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codeName="ThisWorkbook" defaultThemeVersion="166925"/>
  <mc:AlternateContent xmlns:mc="http://schemas.openxmlformats.org/markup-compatibility/2006">
    <mc:Choice Requires="x15">
      <x15ac:absPath xmlns:x15ac="http://schemas.microsoft.com/office/spreadsheetml/2010/11/ac" url="C:\DS\Int\ab\pan2\"/>
    </mc:Choice>
  </mc:AlternateContent>
  <xr:revisionPtr revIDLastSave="0" documentId="8_{D025C7A6-146F-4F7C-9A5B-5BE061BA1532}" xr6:coauthVersionLast="47" xr6:coauthVersionMax="47" xr10:uidLastSave="{00000000-0000-0000-0000-000000000000}"/>
  <bookViews>
    <workbookView xWindow="-96" yWindow="-96" windowWidth="23232" windowHeight="12696" xr2:uid="{9C4375D0-D21C-1846-AD6D-BC83426739D4}"/>
  </bookViews>
  <sheets>
    <sheet name="Home" sheetId="1" r:id="rId1"/>
    <sheet name="Bkgd" sheetId="11" r:id="rId2"/>
    <sheet name="Basics" sheetId="12" r:id="rId3"/>
    <sheet name="Flow" sheetId="37" r:id="rId4"/>
    <sheet name="Input" sheetId="13" r:id="rId5"/>
    <sheet name="In-Epi" sheetId="8" r:id="rId6"/>
    <sheet name="In-Econ" sheetId="6" r:id="rId7"/>
    <sheet name="Out-Health" sheetId="39" r:id="rId8"/>
    <sheet name="Out-Econ" sheetId="41" r:id="rId9"/>
    <sheet name="Results" sheetId="21" r:id="rId10"/>
    <sheet name="B-C" sheetId="57" r:id="rId11"/>
    <sheet name="Lit" sheetId="16" r:id="rId12"/>
    <sheet name="HBV-E" sheetId="17" r:id="rId13"/>
    <sheet name="HBV-C" sheetId="43" r:id="rId14"/>
    <sheet name="HIV-E" sheetId="18" r:id="rId15"/>
    <sheet name="HIV-C" sheetId="46" r:id="rId16"/>
    <sheet name="HIV-X" sheetId="58" r:id="rId17"/>
    <sheet name="Mal-E" sheetId="19" r:id="rId18"/>
    <sheet name="Mal-C" sheetId="44" r:id="rId19"/>
    <sheet name="Mal-X" sheetId="59" r:id="rId20"/>
    <sheet name="Syph-E" sheetId="20" r:id="rId21"/>
    <sheet name="Syph-C" sheetId="45" r:id="rId22"/>
    <sheet name="Ref" sheetId="3" r:id="rId23"/>
    <sheet name="Ack" sheetId="24" r:id="rId24"/>
    <sheet name="Conv" sheetId="50" r:id="rId25"/>
    <sheet name="Calc-M" sheetId="38" r:id="rId26"/>
    <sheet name="Calc-HIV" sheetId="47" r:id="rId27"/>
    <sheet name="Sens" sheetId="48" r:id="rId28"/>
    <sheet name="LifeExp" sheetId="49" r:id="rId29"/>
    <sheet name="Districts" sheetId="51" r:id="rId30"/>
  </sheets>
  <definedNames>
    <definedName name="_ftn1" localSheetId="1">Bkgd!#REF!</definedName>
    <definedName name="_ftnref1" localSheetId="1">Bkgd!$A$4</definedName>
    <definedName name="Calculated_odds_ratio">'Calc-M'!$B$29</definedName>
    <definedName name="ChangeCell" localSheetId="18">'Mal-C'!#REF!</definedName>
    <definedName name="ChangeCell">'Calc-M'!$H$26</definedName>
    <definedName name="IMR">'Calc-M'!$B$17</definedName>
    <definedName name="MalInfantDeaths" localSheetId="18">'Mal-C'!#REF!</definedName>
    <definedName name="MalInfantDeaths">'Calc-M'!$C$23</definedName>
    <definedName name="MalPrev">'Calc-M'!$B$18</definedName>
    <definedName name="OddsRatio" localSheetId="18">'Mal-C'!#REF!</definedName>
    <definedName name="OddsRatio">'Calc-M'!$B$29</definedName>
    <definedName name="SetCell" localSheetId="18">'Mal-C'!#REF!</definedName>
    <definedName name="SetCell">'Calc-M'!$H$25</definedName>
    <definedName name="solver_adj" localSheetId="18" hidden="1">'Mal-C'!#REF!</definedName>
    <definedName name="solver_adj" localSheetId="17" hidden="1">'Calc-M'!$C$23</definedName>
    <definedName name="solver_cvg" localSheetId="18" hidden="1">0.0001</definedName>
    <definedName name="solver_cvg" localSheetId="17" hidden="1">0.0001</definedName>
    <definedName name="solver_drv" localSheetId="18" hidden="1">1</definedName>
    <definedName name="solver_drv" localSheetId="17" hidden="1">1</definedName>
    <definedName name="solver_eng" localSheetId="18" hidden="1">1</definedName>
    <definedName name="solver_eng" localSheetId="17" hidden="1">1</definedName>
    <definedName name="solver_est" localSheetId="18" hidden="1">1</definedName>
    <definedName name="solver_est" localSheetId="17" hidden="1">1</definedName>
    <definedName name="solver_itr" localSheetId="18" hidden="1">2147483647</definedName>
    <definedName name="solver_itr" localSheetId="17" hidden="1">2147483647</definedName>
    <definedName name="solver_lin" localSheetId="18" hidden="1">2</definedName>
    <definedName name="solver_lin" localSheetId="17" hidden="1">2</definedName>
    <definedName name="solver_mip" localSheetId="18" hidden="1">2147483647</definedName>
    <definedName name="solver_mip" localSheetId="17" hidden="1">2147483647</definedName>
    <definedName name="solver_mni" localSheetId="18" hidden="1">30</definedName>
    <definedName name="solver_mni" localSheetId="17" hidden="1">30</definedName>
    <definedName name="solver_mrt" localSheetId="18" hidden="1">0.075</definedName>
    <definedName name="solver_mrt" localSheetId="17" hidden="1">0.075</definedName>
    <definedName name="solver_msl" localSheetId="18" hidden="1">2</definedName>
    <definedName name="solver_msl" localSheetId="17" hidden="1">2</definedName>
    <definedName name="solver_neg" localSheetId="18" hidden="1">1</definedName>
    <definedName name="solver_neg" localSheetId="17" hidden="1">1</definedName>
    <definedName name="solver_nod" localSheetId="18" hidden="1">2147483647</definedName>
    <definedName name="solver_nod" localSheetId="17" hidden="1">2147483647</definedName>
    <definedName name="solver_num" localSheetId="18" hidden="1">0</definedName>
    <definedName name="solver_num" localSheetId="17" hidden="1">0</definedName>
    <definedName name="solver_nwt" localSheetId="18" hidden="1">1</definedName>
    <definedName name="solver_nwt" localSheetId="17" hidden="1">1</definedName>
    <definedName name="solver_opt" localSheetId="18" hidden="1">'Mal-C'!#REF!</definedName>
    <definedName name="solver_opt" localSheetId="17" hidden="1">'Calc-M'!$B$29</definedName>
    <definedName name="solver_pre" localSheetId="18" hidden="1">0.000001</definedName>
    <definedName name="solver_pre" localSheetId="17" hidden="1">0.000001</definedName>
    <definedName name="solver_rbv" localSheetId="18" hidden="1">1</definedName>
    <definedName name="solver_rbv" localSheetId="17" hidden="1">1</definedName>
    <definedName name="solver_rlx" localSheetId="18" hidden="1">1</definedName>
    <definedName name="solver_rlx" localSheetId="17" hidden="1">1</definedName>
    <definedName name="solver_rsd" localSheetId="18" hidden="1">0</definedName>
    <definedName name="solver_rsd" localSheetId="17" hidden="1">0</definedName>
    <definedName name="solver_scl" localSheetId="18" hidden="1">2</definedName>
    <definedName name="solver_scl" localSheetId="17" hidden="1">2</definedName>
    <definedName name="solver_sho" localSheetId="18" hidden="1">2</definedName>
    <definedName name="solver_sho" localSheetId="17" hidden="1">2</definedName>
    <definedName name="solver_ssz" localSheetId="18" hidden="1">100</definedName>
    <definedName name="solver_ssz" localSheetId="17" hidden="1">100</definedName>
    <definedName name="solver_tim" localSheetId="18" hidden="1">2147483647</definedName>
    <definedName name="solver_tim" localSheetId="17" hidden="1">2147483647</definedName>
    <definedName name="solver_tol" localSheetId="18" hidden="1">0.01</definedName>
    <definedName name="solver_tol" localSheetId="17" hidden="1">0.01</definedName>
    <definedName name="solver_typ" localSheetId="18" hidden="1">3</definedName>
    <definedName name="solver_typ" localSheetId="17" hidden="1">3</definedName>
    <definedName name="solver_val" localSheetId="18" hidden="1">2.14</definedName>
    <definedName name="solver_val" localSheetId="17" hidden="1">2.14</definedName>
    <definedName name="solver_ver" localSheetId="18" hidden="1">2</definedName>
    <definedName name="solver_ver" localSheetId="17" hidden="1">2</definedName>
    <definedName name="TargetValue" localSheetId="18">'Mal-C'!#REF!</definedName>
    <definedName name="TargetValue">'Calc-M'!$B$1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4" i="39" l="1"/>
  <c r="B16" i="39" l="1"/>
  <c r="B17" i="39"/>
  <c r="B15" i="39"/>
  <c r="B32" i="39" s="1"/>
  <c r="F32" i="39" s="1"/>
  <c r="K11" i="6"/>
  <c r="J11" i="6"/>
  <c r="D11" i="6"/>
  <c r="H11" i="6"/>
  <c r="G11" i="6"/>
  <c r="C9" i="45"/>
  <c r="C14" i="39"/>
  <c r="D14" i="39"/>
  <c r="E14" i="39"/>
  <c r="E21" i="39"/>
  <c r="D21" i="39"/>
  <c r="C21" i="39"/>
  <c r="B21" i="39"/>
  <c r="C15" i="39"/>
  <c r="D15" i="39"/>
  <c r="E15" i="39"/>
  <c r="C16" i="39"/>
  <c r="D16" i="39"/>
  <c r="E16" i="39"/>
  <c r="C17" i="39"/>
  <c r="D17" i="39"/>
  <c r="E17" i="39"/>
  <c r="D9" i="41"/>
  <c r="G13" i="20"/>
  <c r="F8" i="45"/>
  <c r="G14" i="20"/>
  <c r="C4" i="57"/>
  <c r="C14" i="21"/>
  <c r="G15" i="20"/>
  <c r="D4" i="59"/>
  <c r="E4" i="59"/>
  <c r="G16" i="20"/>
  <c r="E25" i="58"/>
  <c r="C25" i="58"/>
  <c r="E24" i="58"/>
  <c r="D24" i="58"/>
  <c r="D23" i="58"/>
  <c r="C23" i="58"/>
  <c r="F17" i="58"/>
  <c r="F18" i="58"/>
  <c r="F19" i="58"/>
  <c r="D37" i="6"/>
  <c r="H18" i="58"/>
  <c r="H19" i="58"/>
  <c r="G18" i="58"/>
  <c r="G19" i="58"/>
  <c r="F4" i="59"/>
  <c r="G4" i="59"/>
  <c r="E29" i="41"/>
  <c r="D10" i="58"/>
  <c r="C8" i="58"/>
  <c r="D8" i="58"/>
  <c r="C4" i="58"/>
  <c r="C5" i="58"/>
  <c r="C7" i="58"/>
  <c r="B5" i="58"/>
  <c r="B7" i="58"/>
  <c r="B9" i="58"/>
  <c r="B11" i="58"/>
  <c r="D27" i="41"/>
  <c r="D21" i="8"/>
  <c r="C9" i="58"/>
  <c r="C11" i="58"/>
  <c r="D4" i="58"/>
  <c r="D5" i="58"/>
  <c r="D7" i="58"/>
  <c r="D9" i="58"/>
  <c r="D11" i="58"/>
  <c r="B5" i="49"/>
  <c r="I10" i="57"/>
  <c r="I9" i="57"/>
  <c r="I8" i="57"/>
  <c r="G9" i="57"/>
  <c r="G10" i="57"/>
  <c r="G8" i="57"/>
  <c r="E35" i="57"/>
  <c r="E36" i="57"/>
  <c r="C35" i="57"/>
  <c r="C36" i="57"/>
  <c r="D24" i="57"/>
  <c r="D35" i="57"/>
  <c r="D25" i="57"/>
  <c r="D36" i="57"/>
  <c r="D21" i="57"/>
  <c r="D32" i="57"/>
  <c r="C30" i="57"/>
  <c r="E30" i="57"/>
  <c r="E32" i="57"/>
  <c r="E33" i="57"/>
  <c r="E34" i="57"/>
  <c r="D23" i="57"/>
  <c r="D34" i="57"/>
  <c r="C33" i="57"/>
  <c r="C31" i="57"/>
  <c r="D18" i="57"/>
  <c r="D29" i="57"/>
  <c r="C29" i="57"/>
  <c r="C32" i="57"/>
  <c r="E29" i="57"/>
  <c r="C34" i="57"/>
  <c r="D20" i="57"/>
  <c r="D31" i="57"/>
  <c r="D22" i="57"/>
  <c r="D33" i="57"/>
  <c r="E31" i="57"/>
  <c r="D19" i="57"/>
  <c r="D30" i="57"/>
  <c r="B48" i="51"/>
  <c r="B44" i="51"/>
  <c r="B19" i="38"/>
  <c r="B18" i="38"/>
  <c r="C52" i="51"/>
  <c r="D52" i="51"/>
  <c r="E52" i="51"/>
  <c r="C53" i="51"/>
  <c r="D53" i="51"/>
  <c r="E53" i="51"/>
  <c r="C54" i="51"/>
  <c r="D54" i="51"/>
  <c r="E54" i="51"/>
  <c r="C55" i="51"/>
  <c r="D55" i="51"/>
  <c r="E55" i="51"/>
  <c r="C56" i="51"/>
  <c r="D56" i="51"/>
  <c r="E56" i="51"/>
  <c r="C57" i="51"/>
  <c r="D57" i="51"/>
  <c r="E57" i="51"/>
  <c r="B53" i="51"/>
  <c r="B54" i="51"/>
  <c r="B55" i="51"/>
  <c r="B56" i="51"/>
  <c r="B57" i="51"/>
  <c r="B52" i="51"/>
  <c r="C44" i="51"/>
  <c r="D44" i="51"/>
  <c r="E44" i="51"/>
  <c r="C45" i="51"/>
  <c r="D45" i="51"/>
  <c r="E45" i="51"/>
  <c r="C46" i="51"/>
  <c r="D46" i="51"/>
  <c r="E46" i="51"/>
  <c r="C47" i="51"/>
  <c r="D47" i="51"/>
  <c r="E47" i="51"/>
  <c r="C48" i="51"/>
  <c r="D48" i="51"/>
  <c r="E48" i="51"/>
  <c r="C49" i="51"/>
  <c r="D49" i="51"/>
  <c r="E49" i="51"/>
  <c r="B45" i="51"/>
  <c r="B46" i="51"/>
  <c r="B47" i="51"/>
  <c r="B49" i="51"/>
  <c r="B12" i="51"/>
  <c r="B36" i="51"/>
  <c r="E13" i="51"/>
  <c r="E37" i="51"/>
  <c r="E14" i="51"/>
  <c r="E38" i="51"/>
  <c r="E15" i="51"/>
  <c r="E39" i="51"/>
  <c r="E16" i="51"/>
  <c r="E40" i="51"/>
  <c r="E12" i="51"/>
  <c r="E36" i="51"/>
  <c r="D13" i="51"/>
  <c r="D37" i="51"/>
  <c r="D14" i="51"/>
  <c r="D38" i="51"/>
  <c r="D15" i="51"/>
  <c r="D39" i="51"/>
  <c r="D16" i="51"/>
  <c r="D40" i="51"/>
  <c r="D12" i="51"/>
  <c r="D36" i="51"/>
  <c r="C13" i="51"/>
  <c r="C37" i="51"/>
  <c r="C14" i="51"/>
  <c r="C38" i="51"/>
  <c r="C15" i="51"/>
  <c r="C39" i="51"/>
  <c r="C16" i="51"/>
  <c r="C40" i="51"/>
  <c r="C12" i="51"/>
  <c r="C36" i="51"/>
  <c r="B14" i="51"/>
  <c r="B38" i="51"/>
  <c r="B15" i="51"/>
  <c r="B39" i="51"/>
  <c r="B16" i="51"/>
  <c r="B40" i="51"/>
  <c r="B13" i="51"/>
  <c r="B37" i="51"/>
  <c r="F9" i="51"/>
  <c r="C9" i="51"/>
  <c r="D9" i="51"/>
  <c r="E9" i="51"/>
  <c r="B9" i="51"/>
  <c r="B17" i="51"/>
  <c r="B41" i="51"/>
  <c r="E17" i="51"/>
  <c r="E41" i="51"/>
  <c r="D17" i="51"/>
  <c r="D41" i="51"/>
  <c r="C17" i="51"/>
  <c r="C41" i="51"/>
  <c r="C8" i="50"/>
  <c r="C9" i="50"/>
  <c r="C10" i="50"/>
  <c r="C11" i="50"/>
  <c r="C12" i="50"/>
  <c r="C13" i="50"/>
  <c r="C14" i="50"/>
  <c r="C15" i="50"/>
  <c r="D15" i="50"/>
  <c r="C16" i="50"/>
  <c r="C17" i="50"/>
  <c r="C18" i="50"/>
  <c r="C19" i="50"/>
  <c r="C20" i="50"/>
  <c r="C21" i="50"/>
  <c r="C22" i="50"/>
  <c r="C23" i="50"/>
  <c r="C24" i="50"/>
  <c r="C25" i="50"/>
  <c r="C26" i="50"/>
  <c r="C7" i="50"/>
  <c r="C35" i="39"/>
  <c r="B12" i="47"/>
  <c r="B13" i="47"/>
  <c r="C28" i="39"/>
  <c r="F51" i="39"/>
  <c r="D13" i="50"/>
  <c r="D12" i="50"/>
  <c r="D11" i="50"/>
  <c r="D10" i="50"/>
  <c r="C30" i="39"/>
  <c r="C33" i="39"/>
  <c r="B33" i="39"/>
  <c r="D35" i="6"/>
  <c r="C34" i="39"/>
  <c r="B21" i="20"/>
  <c r="B23" i="20"/>
  <c r="F22" i="45"/>
  <c r="E22" i="45"/>
  <c r="G22" i="45"/>
  <c r="M19" i="45"/>
  <c r="L7" i="44"/>
  <c r="M12" i="46"/>
  <c r="M10" i="43"/>
  <c r="C23" i="39"/>
  <c r="F55" i="39"/>
  <c r="D30" i="39"/>
  <c r="E30" i="39"/>
  <c r="B24" i="20"/>
  <c r="E28" i="39"/>
  <c r="E16" i="18"/>
  <c r="E15" i="18"/>
  <c r="E14" i="18"/>
  <c r="F16" i="18"/>
  <c r="F14" i="18"/>
  <c r="F15" i="18"/>
  <c r="E16" i="19"/>
  <c r="F16" i="19"/>
  <c r="D39" i="39"/>
  <c r="E18" i="19"/>
  <c r="F18" i="19"/>
  <c r="E17" i="19"/>
  <c r="F17" i="19"/>
  <c r="D44" i="39"/>
  <c r="C44" i="39"/>
  <c r="C39" i="39"/>
  <c r="C40" i="39"/>
  <c r="I12" i="19"/>
  <c r="H12" i="19"/>
  <c r="H9" i="18"/>
  <c r="E56" i="39"/>
  <c r="D56" i="39"/>
  <c r="C56" i="39"/>
  <c r="B56" i="39"/>
  <c r="B47" i="39"/>
  <c r="C47" i="39"/>
  <c r="B8" i="49"/>
  <c r="B6" i="49"/>
  <c r="B7" i="49"/>
  <c r="B9" i="49"/>
  <c r="B10" i="49"/>
  <c r="B11" i="49"/>
  <c r="B13" i="49"/>
  <c r="B14" i="49"/>
  <c r="C5" i="49"/>
  <c r="C13" i="49"/>
  <c r="C14" i="49"/>
  <c r="J13" i="17"/>
  <c r="B36" i="39"/>
  <c r="D40" i="39"/>
  <c r="N6" i="17"/>
  <c r="O6" i="17"/>
  <c r="L6" i="17"/>
  <c r="M6" i="17"/>
  <c r="I9" i="17"/>
  <c r="B22" i="20"/>
  <c r="E20" i="20"/>
  <c r="D24" i="39"/>
  <c r="B24" i="39"/>
  <c r="C24" i="39"/>
  <c r="C25" i="39"/>
  <c r="C57" i="39"/>
  <c r="C58" i="39"/>
  <c r="E24" i="39"/>
  <c r="J12" i="19"/>
  <c r="D27" i="39"/>
  <c r="D19" i="39"/>
  <c r="D22" i="39"/>
  <c r="D53" i="39"/>
  <c r="C42" i="39"/>
  <c r="B42" i="39"/>
  <c r="D52" i="39"/>
  <c r="E52" i="39"/>
  <c r="B52" i="39"/>
  <c r="C52" i="39"/>
  <c r="F20" i="20"/>
  <c r="E18" i="20"/>
  <c r="E17" i="20"/>
  <c r="E19" i="20"/>
  <c r="H9" i="17"/>
  <c r="K9" i="17"/>
  <c r="D31" i="39"/>
  <c r="B31" i="39"/>
  <c r="E31" i="39"/>
  <c r="C31" i="39"/>
  <c r="B33" i="41"/>
  <c r="B35" i="41"/>
  <c r="B37" i="41"/>
  <c r="C36" i="41"/>
  <c r="D36" i="41"/>
  <c r="E36" i="41"/>
  <c r="F36" i="41"/>
  <c r="B39" i="41"/>
  <c r="C39" i="41"/>
  <c r="D39" i="41"/>
  <c r="E39" i="41"/>
  <c r="F39" i="41"/>
  <c r="B38" i="41"/>
  <c r="C38" i="41"/>
  <c r="D38" i="41"/>
  <c r="E38" i="41"/>
  <c r="F38" i="41"/>
  <c r="F34" i="41"/>
  <c r="E34" i="41"/>
  <c r="D34" i="41"/>
  <c r="C34" i="41"/>
  <c r="C32" i="39"/>
  <c r="C41" i="39"/>
  <c r="C43" i="39"/>
  <c r="C37" i="39"/>
  <c r="D28" i="41"/>
  <c r="D31" i="41"/>
  <c r="D54" i="39"/>
  <c r="F18" i="20"/>
  <c r="E44" i="39"/>
  <c r="F19" i="20"/>
  <c r="F17" i="20"/>
  <c r="E39" i="39"/>
  <c r="E40" i="39"/>
  <c r="G34" i="41"/>
  <c r="E32" i="39"/>
  <c r="G38" i="41"/>
  <c r="G39" i="41"/>
  <c r="D32" i="39"/>
  <c r="D41" i="39"/>
  <c r="G36" i="41"/>
  <c r="B40" i="41"/>
  <c r="B41" i="41"/>
  <c r="E10" i="57"/>
  <c r="H10" i="57"/>
  <c r="F16" i="41"/>
  <c r="E41" i="39"/>
  <c r="E16" i="41"/>
  <c r="D43" i="39"/>
  <c r="D16" i="41"/>
  <c r="G5" i="47"/>
  <c r="F5" i="47"/>
  <c r="H5" i="47"/>
  <c r="I5" i="47"/>
  <c r="G6" i="18"/>
  <c r="I9" i="18"/>
  <c r="J9" i="18"/>
  <c r="C27" i="39"/>
  <c r="C19" i="39"/>
  <c r="C22" i="39"/>
  <c r="C53" i="39"/>
  <c r="C54" i="39"/>
  <c r="C59" i="39"/>
  <c r="K7" i="46"/>
  <c r="I7" i="46"/>
  <c r="J7" i="46"/>
  <c r="H7" i="46"/>
  <c r="M13" i="46"/>
  <c r="J14" i="46"/>
  <c r="J5" i="47"/>
  <c r="E13" i="46"/>
  <c r="J13" i="46"/>
  <c r="G14" i="46"/>
  <c r="I13" i="46"/>
  <c r="F14" i="46"/>
  <c r="F13" i="46"/>
  <c r="I14" i="46"/>
  <c r="G13" i="46"/>
  <c r="E14" i="46"/>
  <c r="D12" i="20"/>
  <c r="E12" i="20"/>
  <c r="D13" i="20"/>
  <c r="E13" i="20"/>
  <c r="D14" i="20"/>
  <c r="E14" i="20"/>
  <c r="D15" i="20"/>
  <c r="E15" i="20"/>
  <c r="D16" i="20"/>
  <c r="E16" i="20"/>
  <c r="D11" i="20"/>
  <c r="E11" i="20"/>
  <c r="M20" i="45"/>
  <c r="J19" i="45"/>
  <c r="E15" i="45"/>
  <c r="D11" i="45"/>
  <c r="D10" i="45"/>
  <c r="D9" i="45"/>
  <c r="E9" i="45"/>
  <c r="D8" i="45"/>
  <c r="D7" i="45"/>
  <c r="D6" i="45"/>
  <c r="F20" i="41"/>
  <c r="E11" i="45"/>
  <c r="E10" i="45"/>
  <c r="F19" i="41"/>
  <c r="E7" i="45"/>
  <c r="F21" i="41"/>
  <c r="E8" i="45"/>
  <c r="F22" i="41"/>
  <c r="G22" i="41"/>
  <c r="E19" i="45"/>
  <c r="I19" i="45"/>
  <c r="F19" i="45"/>
  <c r="G19" i="45"/>
  <c r="B17" i="38"/>
  <c r="B23" i="38"/>
  <c r="D23" i="38"/>
  <c r="C25" i="38"/>
  <c r="F14" i="44"/>
  <c r="F13" i="44"/>
  <c r="L8" i="44"/>
  <c r="G9" i="44"/>
  <c r="E16" i="43"/>
  <c r="E15" i="43"/>
  <c r="E14" i="43"/>
  <c r="F16" i="43"/>
  <c r="M11" i="43"/>
  <c r="J11" i="43"/>
  <c r="I11" i="43"/>
  <c r="G11" i="43"/>
  <c r="F11" i="43"/>
  <c r="E11" i="43"/>
  <c r="F6" i="43"/>
  <c r="D34" i="6"/>
  <c r="F23" i="41"/>
  <c r="C26" i="38"/>
  <c r="C24" i="38"/>
  <c r="D34" i="39"/>
  <c r="E34" i="39"/>
  <c r="E23" i="39"/>
  <c r="H8" i="44"/>
  <c r="D25" i="38"/>
  <c r="B29" i="38"/>
  <c r="B24" i="38"/>
  <c r="D8" i="44"/>
  <c r="F8" i="44"/>
  <c r="D9" i="44"/>
  <c r="G8" i="44"/>
  <c r="I9" i="44"/>
  <c r="E9" i="44"/>
  <c r="E8" i="44"/>
  <c r="I8" i="44"/>
  <c r="F9" i="44"/>
  <c r="H9" i="44"/>
  <c r="F14" i="43"/>
  <c r="F15" i="43"/>
  <c r="B44" i="39"/>
  <c r="B39" i="39"/>
  <c r="G23" i="41"/>
  <c r="B46" i="41"/>
  <c r="E45" i="39"/>
  <c r="E37" i="39"/>
  <c r="E46" i="39"/>
  <c r="D26" i="38"/>
  <c r="D45" i="39"/>
  <c r="D37" i="39"/>
  <c r="E30" i="41"/>
  <c r="E31" i="41"/>
  <c r="E25" i="39"/>
  <c r="E57" i="39"/>
  <c r="E58" i="39"/>
  <c r="E59" i="39"/>
  <c r="D24" i="38"/>
  <c r="E27" i="38"/>
  <c r="E28" i="38"/>
  <c r="E48" i="39"/>
  <c r="B9" i="41"/>
  <c r="E9" i="41"/>
  <c r="J9" i="17"/>
  <c r="L9" i="17"/>
  <c r="B27" i="39"/>
  <c r="D23" i="39"/>
  <c r="B20" i="38"/>
  <c r="B11" i="41"/>
  <c r="E8" i="57"/>
  <c r="H8" i="57"/>
  <c r="F44" i="39"/>
  <c r="B29" i="8"/>
  <c r="B28" i="8"/>
  <c r="B27" i="8"/>
  <c r="D15" i="41"/>
  <c r="D17" i="41"/>
  <c r="G21" i="41"/>
  <c r="G20" i="41"/>
  <c r="G19" i="41"/>
  <c r="C8" i="57"/>
  <c r="B13" i="38"/>
  <c r="J8" i="57"/>
  <c r="B12" i="38"/>
  <c r="B10" i="38"/>
  <c r="B11" i="38"/>
  <c r="D28" i="39"/>
  <c r="E8" i="1"/>
  <c r="D37" i="8"/>
  <c r="D38" i="8"/>
  <c r="D39" i="8"/>
  <c r="D40" i="8"/>
  <c r="D42" i="8"/>
  <c r="D43" i="8"/>
  <c r="D44" i="8"/>
  <c r="D45" i="8"/>
  <c r="B6" i="48"/>
  <c r="D27" i="8"/>
  <c r="B7" i="48"/>
  <c r="D28" i="8"/>
  <c r="D29" i="8"/>
  <c r="B9" i="48"/>
  <c r="D31" i="8"/>
  <c r="D33" i="8"/>
  <c r="D34" i="8"/>
  <c r="C10" i="41"/>
  <c r="C33" i="41" s="1"/>
  <c r="D10" i="41"/>
  <c r="D33" i="41"/>
  <c r="D22" i="8"/>
  <c r="E10" i="41"/>
  <c r="D23" i="8"/>
  <c r="F10" i="41"/>
  <c r="D18" i="8"/>
  <c r="B12" i="8"/>
  <c r="B8" i="48"/>
  <c r="D35" i="41"/>
  <c r="D37" i="41"/>
  <c r="D40" i="41"/>
  <c r="F33" i="41"/>
  <c r="E11" i="41"/>
  <c r="E33" i="41"/>
  <c r="D11" i="41"/>
  <c r="E35" i="41"/>
  <c r="E37" i="41"/>
  <c r="E40" i="41"/>
  <c r="F35" i="41"/>
  <c r="F37" i="41"/>
  <c r="F40" i="41"/>
  <c r="D41" i="41"/>
  <c r="F41" i="41"/>
  <c r="E41" i="41"/>
  <c r="E5" i="1"/>
  <c r="C7" i="21"/>
  <c r="C6" i="21"/>
  <c r="C5" i="21"/>
  <c r="D25" i="39"/>
  <c r="D57" i="39"/>
  <c r="F25" i="39"/>
  <c r="F23" i="39"/>
  <c r="D58" i="39"/>
  <c r="F57" i="39"/>
  <c r="D46" i="39"/>
  <c r="D48" i="39"/>
  <c r="D49" i="39"/>
  <c r="D59" i="39"/>
  <c r="F58" i="39"/>
  <c r="D60" i="39"/>
  <c r="C45" i="39"/>
  <c r="C46" i="39"/>
  <c r="C48" i="39"/>
  <c r="C49" i="39"/>
  <c r="C60" i="39"/>
  <c r="D33" i="6"/>
  <c r="G34" i="6"/>
  <c r="D8" i="50"/>
  <c r="C9" i="41"/>
  <c r="C15" i="41"/>
  <c r="D36" i="6"/>
  <c r="F15" i="41"/>
  <c r="F17" i="41"/>
  <c r="D32" i="6"/>
  <c r="D9" i="50"/>
  <c r="D13" i="6"/>
  <c r="F9" i="41"/>
  <c r="F11" i="41"/>
  <c r="E9" i="1"/>
  <c r="G38" i="6"/>
  <c r="C25" i="41"/>
  <c r="E15" i="41"/>
  <c r="E17" i="41"/>
  <c r="G9" i="41"/>
  <c r="G15" i="41"/>
  <c r="F39" i="39"/>
  <c r="E43" i="39"/>
  <c r="E49" i="39"/>
  <c r="E60" i="39"/>
  <c r="B19" i="39" l="1"/>
  <c r="F19" i="39" s="1"/>
  <c r="B30" i="39"/>
  <c r="B41" i="39"/>
  <c r="C16" i="41"/>
  <c r="G10" i="41"/>
  <c r="B12" i="41" s="1"/>
  <c r="C11" i="41"/>
  <c r="G11" i="41" s="1"/>
  <c r="B13" i="41" s="1"/>
  <c r="B44" i="41" s="1"/>
  <c r="G33" i="41"/>
  <c r="C35" i="41"/>
  <c r="C40" i="41"/>
  <c r="G40" i="41" s="1"/>
  <c r="B22" i="39" l="1"/>
  <c r="B53" i="39"/>
  <c r="F22" i="39"/>
  <c r="B40" i="39"/>
  <c r="F40" i="39" s="1"/>
  <c r="F30" i="39"/>
  <c r="B34" i="39"/>
  <c r="G16" i="41"/>
  <c r="C17" i="41"/>
  <c r="G17" i="41" s="1"/>
  <c r="B45" i="41" s="1"/>
  <c r="E9" i="57" s="1"/>
  <c r="F41" i="39"/>
  <c r="B43" i="39"/>
  <c r="C10" i="57"/>
  <c r="C37" i="41"/>
  <c r="G35" i="41"/>
  <c r="J9" i="57"/>
  <c r="B45" i="39" l="1"/>
  <c r="F45" i="39" s="1"/>
  <c r="F34" i="39"/>
  <c r="B37" i="39"/>
  <c r="F53" i="39"/>
  <c r="B54" i="39"/>
  <c r="F43" i="39"/>
  <c r="E13" i="57"/>
  <c r="H9" i="57"/>
  <c r="H12" i="57" s="1"/>
  <c r="C41" i="41"/>
  <c r="G41" i="41" s="1"/>
  <c r="G37" i="41"/>
  <c r="F54" i="39" l="1"/>
  <c r="B59" i="39"/>
  <c r="F59" i="39" s="1"/>
  <c r="B46" i="39"/>
  <c r="C26" i="41"/>
  <c r="C31" i="41" s="1"/>
  <c r="G31" i="41" s="1"/>
  <c r="B47" i="41" s="1"/>
  <c r="F37" i="39"/>
  <c r="B42" i="41"/>
  <c r="B48" i="41" s="1"/>
  <c r="B49" i="41" s="1"/>
  <c r="C11" i="21" s="1"/>
  <c r="C11" i="57"/>
  <c r="C12" i="57" l="1"/>
  <c r="J11" i="57"/>
  <c r="B50" i="41"/>
  <c r="B48" i="39"/>
  <c r="F46" i="39"/>
  <c r="J10" i="57"/>
  <c r="F48" i="39" l="1"/>
  <c r="B49" i="39"/>
  <c r="J12" i="57"/>
  <c r="H13" i="57" s="1"/>
  <c r="H14" i="57" s="1"/>
  <c r="F49" i="39" l="1"/>
  <c r="B60" i="39"/>
  <c r="F60" i="39" l="1"/>
  <c r="C61" i="39" l="1"/>
  <c r="E61" i="39"/>
  <c r="D61" i="39"/>
  <c r="C5" i="57"/>
  <c r="C9" i="57" s="1"/>
  <c r="C13" i="57" s="1"/>
  <c r="C14" i="57" s="1"/>
  <c r="C12" i="21"/>
  <c r="B61" i="39"/>
  <c r="C13" i="21" l="1"/>
  <c r="C15" i="21" s="1"/>
  <c r="F61" i="39"/>
  <c r="E12" i="1" l="1"/>
</calcChain>
</file>

<file path=xl/sharedStrings.xml><?xml version="1.0" encoding="utf-8"?>
<sst xmlns="http://schemas.openxmlformats.org/spreadsheetml/2006/main" count="1356" uniqueCount="811">
  <si>
    <t>Country</t>
  </si>
  <si>
    <t>Description</t>
  </si>
  <si>
    <t>Notes</t>
  </si>
  <si>
    <t>Page</t>
  </si>
  <si>
    <t>Tab</t>
  </si>
  <si>
    <t>Completion status</t>
  </si>
  <si>
    <t>Background</t>
  </si>
  <si>
    <t>Context</t>
  </si>
  <si>
    <t>Basics</t>
  </si>
  <si>
    <t>Inputs</t>
  </si>
  <si>
    <t>Supplements</t>
  </si>
  <si>
    <t>Acknowledgments</t>
  </si>
  <si>
    <t>References</t>
  </si>
  <si>
    <t>Input</t>
  </si>
  <si>
    <t>In-Econ</t>
  </si>
  <si>
    <t>In-Epi</t>
  </si>
  <si>
    <t>Results</t>
  </si>
  <si>
    <t>Bkgd</t>
  </si>
  <si>
    <t>Ref</t>
  </si>
  <si>
    <t>Ack</t>
  </si>
  <si>
    <t>Informational</t>
  </si>
  <si>
    <t>Section</t>
  </si>
  <si>
    <t>Go to Basics</t>
  </si>
  <si>
    <t>Go to Results</t>
  </si>
  <si>
    <t>Item name</t>
  </si>
  <si>
    <t>Menendez, 2010</t>
  </si>
  <si>
    <t>Sicuri, 2010</t>
  </si>
  <si>
    <t>Mozambique</t>
  </si>
  <si>
    <t>Bardaji, 2011</t>
  </si>
  <si>
    <t>Randomized, placebo-controlled trial of intermittent preventive treatment with sulfadoxine-pyrimethamine (SP)</t>
  </si>
  <si>
    <t>Bardají, A., Sigauque, B., Sanz, S., Maixenchs, M., Ordi, J., Aponte, J. J., Mabunda, S., Alonso, P. L., &amp; Menéndez, C. (2011). Impact of malaria at the end of pregnancy on infant mortality and morbidity. The Journal of Infectious Diseases, 203(5), 691–699. https://doi.org/10.1093/infdis/jiq049</t>
  </si>
  <si>
    <t>Menéndez, C., Bardají, A., Sigauque, B., Sanz, S., Aponte, J. J., Mabunda, S., &amp; Alonso, P. L. (2010). Malaria prevention with IPTp during pregnancy reduces neonatal mortality. PloS One, 5(2), e9438. https://doi.org/10.1371/journal.pone.0009438</t>
  </si>
  <si>
    <t>Sicuri, E., Bardají, A., Nhampossa, T., Maixenchs, M., Nhacolo, A., Nhalungo, D., Alonso, P. L., &amp; Menéndez, C. (2010). Cost-effectiveness of intermittent preventive treatment of malaria in pregnancy in southern Mozambique. PloS One, 5(10), e13407. https://doi.org/10.1371/journal.pone.0013407</t>
  </si>
  <si>
    <t>Summary of Economic Evaluation for:</t>
  </si>
  <si>
    <t>Notes on Limitations of the Results</t>
  </si>
  <si>
    <t>Notes on Interpretation of Results</t>
  </si>
  <si>
    <t>Results summary</t>
  </si>
  <si>
    <t>Literature</t>
  </si>
  <si>
    <t>Hepatitis B</t>
  </si>
  <si>
    <t>HIV/AIDS</t>
  </si>
  <si>
    <t>Malaria</t>
  </si>
  <si>
    <t>Syphilis</t>
  </si>
  <si>
    <t>Lit</t>
  </si>
  <si>
    <t>Acknowledgements</t>
  </si>
  <si>
    <t>Malaria Adjustments</t>
  </si>
  <si>
    <t>2003-2005</t>
  </si>
  <si>
    <t>Impact of malaria on infant mortality per 1000 births if all mothers have malaria</t>
  </si>
  <si>
    <t>Combined neonatal and infant mortality of placebo and intervention group, no direct impact of malaria on mortality reported</t>
  </si>
  <si>
    <t>2003-2005 (effects), 2000-2008 (costs)</t>
  </si>
  <si>
    <t>Collins, 2011</t>
  </si>
  <si>
    <t>Confirmed malaria (1 treatment)</t>
  </si>
  <si>
    <t>Presumed malaria (1 treatment)</t>
  </si>
  <si>
    <t>Country:</t>
  </si>
  <si>
    <t>Continue to Inputs</t>
  </si>
  <si>
    <t>inventory management</t>
  </si>
  <si>
    <t>testing procedure</t>
  </si>
  <si>
    <t>Target year:</t>
  </si>
  <si>
    <t>n.a.</t>
  </si>
  <si>
    <t>Maternal mortality (per 100,000 births)</t>
  </si>
  <si>
    <t>Neonatal mortality (per 1000 births)</t>
  </si>
  <si>
    <t>Infant mortality (per 1000 births)</t>
  </si>
  <si>
    <t>Understanding Inputs</t>
  </si>
  <si>
    <t>Note: The three studies listed above analyzed data from the same randomized, placebo-controlled trial.</t>
  </si>
  <si>
    <t>Economic Inputs</t>
  </si>
  <si>
    <t>ANC panel</t>
  </si>
  <si>
    <t xml:space="preserve">Item name </t>
  </si>
  <si>
    <t>Unit</t>
  </si>
  <si>
    <t>Source</t>
  </si>
  <si>
    <t>1,000 live births</t>
  </si>
  <si>
    <t>Task</t>
  </si>
  <si>
    <t>Epidemiology &amp; Service Inputs</t>
  </si>
  <si>
    <t>Understanding inputs</t>
  </si>
  <si>
    <t>Health outputs</t>
  </si>
  <si>
    <t>Economic outputs</t>
  </si>
  <si>
    <t>Out-Econ</t>
  </si>
  <si>
    <t>Out-Health</t>
  </si>
  <si>
    <t>years</t>
  </si>
  <si>
    <t>Rate</t>
  </si>
  <si>
    <r>
      <t xml:space="preserve">The estimates of </t>
    </r>
    <r>
      <rPr>
        <sz val="12"/>
        <color theme="1"/>
        <rFont val="Calibri (Body)"/>
      </rPr>
      <t>cost-effectiveness</t>
    </r>
    <r>
      <rPr>
        <sz val="12"/>
        <color theme="1"/>
        <rFont val="Calibri"/>
        <family val="2"/>
        <scheme val="minor"/>
      </rPr>
      <t xml:space="preserve"> produced by this model are designed to improve ANC testing, to allow comparison of performance among testing methods, and to be presented to decision-makers. Since the model is used by downloading a copy of the Excel workbook and filling it out on your own computer, information entered into the model and estimates produced by the model are under the user’s control. They can easily be kept private or shared with others at your discretion.</t>
    </r>
  </si>
  <si>
    <t>Economic inputs</t>
  </si>
  <si>
    <t>Outputs</t>
  </si>
  <si>
    <t>Economic Outputs</t>
  </si>
  <si>
    <t>Basic Introduction to the Model</t>
  </si>
  <si>
    <t>Basic introduction to the model</t>
  </si>
  <si>
    <t>Results Summary</t>
  </si>
  <si>
    <t>Supporting literature</t>
  </si>
  <si>
    <t>Supporting Literature</t>
  </si>
  <si>
    <t>Epidemiology &amp; service inputs</t>
  </si>
  <si>
    <t>Information taken from previously published literature has been used to estimate costs for some items. If available, those costs are already included in the input forms for your convenience. If you wish to use your own figures for those items, simply replace the pre-filled figures with your own.</t>
  </si>
  <si>
    <t>ANC Panel</t>
  </si>
  <si>
    <t>hepatitis B test</t>
  </si>
  <si>
    <t>malaria test</t>
  </si>
  <si>
    <t>syphillis test</t>
  </si>
  <si>
    <t>conventional test</t>
  </si>
  <si>
    <t>Excess deaths due to malaria in pregnancy:</t>
  </si>
  <si>
    <t>District:</t>
  </si>
  <si>
    <t>The developers thank Sinara Corderon, Monica Sanders, Michelle Sotak, Kyla Barr, and Peter Kelly for constructive comments.</t>
  </si>
  <si>
    <t>Total</t>
  </si>
  <si>
    <t xml:space="preserve">The ANC Panel seeks to detect infections and bring them to the attention of the health system with higher likelihood, quicker timing, and increased salience than would otherwise have occurred, helping both providers and pregnant women comprehend, initiate, and complete all indicated follow-up actions. Better health outcomes are expected because earlier treatment usually produces better results compared to later treatment or no treatment. It can also help reduce health care costs, as delayed treatment often requires more sophisticated drugs, more specialized testing and follow up, and sometimes hospitalization. </t>
  </si>
  <si>
    <r>
      <t xml:space="preserve">This model has been designed for use by planners, administrators, directors, and financial officers at the facility, district, national, or donor levels. The model allows them to measure costs and benefits of using the ANC panel. This ANC model assumes that the user has accounting information about the program, including </t>
    </r>
    <r>
      <rPr>
        <sz val="12"/>
        <color theme="1"/>
        <rFont val="Calibri (Body)"/>
      </rPr>
      <t>unit costs of supplies and personnel time</t>
    </r>
    <r>
      <rPr>
        <sz val="12"/>
        <color theme="1"/>
        <rFont val="Calibri"/>
        <family val="2"/>
        <scheme val="minor"/>
      </rPr>
      <t>.</t>
    </r>
  </si>
  <si>
    <t>Back to top</t>
  </si>
  <si>
    <t>Conventional tests:</t>
  </si>
  <si>
    <t>Rate (%)</t>
  </si>
  <si>
    <t>Indicators</t>
  </si>
  <si>
    <t>Infant mortality in all infants</t>
  </si>
  <si>
    <t>Died</t>
  </si>
  <si>
    <t>Survived</t>
  </si>
  <si>
    <t>percent</t>
  </si>
  <si>
    <t>Calculated odds ratio</t>
  </si>
  <si>
    <t>IMR in target country</t>
  </si>
  <si>
    <t>Malaria prevalence in target country</t>
  </si>
  <si>
    <t>Infant mortality in women with malaria (per 1000 births)</t>
  </si>
  <si>
    <t>Mortality rate</t>
  </si>
  <si>
    <t>Excess mortality rate</t>
  </si>
  <si>
    <t>Infants born to mothers with malaria in pregnancy</t>
  </si>
  <si>
    <t>Derivations</t>
  </si>
  <si>
    <t>Conversion rate</t>
  </si>
  <si>
    <t>GDP deflator</t>
  </si>
  <si>
    <t xml:space="preserve">We searched the following terms in Pubmed: "malaria" AND ("infant mortality" OR "infant death" OR “neonatal mortality”) AND ("Africa" OR “Angola” OR “Benin” OR “Botswana” OR “Burkina Faso” OR “Burundi” OR “Cameroon” OR “Central African Republic” OR “Chad” OR “Congo” OR “Cote d'Ivoire” OR “Eritrea” OR “Ethiopia” OR “Gabon” OR “Gambia” OR “Ghana” OR “Guinea” OR “Guinea-Bissau” OR “Kenya” OR “Lesotho” OR “Liberia” OR “Madagascar” OR “Malawi” OR “Mali” OR “Mauritania” OR “Mauritius” OR “Mozambique” OR “Namibia” OR “Niger” OR “Nigeria” OR “Rwanda” OR “Senegal” OR “Sierra Leone” OR “Somalia” OR “South Africa” OR “United Republic of Tanzania” OR “Togo” OR “Uganda” OR “Zaire” OR “Zambia” OR “Zimbabwe” OR “Ivory Coast”). </t>
  </si>
  <si>
    <t>Adjusted odds ratio (infant mortality)</t>
  </si>
  <si>
    <t>Excess deaths (infants born to mothers with malaria x malaria excess)</t>
  </si>
  <si>
    <t>Excess Deaths Calculations</t>
  </si>
  <si>
    <t>Number of women tested</t>
  </si>
  <si>
    <t>nurse</t>
  </si>
  <si>
    <t>Number of positive tests</t>
  </si>
  <si>
    <t>Number of diagnoses</t>
  </si>
  <si>
    <t>Number of tests performed</t>
  </si>
  <si>
    <t>Actual episodes treated</t>
  </si>
  <si>
    <t>Number of women receiving ANC</t>
  </si>
  <si>
    <t>Go to Health Outputs</t>
  </si>
  <si>
    <t>Home page for ANC Model</t>
  </si>
  <si>
    <t>Unit cost ($)</t>
  </si>
  <si>
    <t>Cost ($)</t>
  </si>
  <si>
    <t>Source and notes</t>
  </si>
  <si>
    <t>DALYs</t>
  </si>
  <si>
    <t>Best</t>
  </si>
  <si>
    <t>Malaria deaths</t>
  </si>
  <si>
    <t>Incidence of malaria cases</t>
  </si>
  <si>
    <t>Derived values</t>
  </si>
  <si>
    <t>Case fatality rate</t>
  </si>
  <si>
    <t>Malaria cases per malaria death</t>
  </si>
  <si>
    <t>DALYs per case</t>
  </si>
  <si>
    <t>Maternal</t>
  </si>
  <si>
    <t>Home</t>
  </si>
  <si>
    <t>Flow</t>
  </si>
  <si>
    <t>Model Flow Chart</t>
  </si>
  <si>
    <t>Model flow chart</t>
  </si>
  <si>
    <t>100,000 live births</t>
  </si>
  <si>
    <t>This section of the model is for you to enter data specific to the country or region you are evaluating. You will need access to financial or accounting records, health services records and information on diagnosis and treatment for the population served. The necessary inputs have been separated into three categories on two tabs: epidemiology and service inputs (In-Epi) and economic inputs (In-Econ).</t>
  </si>
  <si>
    <t>Test method</t>
  </si>
  <si>
    <t>Hourly wage ($)</t>
  </si>
  <si>
    <t xml:space="preserve">Institute for Health Metrics and Evaluation (IHME). GBD Results Tool. Seattle, WA: IHME, University of Washington, 2021. Available from http://ghdx.healthdata.org/gbd-results-tool. </t>
  </si>
  <si>
    <t>Infection type</t>
  </si>
  <si>
    <t>Appendices</t>
  </si>
  <si>
    <t>DALYs per death (undiscounted life expectancy in country with highest value)</t>
  </si>
  <si>
    <t>Amount</t>
  </si>
  <si>
    <t>Summary for 1,000 women in ANC</t>
  </si>
  <si>
    <t>(3) Incremental cost-effectiveness ratio (ICER):</t>
  </si>
  <si>
    <t>(3) = (1) / (2)</t>
  </si>
  <si>
    <t>(4) Per capita GNI</t>
  </si>
  <si>
    <t>(5) = (3) / (4)</t>
  </si>
  <si>
    <t>Due to data limitations, this model makes a number of assumptions.</t>
  </si>
  <si>
    <t>Rates of malaria per 100,000 infants (&lt;1 year)</t>
  </si>
  <si>
    <t>Net additional share of malaria infections in pregnancy captured by ANC panel</t>
  </si>
  <si>
    <t>Percentage of maternal infections in pregnancy</t>
  </si>
  <si>
    <t>Leech, A. A., Kim, D. D., Cohen, J. T., &amp; Neumann, P. J. (2018). Use and Misuse of Cost-Effectiveness Analysis Thresholds in Low- and Middle-Income Countries: Trends in Cost-per-DALY Studies. Value in Health: The Journal of the International Society for Pharmacoeconomics and Outcomes Research, 21(7), 759–761. https://doi.org/10.1016/j.jval.2017.12.016</t>
  </si>
  <si>
    <t>Jit, M. (2021). Informing Global Cost-Effectiveness Thresholds Using Country Investment Decisions: Human Papillomavirus Vaccine Introductions in 2006-2018. Value in Health, 24(1), 61–66. https://doi.org/10.1016/j.jval.2020.07.012</t>
  </si>
  <si>
    <t>Rwanda</t>
  </si>
  <si>
    <t>We searched the following terms in Pubmed: "hepatitis" AND ("infant mortality" OR "infant death" OR "neonatal mortality" OR "maternal mortality") AND ("Africa" OR "Angola" OR "Benin" OR "Botswana" OR "Burkina Faso" OR "Burundi" OR "Cameroon" OR "Central African Republic" OR "Chad" OR "Congo" OR "Cote d’Ivoire" OR "Eritrea" OR "Ethiopia" OR "Gabon" OR "Gambia" OR "Ghana" OR "Guinea" OR "Guinea-Bissau" OR "Kenya" OR "Lesotho" OR "Liberia" OR "Madagascar" OR "Malawi" OR "Mali" OR "Mauritania" OR "Mauritius" OR "Mozambique" OR "Namibia" OR "Niger" OR "Nigeria" OR "Rwanda" OR "Senegal" OR "Sierra Leone" OR "Somalia" OR "South Africa" OR "United Republic of Tanzania" OR "Togo" OR "Uganda" OR "Zaire" OR "Zambia" OR "Zimbabwe" OR "Ivory Coast").</t>
  </si>
  <si>
    <t>We searched the following terms in Pubmed: "syphilis" AND ("infant mortality" OR "infant death" OR "neonatal mortality" OR "maternal mortality") AND ("Africa" OR "Angola" OR "Benin" OR "Botswana" OR "Burkina Faso" OR "Burundi" OR "Cameroon" OR "Central African Republic" OR "Chad" OR "Congo" OR "Cote d’Ivoire" OR "Eritrea" OR "Ethiopia" OR "Gabon" OR "Gambia" OR "Ghana" OR "Guinea" OR "Guinea-Bissau" OR "Kenya" OR "Lesotho" OR "Liberia" OR "Madagascar" OR "Malawi" OR "Mali" OR "Mauritania" OR "Mauritius" OR "Mozambique" OR "Namibia" OR "Niger" OR "Nigeria" OR "Rwanda" OR "Senegal" OR "Sierra Leone" OR "Somalia" OR "South Africa" OR "United Republic of Tanzania" OR "Togo" OR "Uganda" OR "Zaire" OR "Zambia" OR "Zimbabwe" OR "Ivory Coast").</t>
  </si>
  <si>
    <t>We searched the following terms in Pubmed: ("hiv" OR "human immunodeficiency virus" OR “aids” OR “acquired immune deficiency syndrome”) AND ("infant mortality" OR "infant death" OR "neonatal mortality" OR "maternal mortality") AND "Rwanda".</t>
  </si>
  <si>
    <t>Go to economic inputs</t>
  </si>
  <si>
    <t>Go to epidemiology and service inputs</t>
  </si>
  <si>
    <t>Go to Economic Outputs</t>
  </si>
  <si>
    <t>Infants born to mothers with no malaria in pregnancy</t>
  </si>
  <si>
    <t>Set cell</t>
  </si>
  <si>
    <t>Change cell</t>
  </si>
  <si>
    <t>OddsRatio</t>
  </si>
  <si>
    <t>MalInfantDeaths</t>
  </si>
  <si>
    <t>Target value</t>
  </si>
  <si>
    <t>TargetValue</t>
  </si>
  <si>
    <t xml:space="preserve">Owusu-Edusei, 2011 </t>
  </si>
  <si>
    <t>Region</t>
  </si>
  <si>
    <t>Cost-effectiveness analysis of testing/screening algorithms for syphilis</t>
  </si>
  <si>
    <t>Syphilis prevalence</t>
  </si>
  <si>
    <t>Congenital syphilis</t>
  </si>
  <si>
    <t>Low birth weight</t>
  </si>
  <si>
    <t>Stillborn</t>
  </si>
  <si>
    <t>Miscarriage</t>
  </si>
  <si>
    <t>No program</t>
  </si>
  <si>
    <t>Healthy</t>
  </si>
  <si>
    <t>Neonatal death</t>
  </si>
  <si>
    <t>Stillbirth</t>
  </si>
  <si>
    <t>Umar, 2016</t>
  </si>
  <si>
    <t>Angola</t>
  </si>
  <si>
    <t>Retrospective study of maternal deaths in Kuando Kubango province</t>
  </si>
  <si>
    <t>2010-2014</t>
  </si>
  <si>
    <t>Data year(s)</t>
  </si>
  <si>
    <t>Infant mortality odds ratio in target country</t>
  </si>
  <si>
    <t>Malaria prevelance of malaria in pregnant women</t>
  </si>
  <si>
    <t>Makuza, 2019</t>
  </si>
  <si>
    <t>Cross-sectional study using data from nationwide HBV screening campaign</t>
  </si>
  <si>
    <t>Owusu-Edusei, K., Gift, T. L., &amp; Ballard, R. C. (2011). Cost-effectiveness of a dual non-treponemal/treponemal syphilis point-of-care test to prevent adverse pregnancy outcomes in sub-Saharan Africa. Sexually Transmitted Diseases, 38(11), 997–1003. https://doi.org/10.1097/OLQ.0b013e3182260987</t>
  </si>
  <si>
    <t>Umar, A. S., &amp; Kabamba, L. (2016). Maternal Mortality in the Main Referral Hospital in Angola, 2010-2014: Understanding the Context for Maternal Deaths Amidst Poor Documentation. International Journal of MCH and AIDS, 5(1), 61–71. https://doi.org/10.21106/ijma.111</t>
  </si>
  <si>
    <t>deliver first HBV vaccine dose within 24 hours of delivery</t>
  </si>
  <si>
    <t>Average cost per pill</t>
  </si>
  <si>
    <t>Tenofovir 300mg 1x/day</t>
  </si>
  <si>
    <t>The Global Fund</t>
  </si>
  <si>
    <t>Neonatal</t>
  </si>
  <si>
    <t>Pregnancy outcomes</t>
  </si>
  <si>
    <t>70-90%</t>
  </si>
  <si>
    <t>Lolekha, 2003</t>
  </si>
  <si>
    <t>Thailand</t>
  </si>
  <si>
    <t>Screening/ testing program</t>
  </si>
  <si>
    <t>Price factor based on US GDP deflator</t>
  </si>
  <si>
    <t>Overall search strategy</t>
  </si>
  <si>
    <t>The Global Fund. Price Reference Report. Geneva, Switzerland, 2021. Available from https://insights.theglobalfund.org/t/Public/views/PriceQualityReportingPriceReferenceReport/PriceList?iframeSizedToWindow=true&amp;:embed=y&amp;:showAppBanner=false&amp;:display_count=no&amp;:showVizHome=no.</t>
  </si>
  <si>
    <t>The Global Fund, 2021</t>
  </si>
  <si>
    <t>Combined GDP deflator and conversion adjustment</t>
  </si>
  <si>
    <t>Expected infection rate of unimmunized infants born to HBV+ mothers</t>
  </si>
  <si>
    <t>Study of efficacy of HBV vaccine in preventing chronic HBV infection to infants born to HBV+ mothers; two vaccination schedules both included vaccination at birth</t>
  </si>
  <si>
    <t>Rate of infection</t>
  </si>
  <si>
    <t>Rwanda population 2019 (World Bank)</t>
  </si>
  <si>
    <t>Upper</t>
  </si>
  <si>
    <t>Lower</t>
  </si>
  <si>
    <t>Reduction of neonatal deaths per 1,000 mothers receiving SP (sulfadoxine-pyrimethamine)</t>
  </si>
  <si>
    <t>Net increase over healthy pregnancy</t>
  </si>
  <si>
    <t>Lolekha, S., Warachit, B., Hirunyachote, A., Bowonkiratikachorn, P., West, D. J., &amp; Poerschke, G. (2002). Protective efficacy of hepatitis B vaccine without HBIG in infants of HBeAg-positive carrier mothers in Thailand. Vaccine, 20(31–32), 3739–3743. https://doi.org/10.1016/s0264-410x(02)00358-4</t>
  </si>
  <si>
    <t>Total cost per service</t>
  </si>
  <si>
    <t>Drugs cost per service</t>
  </si>
  <si>
    <t>Medical supplies cost per service</t>
  </si>
  <si>
    <t>Lab supplies cost per service</t>
  </si>
  <si>
    <t>Technical staff costs per service</t>
  </si>
  <si>
    <t>Operating costs per service</t>
  </si>
  <si>
    <t>Service</t>
  </si>
  <si>
    <t>Description of service</t>
  </si>
  <si>
    <t>ARV</t>
  </si>
  <si>
    <t>1 visit of 12 total visits (monthly) for a full case</t>
  </si>
  <si>
    <t>--</t>
  </si>
  <si>
    <t>PMTCT</t>
  </si>
  <si>
    <t>1 visit (part of ANC visit) and 30 days' nevirapine supply for mother and newborn</t>
  </si>
  <si>
    <t>Nurse-Findlay, 2017</t>
  </si>
  <si>
    <t>benzathine penicillin G, 2.4 MU</t>
  </si>
  <si>
    <t>Das, S. et al. Performance of a high-sensitivity rapid diagnostic test for plasmodium falciparum malaria in asymptomatic individuals from Uganda and Myanmar and naïve human challenge infections. Am J Trop Med Hyg. 2017. doi: 10.4269/ajtmh.17-0245.</t>
  </si>
  <si>
    <t>Nurse-Findlay, S., Taylor, M. M., Savage, M., Mello, M. B., Saliyou, S., Lavayen, M., Seghers, F., Campbell, M. L., Birgirimana, F., Ouedraogo, L., Newman Owiredu, M., Kidula, N., &amp; Pyne-Mercier, L. (2017). Shortages of benzathine penicillin for prevention of mother-to-child transmission of syphilis: An evaluation from multi-country surveys and stakeholder interviews. PLOS Medicine, 14(12), e1002473. https://doi.org/10.1371/journal.pmed.1002473</t>
  </si>
  <si>
    <t>Number of persons infected</t>
  </si>
  <si>
    <t>Medication</t>
  </si>
  <si>
    <t>Cost per dose (assumed 2017 US$)</t>
  </si>
  <si>
    <t>DALYs per 1,000 women (discounted)</t>
  </si>
  <si>
    <t>DALYs per 1,000 pregnancies (children) (discounted)</t>
  </si>
  <si>
    <t>DALYs per 1,000 women averted (discounted)</t>
  </si>
  <si>
    <t>DALYs per 1,000 pregnancies averted (children) (discounted)</t>
  </si>
  <si>
    <t>Total adverse pregnancy outcomes</t>
  </si>
  <si>
    <t>Price factor based on GDP deflator</t>
  </si>
  <si>
    <t>Cost per dose (2020 US$)</t>
  </si>
  <si>
    <t>Cost (2020 US$)</t>
  </si>
  <si>
    <t>Cost (2008 US$)</t>
  </si>
  <si>
    <t>Staff role</t>
  </si>
  <si>
    <t>Schedule A efficacy 95%CI</t>
  </si>
  <si>
    <t xml:space="preserve"> (70.6-90.6)</t>
  </si>
  <si>
    <t>Schedule B efficacy 95%CI</t>
  </si>
  <si>
    <t>(77.1,92.7)</t>
  </si>
  <si>
    <t>Maternal mortality due to all causes in 2013 (per 100,000 births)</t>
  </si>
  <si>
    <t>Maternal deaths per 1,000 births due to HBV</t>
  </si>
  <si>
    <t>IHME 
Rwanda, 2019</t>
  </si>
  <si>
    <t>Maternal mortality due to AIDS per 1,000 births</t>
  </si>
  <si>
    <t>Rwanda National ANC Guidlelines</t>
  </si>
  <si>
    <t>Other causes of consultation</t>
  </si>
  <si>
    <t>1 visit (treatment)</t>
  </si>
  <si>
    <t>Artemether + Lumefantrine - FDC, 20mg+120mg, 24 tab</t>
  </si>
  <si>
    <t>Artemether + Lumefantrine - FDC, 20mg+120mg, 6 tab</t>
  </si>
  <si>
    <t>Maternal mortality due to malaria</t>
  </si>
  <si>
    <t>Maternal mortality due to malaria per 1,000 births</t>
  </si>
  <si>
    <t>laboratory technician</t>
  </si>
  <si>
    <t>Aggregate DALY burden related to HBV (all ages)</t>
  </si>
  <si>
    <t>DALY per person infected per year</t>
  </si>
  <si>
    <t>Case fatality rate: maternal</t>
  </si>
  <si>
    <t>Case fatality rate: infant</t>
  </si>
  <si>
    <t>Deaths Averted</t>
  </si>
  <si>
    <t xml:space="preserve">Case Fatality </t>
  </si>
  <si>
    <t>Personnel cost summary</t>
  </si>
  <si>
    <t>Conventional tests</t>
  </si>
  <si>
    <t>Net personnel cost</t>
  </si>
  <si>
    <t>Sum of net costs</t>
  </si>
  <si>
    <t>Summary of all costs (per 1,000 women)</t>
  </si>
  <si>
    <t>Testing supplies cost summary</t>
  </si>
  <si>
    <t>Net cost of test supplies</t>
  </si>
  <si>
    <r>
      <t>2. We assumed the cost of an average episode of treatment for malaria at Rwandan health centers from Collins et al (2011) applies to all types of malaria cases, including infections in pregnant women (who may be asymptomatic) and infants. Rwanda has a standard recommended first-line treatment protocol for malaria with artemether-lumefantrine tablets (e.g., Coartem</t>
    </r>
    <r>
      <rPr>
        <sz val="12"/>
        <color theme="1"/>
        <rFont val="Calibri (Body)"/>
      </rPr>
      <t>®</t>
    </r>
    <r>
      <rPr>
        <sz val="12"/>
        <color theme="1"/>
        <rFont val="Calibri"/>
        <family val="2"/>
        <scheme val="minor"/>
      </rPr>
      <t>). The dose for children 5-15 kg is smaller than the standard dose. More complex cases will receive additional treatment, however. While standard treatment in infants is likely below the average found by Collins et al, infections in infants, because of their vulnerability, have a greater risk of being complex. We are thus using an average to approximate a mix of more and less serious cases.</t>
    </r>
  </si>
  <si>
    <t xml:space="preserve">From the identified articles, we did not find any existing literature on the direct impact of infant mortality from maternal Hepatitis B. However, we used the existing literature to understand the complications of maternal Hepatitis B in infants, as well as understand the transmission rate from mother to child. </t>
  </si>
  <si>
    <t xml:space="preserve">From the identified articles, we did not find any existing literature on the direct impact of infant mortality from maternal HIV/AIDS. However, we used the existing literature to understand the complications of maternal HIV/AIDS in infants, as well as understand the transmission rate from mother to child. </t>
  </si>
  <si>
    <t>After excluding articles specifically related to the indirect impact of malaria on low birth weight and preterm birth, we identified three articles that met our criteria to quantify the impact of maternal malaria on infant mortality. The three included studies analyzed data from the same randomized, placebo-controlled trial.</t>
  </si>
  <si>
    <t>After excluding articles not related to our criteria, we identified one article that modeled the impact of neonatal mortality after screening for syphilis.</t>
  </si>
  <si>
    <t>Currency</t>
  </si>
  <si>
    <t>Rwandan francs, 2011</t>
  </si>
  <si>
    <t>US dollars, 2020</t>
  </si>
  <si>
    <t>Treatments</t>
  </si>
  <si>
    <t>Source year(s)</t>
  </si>
  <si>
    <t>Tests</t>
  </si>
  <si>
    <t>Positive tests</t>
  </si>
  <si>
    <t>The World Bank</t>
  </si>
  <si>
    <t>Bautista, 2016</t>
  </si>
  <si>
    <t>Personnel costs</t>
  </si>
  <si>
    <t>Average maternal age at delivery</t>
  </si>
  <si>
    <t xml:space="preserve">Description </t>
  </si>
  <si>
    <t>Average PMTCT HIV positivity rate</t>
  </si>
  <si>
    <t>PMTCT clients tested for HIV as a proportion of ANC clients</t>
  </si>
  <si>
    <t>Average cost per PMTCT client tested</t>
  </si>
  <si>
    <t>Average cost per PMTCT client diagnosed HIV+</t>
  </si>
  <si>
    <t>Average cost per PMTCT client receiving ARV prophylaxis</t>
  </si>
  <si>
    <t>Average cost per infant receiving NVP prophylaxis</t>
  </si>
  <si>
    <t>2011-2012</t>
  </si>
  <si>
    <t xml:space="preserve">Stillbirth </t>
  </si>
  <si>
    <t xml:space="preserve">3. We have assumed that the ANC panel affects the cost of malaria treatment in pregnant women in two opposite ways which exactly offset one another. On the side of increasing costs, we assume that all women who test positive for malaria on the ANC panel would be offered standard malaria treatment, likely artemether-lumefantrine. On the side of decreasing costs, this would avert the cost of women who are ill coming to illness clinics for testing and treatment. While the illness cases may be fewer, they also risk being more advanced and more costly. Infections found in ANC screening may often be asymptomatic, and therefore unlikely to be complicated. </t>
  </si>
  <si>
    <t>Net number of tests performed</t>
  </si>
  <si>
    <t>2013 US$</t>
  </si>
  <si>
    <t>Rwandan francs, 2020</t>
  </si>
  <si>
    <t>Enter epidemiology and service inputs</t>
  </si>
  <si>
    <t>Enter economic inputs</t>
  </si>
  <si>
    <t>Infant mortality rate</t>
  </si>
  <si>
    <t>Maternal mortality ratio</t>
  </si>
  <si>
    <t>Life expectancy at birth</t>
  </si>
  <si>
    <t>Excess infant deaths</t>
  </si>
  <si>
    <t>Net cost difference</t>
  </si>
  <si>
    <t>Treatment protocol</t>
  </si>
  <si>
    <t>Modeler assumed no difference in cost as vaccine is delivered within 24 hours versus at 30 days of life</t>
  </si>
  <si>
    <t>Hepatitis B Costs &amp; DALYs</t>
  </si>
  <si>
    <t>Costs per episode of treatment</t>
  </si>
  <si>
    <t>Cost per tab</t>
  </si>
  <si>
    <t>Number of tabs</t>
  </si>
  <si>
    <t>Total cost of treatment episode</t>
  </si>
  <si>
    <t xml:space="preserve">Total cost per treatment </t>
  </si>
  <si>
    <t>Drugs cost</t>
  </si>
  <si>
    <t>Medical supplies cost</t>
  </si>
  <si>
    <t>Lab supplies cost</t>
  </si>
  <si>
    <t>Technical staff costs</t>
  </si>
  <si>
    <t>Operating costs</t>
  </si>
  <si>
    <t>Malaria Costs</t>
  </si>
  <si>
    <t>Additional Calculations - Malaria</t>
  </si>
  <si>
    <t>Additional calculations - malaria</t>
  </si>
  <si>
    <t>Patient</t>
  </si>
  <si>
    <t>Syphilis Costs</t>
  </si>
  <si>
    <t>sub-Saharan Africa, country not specified</t>
  </si>
  <si>
    <t>2020 US$</t>
  </si>
  <si>
    <t>Fasawe, 2013</t>
  </si>
  <si>
    <t>Malawi</t>
  </si>
  <si>
    <t>Cost effectiveness analysis of Option B+ PMTCT regimen in Malawi</t>
  </si>
  <si>
    <t>Births per year</t>
  </si>
  <si>
    <t>57,000 - 76,000</t>
  </si>
  <si>
    <t>Proportion of maternal deaths attributable to HIV</t>
  </si>
  <si>
    <t>HIV/AIDS Costs</t>
  </si>
  <si>
    <t>Microcosting study of HIV testing and counselling (HTC) and prevention of mother-to-child transmission (PMTCT)
service cascades</t>
  </si>
  <si>
    <t>Cost per treatment episode</t>
  </si>
  <si>
    <t>Testing supply unit costs</t>
  </si>
  <si>
    <t>Proportion of HIV-infected pregnant women per annual births</t>
  </si>
  <si>
    <t>DALYs averted per infant infection averted (discounted)</t>
  </si>
  <si>
    <t>Transmission rate with no PTMCT intervention</t>
  </si>
  <si>
    <t>Transmission rate with Option B+ PTMCT intevention</t>
  </si>
  <si>
    <t>Modeler's estimations</t>
  </si>
  <si>
    <t>Seroprevalence</t>
  </si>
  <si>
    <t>IHME</t>
  </si>
  <si>
    <t>Additional Calculations - HIV</t>
  </si>
  <si>
    <t>Proportion of pregnant women tested under conventional method</t>
  </si>
  <si>
    <t>Transmission rate: no intervention</t>
  </si>
  <si>
    <t>Transmission rate: Option B+</t>
  </si>
  <si>
    <t>Infections per 1,000 births: no intervention</t>
  </si>
  <si>
    <t>Infections per 1,000 births: Option B+</t>
  </si>
  <si>
    <t>Proportion of infections captured by ANC panel</t>
  </si>
  <si>
    <t>Number of maternal infections detected by ANC panel per 1,000 births</t>
  </si>
  <si>
    <t>Number of infant infections averted by ANC panel per 1,000 births</t>
  </si>
  <si>
    <t>Calc-M</t>
  </si>
  <si>
    <t>Calc-HIV</t>
  </si>
  <si>
    <t>Bugesera</t>
  </si>
  <si>
    <t>Fasawe, O., Avila, C., Shaffer, N., Schouten, E., Chimbwandira, F., Hoos, D., Nakakeeto, O., &amp; De Lay, P. (2013). Cost-effectiveness analysis of Option B+ for HIV prevention and treatment of mothers and children in Malawi. PloS One, 8(3), e57778. https://doi.org/10.1371/journal.pone.0057778</t>
  </si>
  <si>
    <t>Additional calculations - HIV/AIDS</t>
  </si>
  <si>
    <r>
      <t xml:space="preserve">Bautista-Arredondo, S., Sosa-Rubı, S., Opuni, M., Contreras-Loya, D., Kwan, A., Chaumont, C., Chompolola, A., Condo, J., Gala´rraga, O., Martinson, N., Masiye, F., Nsanzimana, S., Ochoa-Moreno, I., Wamai, R., &amp; Wang’ombe, J. (2016). Costs along the service cascades for HIV testing and counselling and prevention of mother-to-child transmission. </t>
    </r>
    <r>
      <rPr>
        <i/>
        <sz val="12"/>
        <color theme="1"/>
        <rFont val="Calibri"/>
        <family val="2"/>
        <scheme val="minor"/>
      </rPr>
      <t>AIDS</t>
    </r>
    <r>
      <rPr>
        <sz val="12"/>
        <color theme="1"/>
        <rFont val="Calibri"/>
        <family val="2"/>
        <scheme val="minor"/>
      </rPr>
      <t xml:space="preserve">, </t>
    </r>
    <r>
      <rPr>
        <i/>
        <sz val="12"/>
        <color theme="1"/>
        <rFont val="Calibri"/>
        <family val="2"/>
        <scheme val="minor"/>
      </rPr>
      <t>30</t>
    </r>
    <r>
      <rPr>
        <sz val="12"/>
        <color theme="1"/>
        <rFont val="Calibri"/>
        <family val="2"/>
        <scheme val="minor"/>
      </rPr>
      <t>(16), 2495–2504. https://doi.org/10.1097/QAD.0000000000001208</t>
    </r>
  </si>
  <si>
    <t>The four rows below are the modeler's estimates for a hypothetical 1,000 women</t>
  </si>
  <si>
    <t>Based on fact that malaria testing and treatment is offered in outpatient clinics but is not connected to ANC care.</t>
  </si>
  <si>
    <t>Conventional test (optional):</t>
  </si>
  <si>
    <t>Following conventional test:</t>
  </si>
  <si>
    <t>If empirical data for the subsequent four rows were available, they would provide a source of information for Rwanda for the positivity rates for conventional tests.  These would replace the values from the literature on the literature tabs.</t>
  </si>
  <si>
    <t>If empirical data for the subsequent four rows were available, they would provide a source of information for Rwanda for the treatment rates following the ANC panel.  These would replace the values from the literature on the literature tabs.</t>
  </si>
  <si>
    <t>If empirical data for the subsequent four rows were available, they would provide a source of information for Rwanda for the treatment rates following conventional tests.  These would replace the values from the literature on the literature tabs.</t>
  </si>
  <si>
    <t>per Abbott, meeting on Feb. 11, 2021 between Brandeis researchers and Abbott.</t>
  </si>
  <si>
    <t>Related test type</t>
  </si>
  <si>
    <t>The results calculated by this tool have several limitations. The calculation of total costs depends on the accuracy and completeness of information entered and the relationships in the ANC model.</t>
  </si>
  <si>
    <t>2. Leech et al., 2018</t>
  </si>
  <si>
    <t>An incremental cost-effectiveness ratio (ICER) is a calculation of the cost of an intervention per DALY averted. It is often expressed as a multiple of country's per capita GNI. If this multiple is &lt;0.00, it means that the intervention is cost-saving. If this multiple is 0.00-1.00, it is classified as highly cost-effective by the WHO Commission on Macroeconomics and Health. It classifies a ratio of 1.01-3.00 as cost-effective, and &gt;3.00 is not cost-effective. An analysis of actual decisions regarding vaccinations againt HPV in low income countries found the threshold was about 0.30.[1,2]</t>
  </si>
  <si>
    <t>1. Jit, 2021</t>
  </si>
  <si>
    <t>Collins, D., J.L. Mukunzi, Z. Jarrah, C. Ndizaye, P. Kayobotsi, C. Mukantwali, B. Nzeyimana, and M. Cros. Rwanda Health Service Costing: Health Centre Analysis. October, 2011. Management Sciences for Health. Submitted to USAID by the Integrated Health System Strengthening Project.  https://www.msh.org/resources/rwanda-health-service-costing-health-center-analysis</t>
  </si>
  <si>
    <r>
      <t>National Antenatal Care Guidelines</t>
    </r>
    <r>
      <rPr>
        <sz val="12"/>
        <color theme="1"/>
        <rFont val="Calibri"/>
        <family val="2"/>
        <scheme val="minor"/>
      </rPr>
      <t>. (2019). Republic of Rwanda, Ministry of Health. https://rbc.gov.rw/fileadmin/user_upload/maternal_newborn_and_child_health_national_strategy_july_2013-_june_2018.pdf</t>
    </r>
  </si>
  <si>
    <t>If users have any questions about this model, please contact Prof. Shepard at shepard@brandeis.edu.</t>
  </si>
  <si>
    <t>Malaria Epidemiology</t>
  </si>
  <si>
    <t>Malaria epidemiology</t>
  </si>
  <si>
    <t>Malaria costs</t>
  </si>
  <si>
    <t>Mal-E</t>
  </si>
  <si>
    <t>Mal-C</t>
  </si>
  <si>
    <t>Hepatitis B Epidemiology</t>
  </si>
  <si>
    <t>Hepatitis B cost and DALYs</t>
  </si>
  <si>
    <t>Hepatitis B epidemiology</t>
  </si>
  <si>
    <t>HBV-E</t>
  </si>
  <si>
    <t>HBV-C</t>
  </si>
  <si>
    <t>HIV/AIDS Epidemiology &amp; DALYs</t>
  </si>
  <si>
    <t>HIV-E</t>
  </si>
  <si>
    <t>HIV-C</t>
  </si>
  <si>
    <t>Syphilis Epidemiology and DALYs</t>
  </si>
  <si>
    <t>Syphilis epidemiology and DALYs</t>
  </si>
  <si>
    <t>Syphilis costs</t>
  </si>
  <si>
    <t>Syph-E</t>
  </si>
  <si>
    <t>Syph-C</t>
  </si>
  <si>
    <t>1. Das, 2017</t>
  </si>
  <si>
    <t>2. Rwanda DHS</t>
  </si>
  <si>
    <t>3. Knoema, 2021</t>
  </si>
  <si>
    <t>National Institute of Statistics of Rwanda (NISR) [Rwanda], Ministry of Health (MOH) [Rwanda], and ICF. 2020. Rwanda Demographic and Health Survey 2019-20 Key Indicators Report. Kigali, Rwanda, and Rockville, Maryland, USA: NISR and ICF. https://dhsprogram.com/pubs/pdf/PR124/PR124.pdf</t>
  </si>
  <si>
    <t>From Monica Sanders, ANC panel report, October 2019 - December 2020</t>
  </si>
  <si>
    <t>Best estimate</t>
  </si>
  <si>
    <t>Time spent on task (hours)</t>
  </si>
  <si>
    <t>hepatitis B conventional testing procedure</t>
  </si>
  <si>
    <t>malaria conventional testing procedure</t>
  </si>
  <si>
    <t>syphilis conventional testing procedure</t>
  </si>
  <si>
    <t>Occasionally testing procedure is done by a nurse is no laboratory technician is on duty. Modeler's assumed 95% of testing procedures carried out by laboratory technician.</t>
  </si>
  <si>
    <t>HIV conventional testing procedure</t>
  </si>
  <si>
    <t xml:space="preserve">Weighted average of laboratory technician (95%) and nurse (5%) wages </t>
  </si>
  <si>
    <t>Total wages for inventory manangement per test</t>
  </si>
  <si>
    <t xml:space="preserve">Total wages for testing procedures and inventory management </t>
  </si>
  <si>
    <t>Net adverse pregnancy outcome cost savings</t>
  </si>
  <si>
    <t>Sensitivity analysis inputs</t>
  </si>
  <si>
    <t>Sens</t>
  </si>
  <si>
    <t>Infection</t>
  </si>
  <si>
    <t>HIV</t>
  </si>
  <si>
    <t>Low estimate</t>
  </si>
  <si>
    <t>High estimate</t>
  </si>
  <si>
    <t>Positivity rates in ANC</t>
  </si>
  <si>
    <t>Adverse pregnancy outcome cost savings</t>
  </si>
  <si>
    <t>Note: Prevalence of hepatitis was not reported by Umar.</t>
  </si>
  <si>
    <t>Note: Prevalence of HIV/AIDS was not reported by Umar.</t>
  </si>
  <si>
    <t>Note: Prevalence of malaria was not reported by Umar.</t>
  </si>
  <si>
    <t>Based on abstraction of data from registers of health centers serving control and intervention cells in Bugesera District compiled by Dr. Sabine M Furere</t>
  </si>
  <si>
    <t>Interviews with staff at 4 SGHPs done by Dr. Sabine M Furere</t>
  </si>
  <si>
    <t>For each conventional testing procedure. Modelers assumed same inventory management time as ANC panel estimate based on Dr. Sabine M Furere's interviews with SGHP staff</t>
  </si>
  <si>
    <t>Modeler's estimate based on Dr. Sabine M Furere's interviews with SGHP staff</t>
  </si>
  <si>
    <t>Time spent on testing procedure (hours)</t>
  </si>
  <si>
    <t>Total time spent on testing procedure (hours)</t>
  </si>
  <si>
    <t>Average wage for personnel performing test (hourly in USD)</t>
  </si>
  <si>
    <t>Total wages for time spent on testing procedures</t>
  </si>
  <si>
    <t>Average wage for personnel performing inventory management (hourly in USD)</t>
  </si>
  <si>
    <t>Time spent on inventory management per test (hours)</t>
  </si>
  <si>
    <t>Discounted remain lifespan in years (maternal)</t>
  </si>
  <si>
    <t>Infant deaths per 1,000 births (conventional methods)</t>
  </si>
  <si>
    <t>Adjustment factor for difference in positivity rates</t>
  </si>
  <si>
    <t>Estimated syphilis infections in 1,000 women</t>
  </si>
  <si>
    <t>Conventional testing rates (share of pregnant women tested for that infection)</t>
  </si>
  <si>
    <t>Maternal mortality due to hepatitis (type of hepatitis not specified)</t>
  </si>
  <si>
    <t xml:space="preserve">Sample of maternal deaths, n </t>
  </si>
  <si>
    <t>Number of adults in sample of general population, HBV positive (n)</t>
  </si>
  <si>
    <t xml:space="preserve">Sample of general population aged 25 years and over, n </t>
  </si>
  <si>
    <t>Number of adults in sample of general population, HCV positive (%) (n=326,193)</t>
  </si>
  <si>
    <t>Number of general population in sample, HBV positive and HCV positive, n</t>
  </si>
  <si>
    <t>Number of general population in sample, HBV positive and HCV positive (%)</t>
  </si>
  <si>
    <t>Unduplicated number of HBV in sample population</t>
  </si>
  <si>
    <t>Unduplicated number of HCV in sample population</t>
  </si>
  <si>
    <t>Unduplicated share of HBV in sample population (%)</t>
  </si>
  <si>
    <t xml:space="preserve">Share of adults in general population, HBV positive, including duplicates (%) </t>
  </si>
  <si>
    <t>Share of adults in general population, HCV positive, including duplicates (%)</t>
  </si>
  <si>
    <t>Unduplicated share of HCV in sample population (%)</t>
  </si>
  <si>
    <t>Number of maternal deaths due to HBV out of 100 (estimated using Makuza, 2019)</t>
  </si>
  <si>
    <t>Number of maternal deaths due to all types hepatitis per 1,000 births</t>
  </si>
  <si>
    <t>Case fatality rate for women due to HBV infection</t>
  </si>
  <si>
    <t xml:space="preserve">Assumed number of unduplicated maternal HBV infections in 1,000 births, based on Makuza, 2019 /a </t>
  </si>
  <si>
    <t>Infection Epidemiology</t>
  </si>
  <si>
    <t>Point estimate (per 1,000 women)</t>
  </si>
  <si>
    <t>Maternal deaths per 1,000 women (conventional methods) (point estimate)</t>
  </si>
  <si>
    <t>Maternal infections per 1,000 women (positivity rates)</t>
  </si>
  <si>
    <t>Average efficacy of Schedules A and B</t>
  </si>
  <si>
    <t>Midpoint of expected infection rate of unimmunized infants born to HBV+ mothers</t>
  </si>
  <si>
    <t>Value</t>
  </si>
  <si>
    <t>Discounted remaining lifespan in years (infant) /a</t>
  </si>
  <si>
    <t>a. We used life expectancy for Rwanda discounted at rate of 3% to incorporate years of life lost and years lost due to disability.</t>
  </si>
  <si>
    <t>Infant DALYs per episode of infection per year</t>
  </si>
  <si>
    <t>Infant DALYs per 1,000 births per year</t>
  </si>
  <si>
    <t>Maternal DALYs per infection per year (conventional)</t>
  </si>
  <si>
    <t>Maternal DALYs per 1,000 births per year (conventional)</t>
  </si>
  <si>
    <t>DALYs due to disability</t>
  </si>
  <si>
    <t>DALYs due to years of life lost</t>
  </si>
  <si>
    <t>Refined calc.</t>
  </si>
  <si>
    <t>Crude calc.</t>
  </si>
  <si>
    <t>Life expectancy at birth, Rwanda (years)</t>
  </si>
  <si>
    <t>Proportion alive at age 25</t>
  </si>
  <si>
    <t>Proportion dying before age 25</t>
  </si>
  <si>
    <t>Life years lived before age 25 of those dying</t>
  </si>
  <si>
    <t>Life years before age 25 (lived one third of potential years)</t>
  </si>
  <si>
    <t>Life years age 25+</t>
  </si>
  <si>
    <t>Years already lived by those alive at age 25</t>
  </si>
  <si>
    <t>Remaining life years at age 25 (undiscounted)</t>
  </si>
  <si>
    <t>Discounted remaining life years at age 25</t>
  </si>
  <si>
    <t xml:space="preserve">Discounted remaining lifespan in years (maternal) </t>
  </si>
  <si>
    <t>Total discounted DALYs averted due to maternal deaths per 1,000 women</t>
  </si>
  <si>
    <t>Maternal DALYs per death per year (conventional)</t>
  </si>
  <si>
    <t>Infant DALYS per death per year (conventional)</t>
  </si>
  <si>
    <t>Total discounted DALYS averted due to infant deaths per 1,000 births</t>
  </si>
  <si>
    <t>Schedule B efficacy (birth, 1,2, and 12 months of age)</t>
  </si>
  <si>
    <t>Schedule A efficacy (birth, 1 and 6 months of age)</t>
  </si>
  <si>
    <t>Sample of maternal deaths</t>
  </si>
  <si>
    <t xml:space="preserve">Number of HIV-infected pregnant women </t>
  </si>
  <si>
    <t>Number of HIV-infected pregnant women (range)</t>
  </si>
  <si>
    <t>Number of maternal deaths due to AIDS</t>
  </si>
  <si>
    <t>Sample of maternal deaths, n</t>
  </si>
  <si>
    <t>Assumed number of maternal malaria infections in 1,000 births, based on Bardaji</t>
  </si>
  <si>
    <t>Case fatality rate for women due to malaria</t>
  </si>
  <si>
    <t xml:space="preserve">Case fatality rate for women due to AIDS </t>
  </si>
  <si>
    <t>Assumed number of maternal HIV infections, based on Fasawe, 2013)</t>
  </si>
  <si>
    <t>Maternal mortality rate due to all causes (per 100,000 births)</t>
  </si>
  <si>
    <t>Aggregate DALY burden related to malaria (all ages)</t>
  </si>
  <si>
    <t>Aggregate DALY burden related to HIV/AIDS (all ages)</t>
  </si>
  <si>
    <t>Positivity rate using ANC panel</t>
  </si>
  <si>
    <t>RPR testing</t>
  </si>
  <si>
    <t>Net adverse pregnancy outcomes averted using RPR testing</t>
  </si>
  <si>
    <t>Sample of pregnant women</t>
  </si>
  <si>
    <t>DALYs per infection</t>
  </si>
  <si>
    <t>Infant per maternal case fatality rate</t>
  </si>
  <si>
    <t>Currency conversion rate</t>
  </si>
  <si>
    <t>RWF/USD</t>
  </si>
  <si>
    <r>
      <t xml:space="preserve">United States Dollar—Rwandan Franc. (December 31, 2020). </t>
    </r>
    <r>
      <rPr>
        <i/>
        <sz val="12"/>
        <color theme="1"/>
        <rFont val="Calibri"/>
        <family val="2"/>
        <scheme val="minor"/>
      </rPr>
      <t>Markets Insider</t>
    </r>
    <r>
      <rPr>
        <sz val="12"/>
        <color theme="1"/>
        <rFont val="Calibri"/>
        <family val="2"/>
        <scheme val="minor"/>
      </rPr>
      <t>. https://markets.businessinsider.com/currencies/usd-rwf</t>
    </r>
  </si>
  <si>
    <t>Markets Insider</t>
  </si>
  <si>
    <t>Consulation fee</t>
  </si>
  <si>
    <t>Syphilis test</t>
  </si>
  <si>
    <t>IM injection</t>
  </si>
  <si>
    <t>Dr. Sabine M Furere</t>
  </si>
  <si>
    <t>Total (RWF)</t>
  </si>
  <si>
    <t>Total (USD)</t>
  </si>
  <si>
    <t>Dark grey cells indicate data was not available or applicable to that cell.</t>
  </si>
  <si>
    <t>Life expectancy calculations</t>
  </si>
  <si>
    <t>LifeExp</t>
  </si>
  <si>
    <t>Average Life Expectancy Calculation for Maternal Remaining Life Years</t>
  </si>
  <si>
    <t>Aggregate life years of those 25+ per person alive at age 25+</t>
  </si>
  <si>
    <t xml:space="preserve">(1) Net increase in costs compared to conventional testing </t>
  </si>
  <si>
    <t>Treatment period (months)</t>
  </si>
  <si>
    <t>Least favorable estimate (per 1,000 women)</t>
  </si>
  <si>
    <t>Most favorable estimate (per 1,000 women)</t>
  </si>
  <si>
    <t xml:space="preserve">Best estimate </t>
  </si>
  <si>
    <t>Most favorable</t>
  </si>
  <si>
    <t>Least favorable</t>
  </si>
  <si>
    <t>Total DALYs averted (maternal and infant) using ANC panel per 1,000 women</t>
  </si>
  <si>
    <t>Percentage of DALYs averted</t>
  </si>
  <si>
    <t>As noted, sensitivity analyses are optional. To use the ANC model for sensitivity analyses we suggest the following steps: (1) Copy and paste the values of the point estimates from row 14 in to the yellow cells in the corresponding cells in row 13. The Excel worksheet will then generate the best estimates of outcomes, cost and cost-effectiveness. Copy and paste values from columns B through D in row 58 in to row 60. Then go to Results tab, copy the values in column C, rows 11-15 and paste values in the corresponding rows of column E on that tab. (2) Copy and paste the values of the most favorable estimates from row 15 in to the yellow cells in the corresponding cells in row 13. The Excel worksheet will then generate the most favorable estimates of outcomes, cost and cost-effectiveness. Copy and paste values from columns B through D in row 58 in to row 61. Then go to Results tab, copy the values in column C, rows 11-15 and paste values in the corresponding rows of column F on that tab. (3) Copy and paste the values of the least favorable estimates from row 16 in to the yellow cells in the corresponding cells in row 13. The Excel worksheet will then generate the least favorable estimates of outcomes, cost and cost-effectiveness. Copy and paste values from columns B through D in row 58 in to row 62. Then go to Results tab, copy the values in column C, rows 11-15 and paste values in the corresponding rows of column G on that tab.</t>
  </si>
  <si>
    <t>(2) Net health gains (DALYs averted) compared to conventional testing</t>
  </si>
  <si>
    <t>Unit cost of treatment per infection ($)</t>
  </si>
  <si>
    <t>Unit cost per test ($)</t>
  </si>
  <si>
    <t>Cost per 1,000 women in ANC ($)</t>
  </si>
  <si>
    <t>Net cost of testing supplies ($)</t>
  </si>
  <si>
    <t>Summary of incremental treatment cost of ANC panel compared to conventional care</t>
  </si>
  <si>
    <t>Incremental cost per 1,000 women ($)</t>
  </si>
  <si>
    <t>Infant infections per 1,000 births (conventional)</t>
  </si>
  <si>
    <t>Average efficacy of hepatitis B vaccination at birth, averting chronic hepatitis B infection</t>
  </si>
  <si>
    <t>Infections treated or averted</t>
  </si>
  <si>
    <t>(5) ICER as multiple of per capita GNI</t>
  </si>
  <si>
    <t>According to 2020 data, Rwanda’s infant mortality ratio is 33 per 1,000 live births and its maternal mortality ratio is 203 (95% CI: 125 – 281) per 100,000 live births.[2] Applying these rates to all live births in Rwanda means that the country suffers 13,123 infant deaths and 807 maternal deaths annually.[3] A major goal of the ANC model is quantifying the anticipated reduction in these burdens that can be achieved by scaling up the deployment of the ANC Panel across other districts in Rwanda, and more broadly in sub-Saharan Africa.</t>
  </si>
  <si>
    <t>treatment visit</t>
  </si>
  <si>
    <t>tenofovir (24-month course of treatment)</t>
  </si>
  <si>
    <t>1. We assumed the same prevalence of malaria in pregnancy as reported in the Bardaji (2011) study results apply to Rwanda. Both countries are endemic for malaria. The Bardaji (2011) study was based on a careful laboratory study of a defined cohort -- more systematic data than would be found in usual clinical practice.</t>
  </si>
  <si>
    <t>Dark grey cells indicate data were not available or applicable to that cell.</t>
  </si>
  <si>
    <t>We completed a literature review to understand the impact of malaria, hepatitis B, HIV/AIDS, and syphilis on infant and maternal mortality from existing literature. We aimed to use the existing literature in order to understand and calculate the excess infant and maternal deaths, where applicable, from maternal malaria, hepatitis B, HIV/AIDS, and syphilis. We limited our search to articles published from 2010-2020. Once we completed our search, we eliminated articles that were meta-analyses, policy guidelines, not in English, and not related to infant mortality, maternal mortality, or neonatal mortality in the setting of maternal health. From the literature we identified, we analyzed the burden and impact of the four diseases in Sub-Saharan Africa, and determined whether the disease directly impacted infant mortality. If we did not find any literature on the direct impact of infant mortality, we expanded our scope to understand the multifaceted complications of infant morbidity from the four infections and maternal health.</t>
  </si>
  <si>
    <t>malaria consultation fee</t>
  </si>
  <si>
    <t>Currency conversion</t>
  </si>
  <si>
    <t>Consultation fee</t>
  </si>
  <si>
    <t>Item or Service</t>
  </si>
  <si>
    <t>per Dr. Sabine M Furere, program cost for 1 RDT</t>
  </si>
  <si>
    <t>Hepatitis B lab test</t>
  </si>
  <si>
    <t>Syphilis lab test</t>
  </si>
  <si>
    <t>Syphilis treatment: IM injection</t>
  </si>
  <si>
    <t>Syphilis treatment: syringe</t>
  </si>
  <si>
    <t>Syphilis treatment: water for injection</t>
  </si>
  <si>
    <t>Syphilis treatment: benzathine penicillin</t>
  </si>
  <si>
    <t>per Dr. Sabine M Furere, fee paid by private patient (without health insurance)</t>
  </si>
  <si>
    <t>amount paid by private patient (without health insurance)</t>
  </si>
  <si>
    <t>total fee for 4 injections (1 treatment episode), amount paid by private patient (without health insurance)</t>
  </si>
  <si>
    <t>Conv</t>
  </si>
  <si>
    <t>Currency conversions</t>
  </si>
  <si>
    <t>Pasted value (infections per 1,000 women)</t>
  </si>
  <si>
    <t>Go to currency conversions</t>
  </si>
  <si>
    <t>Go back to epidemiology and service inputs</t>
  </si>
  <si>
    <t>Go back to economic inputs</t>
  </si>
  <si>
    <t>Go to hepatitis B costs &amp; DALYs</t>
  </si>
  <si>
    <t>Go back to hepatitis B epidemiology</t>
  </si>
  <si>
    <t>Go to HIV costs</t>
  </si>
  <si>
    <t>Go back to HIV epidemiology and DALYs</t>
  </si>
  <si>
    <t>Go to malaria costs &amp; DALYs</t>
  </si>
  <si>
    <t>Go back to malaria epidemiology and DALYs</t>
  </si>
  <si>
    <t>Go to syphilis costs</t>
  </si>
  <si>
    <t>Go back to syphilis epidemiology and DALYs</t>
  </si>
  <si>
    <t>Go back to Health Outputs</t>
  </si>
  <si>
    <r>
      <t xml:space="preserve">Rwanda - Life table survivors at age 25 years. (2020). </t>
    </r>
    <r>
      <rPr>
        <i/>
        <sz val="12"/>
        <color theme="1"/>
        <rFont val="Calibri"/>
        <family val="2"/>
        <scheme val="minor"/>
      </rPr>
      <t xml:space="preserve">Knoema. </t>
    </r>
    <r>
      <rPr>
        <sz val="12"/>
        <color theme="1"/>
        <rFont val="Calibri"/>
        <family val="2"/>
        <scheme val="minor"/>
      </rPr>
      <t>https://knoema.com/atlas/Rwanda/topics/Demographics/Mortality/Life-table-survivors-at-age-25-years</t>
    </r>
  </si>
  <si>
    <r>
      <t xml:space="preserve">Rwanda—Number of births. (2021). </t>
    </r>
    <r>
      <rPr>
        <i/>
        <sz val="12"/>
        <color theme="1"/>
        <rFont val="Calibri"/>
        <family val="2"/>
        <scheme val="minor"/>
      </rPr>
      <t>Knoema.</t>
    </r>
    <r>
      <rPr>
        <sz val="12"/>
        <color theme="1"/>
        <rFont val="Calibri"/>
        <family val="2"/>
        <scheme val="minor"/>
      </rPr>
      <t xml:space="preserve"> https://knoema.com/atlas/Rwanda/topics/Demographics/Fertility/Number-of-births</t>
    </r>
  </si>
  <si>
    <t>Reference</t>
  </si>
  <si>
    <t>Go to hepatitis B literature</t>
  </si>
  <si>
    <t>Go to HIV literature</t>
  </si>
  <si>
    <t>Go to malaria literature</t>
  </si>
  <si>
    <t>Go to syphilis literature</t>
  </si>
  <si>
    <t>The systematic nature of the four-test panel could also favorably affect the behavior of healthcare providers and patients. Needing to stock only a single product should simplify logistics and inventory management.</t>
  </si>
  <si>
    <t>This ANC model can be used either retrospectively or prospectively to estimate the health and economic value of implementing the ANC Panel. This model can be used by Abbott, the Rwanda Ministry of Health, and other partners for estimating the benefits of expanded antenatal testing in any district of Rwanda, the county as a whole, or another sub-Saharan African country.</t>
  </si>
  <si>
    <t>All models are simplifications of the real world, incorporating important relationships while minimizing unnecessary complexity and data challenges. Accordingly, this ANC model made a few simplifying assumptions. (1) We assumed that all infections detected were treated perfectly. (2) The ANC panel is perfectly sensitive and specific. (3) The cost of each treatment for its corresponding infection type did not vary with volume.</t>
  </si>
  <si>
    <t>Sensitivity analyses are optional. However if the user wishes to conduct a sensitivity analysis go to the tab 'Out-Health' and follow the directions at the top of the sheet.</t>
  </si>
  <si>
    <t>The ANC model is an Excel workbook consisting of a group of inter-related sheets, each labeled with a colored tab. Each sheet has been designed to be self-explanatory. Equally important is a design goal to be simple and easy to use, with calculations based on data that are likely to already be part of operations management. There are specified cells to enter required information, and calculations built into the ANC model to produce results. You can move from tab to tab using hyperlinks, and track progress in completing required information by looking at completion indicators on the home page (Home). A summary of the resulting estimates is displayed on the 'Results' tab.</t>
  </si>
  <si>
    <t>HIV epidemiology and DALYs</t>
  </si>
  <si>
    <t>HIV cost</t>
  </si>
  <si>
    <t>With the opening of the Second Generation of Health Posts (SGHP) in Rwanda in September 2019, Abbott, Inc. and the Ministry of Health (MOH) initiated preliminary use of a new rapid four-test panel in antenatal care (ANC) in the Bugesera district. With a single finger prick, the ANC Panel, as termed by Abbott, can detect four infections: malaria, hepatitis B, syphilis, and HIV. In addition, the malaria test, called NxTek, is a high-sensitivity test, meaning that it can detect a lower level of parasites than the conventional malaria rapid test.[1] In 2020, the MOH initiated expansion into two more districts. This ANC model and its application to Bugesera district will evaluate the experience to date to inform decisions about further use.</t>
  </si>
  <si>
    <t>The results of this ANC model indicate the health and economic effects of the ANC Panel. Specifically, it will estimate the reduction of infant and maternal mortality and DALYs, healthcare cost offsets, and its cost-effectiveness ratio.</t>
  </si>
  <si>
    <t>To begin, save at least one copy of the original, unchanged model as an archive. Then, using the "Save as" function, create a copy with a convenient file name, such as the district, 2-digit version number, and the initials of the creator (e.g. Bugesera01KR).  While actively entering data and other elements, we suggest creating a new version each day, using the "save as" function. Open that working copy and please enter the country and district (if applicable) you wish to evaluate below. Finally, add the target year of your evaluation. These cells are highlighted in light green. Continue reading below for additional instructions and suggestions.</t>
  </si>
  <si>
    <t>This model has been created using US dollars ($). All item inputs must be entered in US$ for the model to produce accurate results. On sheet 'In-Epi' Row 14, there is a place for the user to enter the current currency exchange rate. This row is tied to several calculations and will update automatically if changed. On the sheet 'Conv', there are rows for you to calculate your own currency conversions, if desired.</t>
  </si>
  <si>
    <t xml:space="preserve">This tab allows you to enter epidemiology indicators and service inputs to evaluate the cost-effectiveness of implementing the ANC Panel. To do this, you will need access to health data for the region you wish evaluate. 
The necessary epidemiology indicators include infant mortality, maternal mortality and life expectancy at birth for the country or region you are evaluating. These values have already been entered for you using the most recent data available for Rwanda. They can easily be replaced by the user to reflect a different country, region, year, or data source.
You will also need data on the health services provided in the country or region. In the second and third forms, you will enter information on the number of tests performed, the number of positive tests and the number of treatments delivered.
The ANC model requires that the user input the net additional share of malaria infections in pregnancy captured by the ANC panel. This parameter combines several considerations: (1) If a woman is symptomatic, she can come to a clinic for testing and treatment. (2) However, not all women with suspected malaria will come to a clinic, not all of those coming will receive the test, the test may not be administered perfectly, and the women will not necessarily be told, understand, and follow the recommended treatment. (3) Malaria poses a constant risk over the course of pregnancy, so even if a woman receives the ANC panel and is correctly managed at that time, she willl still be exposed and can get infected subsequently over her pregnancy. 
The source and year(s) columns are available for your reference. These spaces are for you to record the source and year of the data entered into the forms. The notes field is available for you to put additional information about line items. This space for notes is provided for your own information as an aid in using the model and understanding the results.
See the results summary tab (Results) for subtotals and totals. </t>
  </si>
  <si>
    <t>ANC Panel:</t>
  </si>
  <si>
    <t>Following ANC Panel:</t>
  </si>
  <si>
    <t xml:space="preserve">This tab allows you to calculate total costs of ANC testing and treatments for the four infections: malaria, hepatitis B, HIV, and syphilis. To do this, enter costs as line items in the forms below. 
There are three areas of pertinent costs: testing supply costs, treatment costs and personnel time management. Suggested items have been added to each form to help you get started. This is not an exhaustive list of all potential costs so additional rows have been included for you to add other costs not previously listed.
To get the most accurate result, please review your entries to be sure all associated costs of the ANC Panel are included. The value of in-kind goods or volunteer labor is sometimes overlooked, but since it contributes to the economic value of the program, it should be included. 
You are encouraged to use the 'Source and notes' field. It is helpful to indicate the source of each item (name of person or document and the date obtained). This space for notes is provided for your own information as an aid in documenting sources and updates, using the model and understanding the results.
See the results summary tab (Results) for subtotals and totals. </t>
  </si>
  <si>
    <t>HIV test</t>
  </si>
  <si>
    <t xml:space="preserve">This tab systematically examines the health benefits of the ANC Panel. This model measures the health benefits of implementing the ANC Panel as number of deaths averted and disability adjusted life years (DALYs) averted per 1,000 women in ANC. The ANC model discounts DALYs at the standard rate of 3%. </t>
  </si>
  <si>
    <t>Share captured by ANC Panel (incremental increase in testing rate)</t>
  </si>
  <si>
    <t>Maternal deaths averted per 1,000 women using ANC Panel</t>
  </si>
  <si>
    <t>Infant deaths averted per 1,000 births using ANC Panel</t>
  </si>
  <si>
    <t>Incremental testing rate from ANC Panel</t>
  </si>
  <si>
    <t xml:space="preserve">Incremental maternal infections detected and treated per 1,000 women using ANC Panel </t>
  </si>
  <si>
    <t>Incremental infant infections averted using ANC Panel</t>
  </si>
  <si>
    <t>Incremental maternal DALYs per 1,000 births averted using ANC Panel</t>
  </si>
  <si>
    <t xml:space="preserve">Discounted maternal DALYS averted per 1,000 births using ANC Panel </t>
  </si>
  <si>
    <t>Incremental infant DALYs per 1,000 births averted using ANC Panel per year</t>
  </si>
  <si>
    <t>Discounted DALYs averted per 1,000 births using ANC Panel (infant)</t>
  </si>
  <si>
    <t>Total incremental maternal and infant DALYs averted using ANC Panel (per 1,000 women)</t>
  </si>
  <si>
    <t>Incremental maternal deaths averted per 1,000 women using ANC Panel</t>
  </si>
  <si>
    <t>Incremental infants deaths averted per 1,000 births using ANC Panel</t>
  </si>
  <si>
    <t>Total maternal and infant DALYs averted using ANC Panel (per 1,000 women)</t>
  </si>
  <si>
    <t>Net personnel cost for ANC Panel</t>
  </si>
  <si>
    <t>Number of incremental treatments per 1,000 women using ANC Panel</t>
  </si>
  <si>
    <t>Non ANC Panel total</t>
  </si>
  <si>
    <t xml:space="preserve">This tab provides a summary of economic and health improvements due to the implementation of the ANC Panel in the country or region evaluated. </t>
  </si>
  <si>
    <t>This ANC model was prepared by Prof. Donald S. Shepard, PhD; Katharine Rowlands, MS, RN; Maria Kulchyckyj, BA, and Sabine Furere Musange, MD, MS of Brandeis University under an agreement with Abbott, Inc.  All rights are governed by the agreement between Abbott, Inc. and Brandeis  University for this study.</t>
  </si>
  <si>
    <t>Rwandan francs</t>
  </si>
  <si>
    <t>US dollars</t>
  </si>
  <si>
    <t>Based on discounted remaining life expectancy of estimate average maternal age at delivery (25 years old).</t>
  </si>
  <si>
    <t>Based on discounted life expectancy at birth (68.7 years in 2018).</t>
  </si>
  <si>
    <t>From Monica Sanders, latest ANC panel positivity report, rec'd March 22, 2021</t>
  </si>
  <si>
    <t>Source: https://www2.ccrb.cuhk.edu.hk/stat/confidence%20interval/CI%20for%20single%20rate.htm</t>
  </si>
  <si>
    <t>Rates of HIV/AIDS per 100,000 infants (&lt;1 year)</t>
  </si>
  <si>
    <t>HIV/AIDS deaths</t>
  </si>
  <si>
    <t>Incidence of HIV/AIDS</t>
  </si>
  <si>
    <t>Infant HIV cases per HIV death</t>
  </si>
  <si>
    <t>Expected infant infection rate based on number of maternal infections (no intervention)</t>
  </si>
  <si>
    <t>HIV maternal to child transmission rate using Option B+</t>
  </si>
  <si>
    <t xml:space="preserve">Modeler's assumption: All infant HIV/AIDS deaths were result of maternal to child transmitted HIV infection. </t>
  </si>
  <si>
    <t>Malaria prevalence in ANC</t>
  </si>
  <si>
    <t>Updated: March 23, 2021</t>
  </si>
  <si>
    <t>This sheet is for converting costs from Rwanda francs (or the currency of the country being analyzed). Enter the appropriate conversion rate on sheet 'In-Epi' cell B14 to adjust all costs. Several rows have been left blank for the user to enter their own costs.</t>
  </si>
  <si>
    <t>This tab provides a detailed summary of the economic benefits of the ANC Panel. We calculated an actual unit cost and estimated a population cost for a hypothetical population of 1,000 women receiving ANC.</t>
  </si>
  <si>
    <t>Net adverse pregnancy outcomes averted, adjusted for differences in positivity rates between ANC Panel and Owusu-Edusei</t>
  </si>
  <si>
    <t>Note: Modelers assumed same reduction of adverse pregnancy outcomes using the ANC Panel as RPR testing from Owusu-Edusei study, adjusting for differences in maternal syphilis positivity rates.</t>
  </si>
  <si>
    <t>Gatsibo</t>
  </si>
  <si>
    <t>Nyagatare</t>
  </si>
  <si>
    <t>Nyanza</t>
  </si>
  <si>
    <t>Gicumbi</t>
  </si>
  <si>
    <t>Number of ANC panels used</t>
  </si>
  <si>
    <t>Observed results from 5 Rwandan provinces</t>
  </si>
  <si>
    <t>95% CI upper postivity rates</t>
  </si>
  <si>
    <t>Positivity rates point estimate</t>
  </si>
  <si>
    <t>95% CI lower positivity rate</t>
  </si>
  <si>
    <t>Total for all districts</t>
  </si>
  <si>
    <t>Point estimates for 1,000 women in ANC</t>
  </si>
  <si>
    <t>Most favorable estimates for 1,000 women in ANC</t>
  </si>
  <si>
    <t>Least favorable estimates for 1,000 women in ANC</t>
  </si>
  <si>
    <t>Goal Seek Inputs</t>
  </si>
  <si>
    <t>Using the odds ratio of infant mortality from the literature and the infant mortality rate from the Rwanda Demographic and Health Survey, we constructed a hypothetical population of 1,000 births with the known infant mortality rate. We subdivided these into those affected by malaria and those without malaria based on the reported prevalence in the study site. We assumed the same prevalence rate of malaria for the Bugesara district. Using Excel Goal Seek, we found the number of infant deaths in the malaria group, and by subtraction in the non-malaria group that aggregated to the overall infant mortality at the study site. The result is an excess infant mortality risk of 3.42% due to malaria. If you change any of the inputs related to the excess death calculations, these values will automatically recalculate using Excel's Goal Seek function. Please ensure you've enabled macros for this function to work properly.</t>
  </si>
  <si>
    <t>Adjusted odds ratio p-value</t>
  </si>
  <si>
    <t>Benefits</t>
  </si>
  <si>
    <t>Rwanda GNI</t>
  </si>
  <si>
    <t>Benefit/Cost Ratio</t>
  </si>
  <si>
    <t>Gatisbo</t>
  </si>
  <si>
    <t>Benefit Cost Analysis Calculator</t>
  </si>
  <si>
    <t>Point estimate by District</t>
  </si>
  <si>
    <t>Economic value of DALYs (based on per capita GNI)</t>
  </si>
  <si>
    <t>Gross Costs</t>
  </si>
  <si>
    <t>Gross cost of test supplies</t>
  </si>
  <si>
    <t>Cost savings in test supplies from conventional tests averted</t>
  </si>
  <si>
    <t>Gross personnel costs of ANC panel</t>
  </si>
  <si>
    <t>Cost savings in personnel wages from conventional tests averted</t>
  </si>
  <si>
    <t>Incremental treatment cost</t>
  </si>
  <si>
    <t>Gross incremental cost of treating the 4 infections</t>
  </si>
  <si>
    <t xml:space="preserve">Total DALYs averted </t>
  </si>
  <si>
    <t>B-C</t>
  </si>
  <si>
    <t>Point estimate</t>
  </si>
  <si>
    <t>Most favorable estimate</t>
  </si>
  <si>
    <t>Least favorable estimate</t>
  </si>
  <si>
    <t>Gross benefits</t>
  </si>
  <si>
    <t>Gross costs</t>
  </si>
  <si>
    <t>Net benefits</t>
  </si>
  <si>
    <t>Results from additional Rwandan districts</t>
  </si>
  <si>
    <t>Benefit cost analysis</t>
  </si>
  <si>
    <t>Per 1,000 women</t>
  </si>
  <si>
    <t>Per woman</t>
  </si>
  <si>
    <t>malaria and syphilis DALYs are per infection</t>
  </si>
  <si>
    <t>average cost of PMTCT per mother-baby pair</t>
  </si>
  <si>
    <t>Mukose, 2020; adjusted to 2019 USD using GNI per capita for Uganda &amp; Rwanda</t>
  </si>
  <si>
    <t>Total for all districts (least favorable)</t>
  </si>
  <si>
    <t>Total for all districts (most favorable)</t>
  </si>
  <si>
    <t>Sum</t>
  </si>
  <si>
    <t>Net healthcare cost</t>
  </si>
  <si>
    <t>Healthcare costs</t>
  </si>
  <si>
    <t>Net healthcare cost per woman</t>
  </si>
  <si>
    <t>All districts</t>
  </si>
  <si>
    <t>https://knoema.com/atlas/Rwanda/topics/Demographics/Mortality/Life-table-survivors-at-age-25-years#:~:text=Rwanda%20life%20table%20survivors%20at%20age%2025%20years%20was%20at,is%20a%20change%20of%202.01%25.</t>
  </si>
  <si>
    <t>Knoema, Rwanda - Life table survivors</t>
  </si>
  <si>
    <t>Lifetime health care for HIV+ infant</t>
  </si>
  <si>
    <t>GNI</t>
  </si>
  <si>
    <t>Assumed LOS</t>
  </si>
  <si>
    <t>Cost per stay</t>
  </si>
  <si>
    <t>Number of hospitalizations</t>
  </si>
  <si>
    <t>Cost of treatment for malaria (dengue as proxy)</t>
  </si>
  <si>
    <t>Episodes of malaria averted</t>
  </si>
  <si>
    <t>Net healthcare costs averted savings</t>
  </si>
  <si>
    <t>Infant HIV infections averted</t>
  </si>
  <si>
    <t>Cost savings in healthcare costs averted</t>
  </si>
  <si>
    <t>UNAIDS</t>
  </si>
  <si>
    <t>Consisting of 2 groups, the first is 2/45 (4.4%) of women in the baseline survey who reported malaria but were not treated, the second, assumed to 5.6% was sub-clinical cases of malaria that we assume would still pose a risk to the fetus.</t>
  </si>
  <si>
    <t>Uganda</t>
  </si>
  <si>
    <t>Kenya</t>
  </si>
  <si>
    <t>Cost of dengue care (proxy for malaria costs)</t>
  </si>
  <si>
    <t>Cost of Coartem</t>
  </si>
  <si>
    <t>Coartem (1 blister pack)</t>
  </si>
  <si>
    <t>Cost of treating hepatitis B</t>
  </si>
  <si>
    <t>Infant hepatitis B infections averted</t>
  </si>
  <si>
    <t>per Dr. Sabine M Furere, program cost for coartem (1 blister pack)</t>
  </si>
  <si>
    <t>Health care costs averted by averted infant infections</t>
  </si>
  <si>
    <t>Sum of gross benefits</t>
  </si>
  <si>
    <t>Sum of gross costs</t>
  </si>
  <si>
    <t>Sum of healthcare costs averted</t>
  </si>
  <si>
    <t>Benefit-Cost Ratio</t>
  </si>
  <si>
    <t>Mukose, 2020</t>
  </si>
  <si>
    <t>Share of GNI</t>
  </si>
  <si>
    <t>Hospitalization cost per day</t>
  </si>
  <si>
    <t>Lifetime cost of hospitalizations</t>
  </si>
  <si>
    <t>Cost of Option B+ care</t>
  </si>
  <si>
    <t xml:space="preserve">per mother-baby pair </t>
  </si>
  <si>
    <t>2014 USD</t>
  </si>
  <si>
    <t>point estimate</t>
  </si>
  <si>
    <t>low</t>
  </si>
  <si>
    <t>high</t>
  </si>
  <si>
    <t>2014 Uganda GNI</t>
  </si>
  <si>
    <t xml:space="preserve">2019 Uganda GNI </t>
  </si>
  <si>
    <t>Adjustment factor</t>
  </si>
  <si>
    <t>2019 USD</t>
  </si>
  <si>
    <t>per capita GNI</t>
  </si>
  <si>
    <t>Adj to Uganda</t>
  </si>
  <si>
    <t>Adj to Kenya</t>
  </si>
  <si>
    <t>Adj to Rwanda</t>
  </si>
  <si>
    <t>Adjusted to Rwanda</t>
  </si>
  <si>
    <t xml:space="preserve">Option B+ PMTCT </t>
  </si>
  <si>
    <t>Total lifetime cost of HIV care for infected infant</t>
  </si>
  <si>
    <t>Estimated cost of lifetime HIV care for infected infant</t>
  </si>
  <si>
    <t xml:space="preserve">Shepard, 2016 </t>
  </si>
  <si>
    <t>2013 USD</t>
  </si>
  <si>
    <t>2020 USD</t>
  </si>
  <si>
    <t>GDP deflator adjustment factor (Q4-2020/Q4-2013)</t>
  </si>
  <si>
    <t>Average healthcare cost of malaria episode</t>
  </si>
  <si>
    <t>Average direct cost per non fatal case in Rwanda</t>
  </si>
  <si>
    <t>Adjustment factors based on GNI</t>
  </si>
  <si>
    <t>Sensitivity Analysis Inputs for Bugesera District</t>
  </si>
  <si>
    <t>HIV-X</t>
  </si>
  <si>
    <t>Mal-X</t>
  </si>
  <si>
    <t>Districts</t>
  </si>
  <si>
    <t>HIV extension data</t>
  </si>
  <si>
    <t>Malaria extension data</t>
  </si>
  <si>
    <t>Gross national income (GNI)</t>
  </si>
  <si>
    <t>per capita</t>
  </si>
  <si>
    <t>Source: The World Bank</t>
  </si>
  <si>
    <t>AIDSinfo website. UNAIDS. Accessed April 30, 2021. http://aidsinfo.unaids.org/</t>
  </si>
  <si>
    <t>Institute for Health Metrics and Evaluation (IHME). Health Service Provision in Kenya: Assessing Facility Capacity, Costs of Care, and Patient Perspectives. Seattle, WA: IHME, 2014.</t>
  </si>
  <si>
    <t>Institute for Health Metrics and Evaluation (IHME). Health Service Provision in
Uganda: Assessing Facility Capacity, Costs of Care, and Patient Perspectives. Seattle, WA: IHME, 2014.</t>
  </si>
  <si>
    <t xml:space="preserve">Kenya National Bureau of Statistics, Ministry of Health. 2015. Kenya Demographic and Health Survey 2014. https://dhsprogram.com/pubs/pdf/FR308/FR308.pdf	</t>
  </si>
  <si>
    <t>Kibira, D., Ssebagereka, A., van den Ham, H. A., Opigo, J., Katamba, H., Seru, M., Reed, T., Leufkens, H. G., &amp; Mantel-Teeuwisse, A. K. (2021). Trends in access to anti‐malarial treatment in the formal private sector in Uganda: An assessment of availability and affordability of first‐line anti‐malarials and diagnostics between 2007 and 2018. Malaria Journal, 20(1), 142. https://doi.org/10.1186/s12936-021-03680-8</t>
  </si>
  <si>
    <t>Mukose, A. D., Kebede, S., Muhumuza, C., Makumbi, F., Komakech, H., Bayiga, E., Busobozi, D., Musinguzi, J., Kuznik, A., Stegman, P., Forsythe, S., &amp; Kagaayi, J. (2020). Costs and Cost Drivers of Providing Option B+ Services to Mother-Baby Pairs for PMTCT of HIV in Health Centre IV Facilities in Jinja District, Uganda. BioMed Research International, 2020, 2875864. https://doi.org/10.1155/2020/2875864</t>
  </si>
  <si>
    <t>Report on global sexually transmitted infection surveillance 201. Geneva: World Health Organization; 2015 (https://apps.who.int/iris/bitstream/handle/10665/277258/9789241565691-eng.pdf?ua=1, accessed April 30, 2021).</t>
  </si>
  <si>
    <t>Shepard, D. S., Undurraga, E. A., Halasa, Y. A., &amp; Stanaway, J. D. (2016). The global economic burden of dengue: A systematic analysis. The Lancet. Infectious Diseases, 16(8), 935–941. https://doi.org/10.1016/S1473-3099(16)00146-8</t>
  </si>
  <si>
    <t>Uganda Bureau of Statistics (UBOS) and ICF. 2018. Uganda Demographic and Health Survey 2016. Kampala, Uganda and Rockville, Maryland, USA: UBOS and ICF.</t>
  </si>
  <si>
    <r>
      <t xml:space="preserve">Life expectancy at birth, total (years). </t>
    </r>
    <r>
      <rPr>
        <i/>
        <sz val="12"/>
        <color theme="1"/>
        <rFont val="Calibri"/>
        <family val="2"/>
        <scheme val="minor"/>
      </rPr>
      <t>The World Bank</t>
    </r>
    <r>
      <rPr>
        <sz val="12"/>
        <color theme="1"/>
        <rFont val="Calibri"/>
        <family val="2"/>
        <scheme val="minor"/>
      </rPr>
      <t>. https://data.worldbank.org/indicator/SP.DYN.LE00.IN?locations=RW</t>
    </r>
  </si>
  <si>
    <r>
      <t xml:space="preserve">Life expectancy at birth, total (years). </t>
    </r>
    <r>
      <rPr>
        <i/>
        <sz val="12"/>
        <color theme="1"/>
        <rFont val="Calibri"/>
        <family val="2"/>
        <scheme val="minor"/>
      </rPr>
      <t>The World Bank</t>
    </r>
    <r>
      <rPr>
        <sz val="12"/>
        <color theme="1"/>
        <rFont val="Calibri"/>
        <family val="2"/>
        <scheme val="minor"/>
      </rPr>
      <t>. https://data.worldbank.org/indicator/SP.DYN.LE00.IN?locations=RW+B20:I21</t>
    </r>
  </si>
  <si>
    <r>
      <t xml:space="preserve">GNI per capita, Atlas method (current US$). </t>
    </r>
    <r>
      <rPr>
        <i/>
        <sz val="12"/>
        <color theme="1"/>
        <rFont val="Calibri"/>
        <family val="2"/>
        <scheme val="minor"/>
      </rPr>
      <t>The World Bank</t>
    </r>
    <r>
      <rPr>
        <sz val="12"/>
        <color theme="1"/>
        <rFont val="Calibri"/>
        <family val="2"/>
        <scheme val="minor"/>
      </rPr>
      <t>. https://data.worldbank.org/indicator/NY.GNP.PCAP.CD?locations=RW</t>
    </r>
  </si>
  <si>
    <r>
      <t xml:space="preserve">Gross Domestic Product: Implicit Price Deflator. (2021, January 28). </t>
    </r>
    <r>
      <rPr>
        <i/>
        <sz val="12"/>
        <color theme="1"/>
        <rFont val="Calibri"/>
        <family val="2"/>
        <scheme val="minor"/>
      </rPr>
      <t>Federal Reserve Bank of St. Louis (FRED) Economic Data.</t>
    </r>
    <r>
      <rPr>
        <sz val="12"/>
        <color theme="1"/>
        <rFont val="Calibri"/>
        <family val="2"/>
        <scheme val="minor"/>
      </rPr>
      <t xml:space="preserve"> https://fred.stlouisfed.org/series/GDPDEF</t>
    </r>
  </si>
  <si>
    <t>National &amp; Bugesera</t>
  </si>
  <si>
    <t>nights</t>
  </si>
  <si>
    <t>Referral factor</t>
  </si>
  <si>
    <t>Demographic and Health Survey 2019-2020. National Institute of Statistics of Rwanda</t>
  </si>
  <si>
    <t>Vital statistics report 2020. National Institute of Statistics of Rwanda.</t>
  </si>
  <si>
    <t>2019-2020</t>
  </si>
  <si>
    <t>Syphilis rate among pregnant women</t>
  </si>
  <si>
    <t>Consultation fee for HIV at health center if (CBHI member)</t>
  </si>
  <si>
    <t>amount paid by patient if insured</t>
  </si>
  <si>
    <t>Global Fund (Rwanda Biomedical Center, HIV program costs, 3.36)</t>
  </si>
  <si>
    <t>Percentage</t>
  </si>
  <si>
    <t>Comments</t>
  </si>
  <si>
    <t>With HIV we assume we can make up half of the gap due to inventory management and stockout</t>
  </si>
  <si>
    <t>C37: for HIV we multiplied by the testing share</t>
  </si>
  <si>
    <t>This complicated treatment require connections among many facilities referring up from health post where the infection first diagnosed to see a health center and then after delivery she would be referred to a higher level to see specialist at district hospital which will decided a treatment to initiate the treatment and then referred back down to a health care center</t>
  </si>
  <si>
    <t>syphilis treatment total (not including consolation fee)</t>
  </si>
  <si>
    <t>syphilis consolation fee</t>
  </si>
  <si>
    <t>per Dr. Sabine M Furere, fee paid by private patient (without health insurance), for 24 visits. Assuming an adherence of one month for every 3 months of care</t>
  </si>
  <si>
    <t>The Global Fund, 300mg 1x/day for 24 months. Assuming an adherence of one month for every 3 months of care</t>
  </si>
  <si>
    <t xml:space="preserve">Demographic Health Survey 2019-2020. National Institute of Statistics of Rwanda </t>
  </si>
  <si>
    <t>Hepatitis B vaccine for infants, 2-doses ($0.25 per dose)</t>
  </si>
  <si>
    <t>* Cost of care for pregnancy and managing its outcome</t>
  </si>
  <si>
    <t>DHS 2019//2020</t>
  </si>
  <si>
    <t>per Dr. Sabine M Furere, fee paid by private patient (without health insurance)/Updated based on average of care in Uganda and kenya</t>
  </si>
  <si>
    <t>https://www.ncbi.nlm.nih.gov/pmc/articles/PMC6499977/</t>
  </si>
  <si>
    <t>From Monica Sanders</t>
  </si>
  <si>
    <t>Makuza JD, Rwema JOT, Ntihabose CK, Dushimiyimana D, Umutesi J, Nisingizwe MP, Serumondo J, Semakula M, Riedel DJ, Nsanzimana S. Prevalence of hepatitis B surface antigen (HBsAg) positivity and its associated factors in Rwanda. BMC Infect Dis. 2019 May 3;19(1):381. doi: 10.1186/s12879-019-4013-4. PMID: 31053097; PMCID: PMC6499977.</t>
  </si>
  <si>
    <t>a. The reported prevalence of hepatitis B by Makuza (2019)  is the best estimate since it is the most recent and covers a large part of Rwanda and the credibility was enhanced by a prior paper that found the prevalence among HIV population to be 3.7 (Mutagoma et al, 2017).</t>
  </si>
  <si>
    <t>ANC Panel Economic Evalu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7">
    <numFmt numFmtId="6" formatCode="&quot;$&quot;#,##0_);[Red]\(&quot;$&quot;#,##0\)"/>
    <numFmt numFmtId="8" formatCode="&quot;$&quot;#,##0.00_);[Red]\(&quot;$&quot;#,##0.00\)"/>
    <numFmt numFmtId="44" formatCode="_(&quot;$&quot;* #,##0.00_);_(&quot;$&quot;* \(#,##0.00\);_(&quot;$&quot;* &quot;-&quot;??_);_(@_)"/>
    <numFmt numFmtId="43" formatCode="_(* #,##0.00_);_(* \(#,##0.00\);_(* &quot;-&quot;??_);_(@_)"/>
    <numFmt numFmtId="164" formatCode="0.0%"/>
    <numFmt numFmtId="165" formatCode="0.000"/>
    <numFmt numFmtId="166" formatCode="&quot;$&quot;#,##0.00"/>
    <numFmt numFmtId="167" formatCode="0.0000"/>
    <numFmt numFmtId="168" formatCode="#,##0.000"/>
    <numFmt numFmtId="169" formatCode="0.000%"/>
    <numFmt numFmtId="170" formatCode="&quot;$&quot;#,##0"/>
    <numFmt numFmtId="171" formatCode="0.0"/>
    <numFmt numFmtId="172" formatCode="0.0000000"/>
    <numFmt numFmtId="173" formatCode="0.000000"/>
    <numFmt numFmtId="174" formatCode="0.00000"/>
    <numFmt numFmtId="175" formatCode="0.0000%"/>
    <numFmt numFmtId="176" formatCode="0.00000%"/>
  </numFmts>
  <fonts count="11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2"/>
      <color theme="1"/>
      <name val="Calibri"/>
      <family val="2"/>
      <scheme val="minor"/>
    </font>
    <font>
      <sz val="12"/>
      <color theme="0"/>
      <name val="Calibri"/>
      <family val="2"/>
      <scheme val="minor"/>
    </font>
    <font>
      <u/>
      <sz val="11"/>
      <color theme="10"/>
      <name val="Calibri"/>
      <family val="2"/>
      <scheme val="minor"/>
    </font>
    <font>
      <b/>
      <sz val="18"/>
      <color theme="1"/>
      <name val="Calibri"/>
      <family val="2"/>
      <scheme val="minor"/>
    </font>
    <font>
      <b/>
      <sz val="14"/>
      <color theme="1"/>
      <name val="Calibri"/>
      <family val="2"/>
      <scheme val="minor"/>
    </font>
    <font>
      <sz val="10"/>
      <name val="Arial"/>
      <family val="2"/>
    </font>
    <font>
      <sz val="12"/>
      <name val="Calibri"/>
      <family val="2"/>
      <scheme val="minor"/>
    </font>
    <font>
      <u/>
      <sz val="12"/>
      <color theme="10"/>
      <name val="Calibri"/>
      <family val="2"/>
      <scheme val="minor"/>
    </font>
    <font>
      <sz val="12"/>
      <color theme="1"/>
      <name val="Calibri (Body)"/>
    </font>
    <font>
      <sz val="12"/>
      <color rgb="FFFF0000"/>
      <name val="Calibri"/>
      <family val="2"/>
      <scheme val="minor"/>
    </font>
    <font>
      <sz val="12"/>
      <color rgb="FF00B050"/>
      <name val="Calibri"/>
      <family val="2"/>
      <scheme val="minor"/>
    </font>
    <font>
      <sz val="12"/>
      <color rgb="FF000000"/>
      <name val="Calibri"/>
      <family val="2"/>
      <scheme val="minor"/>
    </font>
    <font>
      <u/>
      <sz val="12"/>
      <color theme="1"/>
      <name val="Calibri"/>
      <family val="2"/>
      <scheme val="minor"/>
    </font>
    <font>
      <sz val="11"/>
      <color theme="1"/>
      <name val="Calibri"/>
      <family val="2"/>
      <scheme val="minor"/>
    </font>
    <font>
      <sz val="14"/>
      <color theme="1"/>
      <name val="Calibri"/>
      <family val="2"/>
      <scheme val="minor"/>
    </font>
    <font>
      <b/>
      <sz val="12"/>
      <color rgb="FF000000"/>
      <name val="Calibri"/>
      <family val="2"/>
      <scheme val="minor"/>
    </font>
    <font>
      <b/>
      <sz val="22"/>
      <color theme="1"/>
      <name val="Calibri"/>
      <family val="2"/>
      <scheme val="minor"/>
    </font>
    <font>
      <sz val="8"/>
      <name val="Calibri"/>
      <family val="2"/>
      <scheme val="minor"/>
    </font>
    <font>
      <i/>
      <sz val="12"/>
      <color theme="1"/>
      <name val="Calibri"/>
      <family val="2"/>
      <scheme val="minor"/>
    </font>
    <font>
      <sz val="12"/>
      <color rgb="FF000000"/>
      <name val="Calibri"/>
      <family val="2"/>
    </font>
    <font>
      <b/>
      <sz val="16"/>
      <color theme="1"/>
      <name val="Calibri"/>
      <family val="2"/>
      <scheme val="minor"/>
    </font>
    <font>
      <b/>
      <sz val="11"/>
      <color theme="1"/>
      <name val="Calibri"/>
      <family val="2"/>
      <scheme val="minor"/>
    </font>
    <font>
      <sz val="16"/>
      <color theme="1"/>
      <name val="Calibri"/>
      <family val="2"/>
      <scheme val="minor"/>
    </font>
  </fonts>
  <fills count="18">
    <fill>
      <patternFill patternType="none"/>
    </fill>
    <fill>
      <patternFill patternType="gray125"/>
    </fill>
    <fill>
      <patternFill patternType="solid">
        <fgColor theme="4" tint="-0.499984740745262"/>
        <bgColor indexed="64"/>
      </patternFill>
    </fill>
    <fill>
      <patternFill patternType="solid">
        <fgColor theme="9" tint="-0.499984740745262"/>
        <bgColor indexed="64"/>
      </patternFill>
    </fill>
    <fill>
      <patternFill patternType="solid">
        <fgColor rgb="FFC00000"/>
        <bgColor indexed="64"/>
      </patternFill>
    </fill>
    <fill>
      <patternFill patternType="solid">
        <fgColor theme="8" tint="-0.249977111117893"/>
        <bgColor indexed="64"/>
      </patternFill>
    </fill>
    <fill>
      <patternFill patternType="solid">
        <fgColor theme="5" tint="-0.249977111117893"/>
        <bgColor indexed="64"/>
      </patternFill>
    </fill>
    <fill>
      <patternFill patternType="solid">
        <fgColor rgb="FF7030A0"/>
        <bgColor indexed="64"/>
      </patternFill>
    </fill>
    <fill>
      <patternFill patternType="solid">
        <fgColor theme="6" tint="0.59999389629810485"/>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rgb="FFFFFF00"/>
        <bgColor indexed="64"/>
      </patternFill>
    </fill>
    <fill>
      <patternFill patternType="solid">
        <fgColor theme="7" tint="0.79998168889431442"/>
        <bgColor indexed="64"/>
      </patternFill>
    </fill>
    <fill>
      <patternFill patternType="solid">
        <fgColor theme="2" tint="-0.499984740745262"/>
        <bgColor indexed="64"/>
      </patternFill>
    </fill>
    <fill>
      <patternFill patternType="solid">
        <fgColor theme="2" tint="-9.9978637043366805E-2"/>
        <bgColor indexed="64"/>
      </patternFill>
    </fill>
    <fill>
      <patternFill patternType="solid">
        <fgColor theme="0" tint="-0.499984740745262"/>
        <bgColor indexed="64"/>
      </patternFill>
    </fill>
    <fill>
      <patternFill patternType="solid">
        <fgColor theme="5" tint="0.79998168889431442"/>
        <bgColor indexed="64"/>
      </patternFill>
    </fill>
    <fill>
      <patternFill patternType="solid">
        <fgColor theme="4" tint="0.59999389629810485"/>
        <bgColor indexed="64"/>
      </patternFill>
    </fill>
  </fills>
  <borders count="14">
    <border>
      <left/>
      <right/>
      <top/>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indexed="64"/>
      </right>
      <top/>
      <bottom style="thin">
        <color indexed="64"/>
      </bottom>
      <diagonal/>
    </border>
    <border>
      <left style="thin">
        <color indexed="64"/>
      </left>
      <right style="thin">
        <color indexed="64"/>
      </right>
      <top/>
      <bottom/>
      <diagonal/>
    </border>
    <border>
      <left/>
      <right/>
      <top/>
      <bottom style="thin">
        <color indexed="64"/>
      </bottom>
      <diagonal/>
    </border>
    <border>
      <left style="thin">
        <color indexed="64"/>
      </left>
      <right/>
      <top/>
      <bottom/>
      <diagonal/>
    </border>
    <border>
      <left/>
      <right style="thin">
        <color indexed="64"/>
      </right>
      <top style="thin">
        <color indexed="64"/>
      </top>
      <bottom/>
      <diagonal/>
    </border>
    <border>
      <left style="thin">
        <color indexed="64"/>
      </left>
      <right/>
      <top/>
      <bottom style="thin">
        <color indexed="64"/>
      </bottom>
      <diagonal/>
    </border>
  </borders>
  <cellStyleXfs count="7">
    <xf numFmtId="0" fontId="0" fillId="0" borderId="0"/>
    <xf numFmtId="0" fontId="90" fillId="0" borderId="0" applyNumberFormat="0" applyFill="0" applyBorder="0" applyAlignment="0" applyProtection="0"/>
    <xf numFmtId="0" fontId="93" fillId="0" borderId="0"/>
    <xf numFmtId="9" fontId="93" fillId="0" borderId="0" applyFont="0" applyFill="0" applyBorder="0" applyAlignment="0" applyProtection="0"/>
    <xf numFmtId="9" fontId="101" fillId="0" borderId="0" applyFont="0" applyFill="0" applyBorder="0" applyAlignment="0" applyProtection="0"/>
    <xf numFmtId="44" fontId="101" fillId="0" borderId="0" applyFont="0" applyFill="0" applyBorder="0" applyAlignment="0" applyProtection="0"/>
    <xf numFmtId="43" fontId="101" fillId="0" borderId="0" applyFont="0" applyFill="0" applyBorder="0" applyAlignment="0" applyProtection="0"/>
  </cellStyleXfs>
  <cellXfs count="794">
    <xf numFmtId="0" fontId="0" fillId="0" borderId="0" xfId="0"/>
    <xf numFmtId="0" fontId="87" fillId="0" borderId="0" xfId="0" applyFont="1"/>
    <xf numFmtId="0" fontId="88" fillId="0" borderId="1" xfId="0" applyFont="1" applyBorder="1"/>
    <xf numFmtId="0" fontId="88" fillId="0" borderId="0" xfId="0" applyFont="1"/>
    <xf numFmtId="0" fontId="91" fillId="0" borderId="0" xfId="0" applyFont="1"/>
    <xf numFmtId="0" fontId="92" fillId="0" borderId="0" xfId="0" applyFont="1"/>
    <xf numFmtId="0" fontId="89" fillId="2" borderId="0" xfId="0" applyFont="1" applyFill="1"/>
    <xf numFmtId="0" fontId="89" fillId="3" borderId="0" xfId="0" applyFont="1" applyFill="1"/>
    <xf numFmtId="0" fontId="89" fillId="4" borderId="0" xfId="0" applyFont="1" applyFill="1"/>
    <xf numFmtId="0" fontId="89" fillId="5" borderId="0" xfId="0" applyFont="1" applyFill="1"/>
    <xf numFmtId="0" fontId="89" fillId="6" borderId="0" xfId="0" applyFont="1" applyFill="1"/>
    <xf numFmtId="0" fontId="95" fillId="0" borderId="0" xfId="1" applyFont="1"/>
    <xf numFmtId="0" fontId="86" fillId="0" borderId="0" xfId="0" applyFont="1"/>
    <xf numFmtId="0" fontId="95" fillId="0" borderId="0" xfId="1" applyFont="1" applyAlignment="1">
      <alignment horizontal="right"/>
    </xf>
    <xf numFmtId="0" fontId="85" fillId="0" borderId="0" xfId="0" applyFont="1"/>
    <xf numFmtId="0" fontId="89" fillId="0" borderId="0" xfId="0" applyFont="1"/>
    <xf numFmtId="0" fontId="86" fillId="0" borderId="0" xfId="0" applyFont="1" applyAlignment="1">
      <alignment wrapText="1"/>
    </xf>
    <xf numFmtId="0" fontId="84" fillId="0" borderId="0" xfId="0" applyFont="1"/>
    <xf numFmtId="0" fontId="97" fillId="0" borderId="0" xfId="0" applyFont="1"/>
    <xf numFmtId="0" fontId="98" fillId="0" borderId="0" xfId="0" applyFont="1"/>
    <xf numFmtId="0" fontId="86" fillId="0" borderId="2" xfId="0" applyFont="1" applyBorder="1" applyAlignment="1">
      <alignment horizontal="center"/>
    </xf>
    <xf numFmtId="0" fontId="91" fillId="0" borderId="0" xfId="0" applyFont="1" applyAlignment="1">
      <alignment horizontal="center"/>
    </xf>
    <xf numFmtId="0" fontId="94" fillId="0" borderId="0" xfId="0" applyFont="1" applyAlignment="1">
      <alignment wrapText="1"/>
    </xf>
    <xf numFmtId="0" fontId="94" fillId="0" borderId="0" xfId="0" applyFont="1" applyAlignment="1">
      <alignment vertical="top" wrapText="1"/>
    </xf>
    <xf numFmtId="0" fontId="85" fillId="0" borderId="0" xfId="0" applyFont="1" applyAlignment="1">
      <alignment wrapText="1"/>
    </xf>
    <xf numFmtId="0" fontId="83" fillId="0" borderId="0" xfId="0" applyFont="1" applyAlignment="1">
      <alignment vertical="center"/>
    </xf>
    <xf numFmtId="0" fontId="85" fillId="0" borderId="0" xfId="0" applyFont="1" applyAlignment="1">
      <alignment vertical="top"/>
    </xf>
    <xf numFmtId="49" fontId="94" fillId="0" borderId="0" xfId="0" applyNumberFormat="1" applyFont="1" applyAlignment="1">
      <alignment horizontal="right" vertical="top" wrapText="1"/>
    </xf>
    <xf numFmtId="0" fontId="100" fillId="0" borderId="0" xfId="0" applyFont="1"/>
    <xf numFmtId="0" fontId="96" fillId="0" borderId="0" xfId="0" applyFont="1" applyAlignment="1">
      <alignment horizontal="left" vertical="top"/>
    </xf>
    <xf numFmtId="0" fontId="82" fillId="0" borderId="0" xfId="0" applyFont="1"/>
    <xf numFmtId="0" fontId="95" fillId="0" borderId="0" xfId="1" applyFont="1" applyFill="1" applyAlignment="1">
      <alignment horizontal="right"/>
    </xf>
    <xf numFmtId="0" fontId="91" fillId="0" borderId="0" xfId="0" applyFont="1" applyAlignment="1">
      <alignment horizontal="center" vertical="top" wrapText="1"/>
    </xf>
    <xf numFmtId="0" fontId="86" fillId="0" borderId="0" xfId="0" applyFont="1" applyAlignment="1">
      <alignment horizontal="center"/>
    </xf>
    <xf numFmtId="0" fontId="86" fillId="0" borderId="2" xfId="0" applyFont="1" applyBorder="1"/>
    <xf numFmtId="0" fontId="86" fillId="0" borderId="0" xfId="0" applyFont="1" applyAlignment="1">
      <alignment vertical="center"/>
    </xf>
    <xf numFmtId="0" fontId="83" fillId="0" borderId="0" xfId="0" applyFont="1" applyAlignment="1">
      <alignment vertical="top" wrapText="1"/>
    </xf>
    <xf numFmtId="0" fontId="81" fillId="0" borderId="0" xfId="0" applyFont="1"/>
    <xf numFmtId="0" fontId="81" fillId="0" borderId="2" xfId="0" applyFont="1" applyBorder="1"/>
    <xf numFmtId="0" fontId="81" fillId="0" borderId="0" xfId="0" applyFont="1" applyAlignment="1">
      <alignment horizontal="center"/>
    </xf>
    <xf numFmtId="0" fontId="81" fillId="0" borderId="0" xfId="0" applyFont="1" applyAlignment="1">
      <alignment horizontal="right"/>
    </xf>
    <xf numFmtId="0" fontId="81" fillId="0" borderId="2" xfId="0" applyFont="1" applyBorder="1" applyAlignment="1">
      <alignment horizontal="center"/>
    </xf>
    <xf numFmtId="0" fontId="81" fillId="0" borderId="0" xfId="0" applyFont="1" applyAlignment="1">
      <alignment horizontal="left"/>
    </xf>
    <xf numFmtId="0" fontId="88" fillId="0" borderId="0" xfId="0" applyFont="1" applyAlignment="1">
      <alignment horizontal="left"/>
    </xf>
    <xf numFmtId="0" fontId="79" fillId="0" borderId="0" xfId="0" applyFont="1"/>
    <xf numFmtId="0" fontId="79" fillId="0" borderId="2" xfId="0" applyFont="1" applyBorder="1"/>
    <xf numFmtId="0" fontId="86" fillId="0" borderId="2" xfId="0" applyFont="1" applyBorder="1" applyAlignment="1">
      <alignment horizontal="right"/>
    </xf>
    <xf numFmtId="0" fontId="102" fillId="0" borderId="0" xfId="0" applyFont="1"/>
    <xf numFmtId="0" fontId="102" fillId="0" borderId="0" xfId="0" applyFont="1" applyAlignment="1">
      <alignment horizontal="center"/>
    </xf>
    <xf numFmtId="166" fontId="86" fillId="0" borderId="2" xfId="0" applyNumberFormat="1" applyFont="1" applyBorder="1" applyAlignment="1">
      <alignment horizontal="center"/>
    </xf>
    <xf numFmtId="0" fontId="86" fillId="0" borderId="0" xfId="0" applyFont="1" applyAlignment="1">
      <alignment horizontal="left"/>
    </xf>
    <xf numFmtId="0" fontId="80" fillId="0" borderId="0" xfId="0" applyFont="1" applyAlignment="1">
      <alignment horizontal="center"/>
    </xf>
    <xf numFmtId="0" fontId="78" fillId="0" borderId="2" xfId="0" applyFont="1" applyBorder="1"/>
    <xf numFmtId="0" fontId="81" fillId="0" borderId="2" xfId="0" applyFont="1" applyBorder="1" applyAlignment="1">
      <alignment horizontal="center" wrapText="1"/>
    </xf>
    <xf numFmtId="0" fontId="88" fillId="0" borderId="0" xfId="0" applyFont="1" applyAlignment="1">
      <alignment wrapText="1"/>
    </xf>
    <xf numFmtId="0" fontId="78" fillId="0" borderId="2" xfId="0" applyFont="1" applyBorder="1" applyAlignment="1">
      <alignment wrapText="1"/>
    </xf>
    <xf numFmtId="0" fontId="77" fillId="0" borderId="2" xfId="0" applyFont="1" applyBorder="1"/>
    <xf numFmtId="0" fontId="100" fillId="0" borderId="0" xfId="0" applyFont="1" applyAlignment="1">
      <alignment vertical="top"/>
    </xf>
    <xf numFmtId="0" fontId="77" fillId="0" borderId="0" xfId="0" applyFont="1"/>
    <xf numFmtId="0" fontId="77" fillId="0" borderId="0" xfId="0" applyFont="1" applyAlignment="1">
      <alignment wrapText="1"/>
    </xf>
    <xf numFmtId="3" fontId="77" fillId="0" borderId="0" xfId="0" applyNumberFormat="1" applyFont="1" applyAlignment="1">
      <alignment wrapText="1"/>
    </xf>
    <xf numFmtId="168" fontId="77" fillId="0" borderId="0" xfId="0" applyNumberFormat="1" applyFont="1" applyAlignment="1">
      <alignment wrapText="1"/>
    </xf>
    <xf numFmtId="166" fontId="77" fillId="0" borderId="0" xfId="0" applyNumberFormat="1" applyFont="1" applyAlignment="1">
      <alignment wrapText="1"/>
    </xf>
    <xf numFmtId="4" fontId="77" fillId="0" borderId="0" xfId="0" applyNumberFormat="1" applyFont="1" applyAlignment="1">
      <alignment wrapText="1"/>
    </xf>
    <xf numFmtId="3" fontId="81" fillId="0" borderId="2" xfId="0" applyNumberFormat="1" applyFont="1" applyBorder="1" applyAlignment="1">
      <alignment horizontal="center"/>
    </xf>
    <xf numFmtId="164" fontId="81" fillId="0" borderId="2" xfId="0" applyNumberFormat="1" applyFont="1" applyBorder="1" applyAlignment="1">
      <alignment horizontal="center"/>
    </xf>
    <xf numFmtId="0" fontId="77" fillId="0" borderId="0" xfId="0" applyFont="1" applyAlignment="1">
      <alignment horizontal="center"/>
    </xf>
    <xf numFmtId="0" fontId="92" fillId="0" borderId="0" xfId="0" applyFont="1" applyAlignment="1">
      <alignment vertical="center"/>
    </xf>
    <xf numFmtId="0" fontId="88" fillId="0" borderId="0" xfId="0" applyFont="1" applyAlignment="1">
      <alignment vertical="center"/>
    </xf>
    <xf numFmtId="0" fontId="76" fillId="0" borderId="0" xfId="0" applyFont="1"/>
    <xf numFmtId="0" fontId="95" fillId="0" borderId="0" xfId="1" applyFont="1" applyAlignment="1">
      <alignment horizontal="left" vertical="top"/>
    </xf>
    <xf numFmtId="0" fontId="95" fillId="0" borderId="0" xfId="1" applyFont="1" applyAlignment="1">
      <alignment vertical="center"/>
    </xf>
    <xf numFmtId="0" fontId="88" fillId="0" borderId="2" xfId="0" applyFont="1" applyBorder="1"/>
    <xf numFmtId="164" fontId="80" fillId="0" borderId="0" xfId="4" applyNumberFormat="1" applyFont="1" applyBorder="1" applyAlignment="1">
      <alignment horizontal="center"/>
    </xf>
    <xf numFmtId="0" fontId="89" fillId="7" borderId="0" xfId="0" applyFont="1" applyFill="1"/>
    <xf numFmtId="0" fontId="75" fillId="0" borderId="0" xfId="0" applyFont="1" applyAlignment="1">
      <alignment vertical="center" wrapText="1"/>
    </xf>
    <xf numFmtId="0" fontId="77" fillId="0" borderId="0" xfId="0" applyFont="1" applyAlignment="1">
      <alignment vertical="center" wrapText="1"/>
    </xf>
    <xf numFmtId="0" fontId="84" fillId="0" borderId="0" xfId="0" applyFont="1" applyAlignment="1">
      <alignment vertical="center"/>
    </xf>
    <xf numFmtId="9" fontId="80" fillId="0" borderId="0" xfId="0" applyNumberFormat="1" applyFont="1" applyAlignment="1">
      <alignment horizontal="center"/>
    </xf>
    <xf numFmtId="0" fontId="74" fillId="0" borderId="0" xfId="0" applyFont="1" applyAlignment="1">
      <alignment horizontal="left"/>
    </xf>
    <xf numFmtId="0" fontId="74" fillId="0" borderId="0" xfId="0" applyFont="1" applyAlignment="1">
      <alignment wrapText="1"/>
    </xf>
    <xf numFmtId="0" fontId="74" fillId="0" borderId="0" xfId="0" applyFont="1" applyAlignment="1">
      <alignment horizontal="left" wrapText="1"/>
    </xf>
    <xf numFmtId="0" fontId="73" fillId="0" borderId="0" xfId="0" applyFont="1"/>
    <xf numFmtId="0" fontId="72" fillId="0" borderId="0" xfId="0" applyFont="1"/>
    <xf numFmtId="0" fontId="71" fillId="0" borderId="0" xfId="0" applyFont="1"/>
    <xf numFmtId="0" fontId="70" fillId="0" borderId="0" xfId="0" applyFont="1"/>
    <xf numFmtId="0" fontId="70" fillId="0" borderId="2" xfId="0" applyFont="1" applyBorder="1" applyAlignment="1">
      <alignment vertical="center" wrapText="1"/>
    </xf>
    <xf numFmtId="0" fontId="70" fillId="0" borderId="2" xfId="0" applyFont="1" applyBorder="1" applyAlignment="1">
      <alignment horizontal="center" vertical="center" wrapText="1"/>
    </xf>
    <xf numFmtId="0" fontId="82" fillId="0" borderId="0" xfId="0" applyFont="1" applyAlignment="1">
      <alignment vertical="center" wrapText="1"/>
    </xf>
    <xf numFmtId="0" fontId="99" fillId="0" borderId="2" xfId="0" applyFont="1" applyBorder="1" applyAlignment="1">
      <alignment horizontal="left" vertical="center"/>
    </xf>
    <xf numFmtId="0" fontId="99" fillId="0" borderId="2" xfId="0" applyFont="1" applyBorder="1" applyAlignment="1">
      <alignment horizontal="left" vertical="center" wrapText="1"/>
    </xf>
    <xf numFmtId="0" fontId="99" fillId="0" borderId="2" xfId="0" applyFont="1" applyBorder="1" applyAlignment="1">
      <alignment horizontal="center" vertical="center"/>
    </xf>
    <xf numFmtId="165" fontId="99" fillId="0" borderId="2" xfId="0" applyNumberFormat="1" applyFont="1" applyBorder="1" applyAlignment="1">
      <alignment horizontal="center" vertical="center"/>
    </xf>
    <xf numFmtId="164" fontId="99" fillId="0" borderId="2" xfId="4" applyNumberFormat="1" applyFont="1" applyBorder="1" applyAlignment="1">
      <alignment horizontal="center" vertical="center"/>
    </xf>
    <xf numFmtId="4" fontId="99" fillId="0" borderId="2" xfId="4" applyNumberFormat="1" applyFont="1" applyBorder="1" applyAlignment="1">
      <alignment horizontal="center" vertical="center" wrapText="1"/>
    </xf>
    <xf numFmtId="0" fontId="77" fillId="0" borderId="0" xfId="0" applyFont="1" applyAlignment="1">
      <alignment vertical="center"/>
    </xf>
    <xf numFmtId="0" fontId="82" fillId="0" borderId="0" xfId="0" applyFont="1" applyAlignment="1">
      <alignment vertical="center"/>
    </xf>
    <xf numFmtId="0" fontId="99" fillId="0" borderId="2" xfId="0" applyFont="1" applyBorder="1" applyAlignment="1">
      <alignment horizontal="center" vertical="center" wrapText="1"/>
    </xf>
    <xf numFmtId="0" fontId="69" fillId="0" borderId="0" xfId="0" applyFont="1"/>
    <xf numFmtId="166" fontId="69" fillId="0" borderId="0" xfId="0" applyNumberFormat="1" applyFont="1" applyAlignment="1">
      <alignment horizontal="center"/>
    </xf>
    <xf numFmtId="0" fontId="69" fillId="0" borderId="2" xfId="0" applyFont="1" applyBorder="1" applyAlignment="1">
      <alignment horizontal="center" vertical="center" wrapText="1"/>
    </xf>
    <xf numFmtId="0" fontId="69" fillId="0" borderId="0" xfId="0" applyFont="1" applyAlignment="1">
      <alignment vertical="center"/>
    </xf>
    <xf numFmtId="0" fontId="69" fillId="0" borderId="0" xfId="0" applyFont="1" applyAlignment="1">
      <alignment wrapText="1"/>
    </xf>
    <xf numFmtId="0" fontId="69" fillId="0" borderId="0" xfId="0" applyFont="1" applyAlignment="1">
      <alignment horizontal="center" vertical="center"/>
    </xf>
    <xf numFmtId="0" fontId="68" fillId="0" borderId="2" xfId="0" applyFont="1" applyBorder="1"/>
    <xf numFmtId="0" fontId="77" fillId="0" borderId="2" xfId="0" applyFont="1" applyBorder="1" applyAlignment="1">
      <alignment vertical="center" wrapText="1"/>
    </xf>
    <xf numFmtId="0" fontId="67" fillId="0" borderId="2" xfId="0" applyFont="1" applyBorder="1"/>
    <xf numFmtId="0" fontId="69" fillId="0" borderId="2" xfId="0" applyFont="1" applyBorder="1" applyAlignment="1">
      <alignment horizontal="center" vertical="center"/>
    </xf>
    <xf numFmtId="0" fontId="69" fillId="0" borderId="0" xfId="0" applyFont="1" applyAlignment="1">
      <alignment horizontal="center" wrapText="1"/>
    </xf>
    <xf numFmtId="0" fontId="99" fillId="0" borderId="8" xfId="0" applyFont="1" applyBorder="1" applyAlignment="1">
      <alignment horizontal="center" vertical="center" wrapText="1"/>
    </xf>
    <xf numFmtId="3" fontId="77" fillId="0" borderId="0" xfId="0" applyNumberFormat="1" applyFont="1" applyAlignment="1">
      <alignment vertical="center" wrapText="1"/>
    </xf>
    <xf numFmtId="3" fontId="77" fillId="0" borderId="2" xfId="0" applyNumberFormat="1" applyFont="1" applyBorder="1" applyAlignment="1">
      <alignment horizontal="center" vertical="center" wrapText="1"/>
    </xf>
    <xf numFmtId="0" fontId="77" fillId="0" borderId="2" xfId="0" applyFont="1" applyBorder="1" applyAlignment="1">
      <alignment horizontal="center" vertical="center" wrapText="1"/>
    </xf>
    <xf numFmtId="166" fontId="77" fillId="0" borderId="2" xfId="0" applyNumberFormat="1" applyFont="1" applyBorder="1" applyAlignment="1">
      <alignment horizontal="center" vertical="center" wrapText="1"/>
    </xf>
    <xf numFmtId="0" fontId="76" fillId="0" borderId="0" xfId="0" applyFont="1" applyAlignment="1">
      <alignment vertical="center" wrapText="1"/>
    </xf>
    <xf numFmtId="0" fontId="64" fillId="0" borderId="2" xfId="0" applyFont="1" applyBorder="1"/>
    <xf numFmtId="0" fontId="102" fillId="0" borderId="0" xfId="0" applyFont="1" applyAlignment="1">
      <alignment vertical="center"/>
    </xf>
    <xf numFmtId="0" fontId="64" fillId="0" borderId="2" xfId="0" applyFont="1" applyBorder="1" applyAlignment="1">
      <alignment vertical="center" wrapText="1"/>
    </xf>
    <xf numFmtId="166" fontId="69" fillId="0" borderId="2" xfId="0" applyNumberFormat="1" applyFont="1" applyBorder="1" applyAlignment="1">
      <alignment horizontal="center" vertical="center"/>
    </xf>
    <xf numFmtId="166" fontId="77" fillId="0" borderId="0" xfId="0" applyNumberFormat="1" applyFont="1" applyAlignment="1">
      <alignment vertical="center" wrapText="1"/>
    </xf>
    <xf numFmtId="0" fontId="70" fillId="0" borderId="5" xfId="0" applyFont="1" applyBorder="1" applyAlignment="1">
      <alignment horizontal="center" vertical="center" wrapText="1"/>
    </xf>
    <xf numFmtId="0" fontId="79" fillId="0" borderId="0" xfId="0" applyFont="1" applyAlignment="1">
      <alignment vertical="top" wrapText="1"/>
    </xf>
    <xf numFmtId="0" fontId="100" fillId="0" borderId="0" xfId="0" applyFont="1" applyAlignment="1">
      <alignment vertical="top" wrapText="1"/>
    </xf>
    <xf numFmtId="0" fontId="63" fillId="0" borderId="2" xfId="0" applyFont="1" applyBorder="1" applyAlignment="1">
      <alignment horizontal="left"/>
    </xf>
    <xf numFmtId="0" fontId="84" fillId="0" borderId="2" xfId="0" applyFont="1" applyBorder="1"/>
    <xf numFmtId="166" fontId="79" fillId="0" borderId="2" xfId="0" applyNumberFormat="1" applyFont="1" applyBorder="1" applyAlignment="1">
      <alignment horizontal="center"/>
    </xf>
    <xf numFmtId="3" fontId="79" fillId="0" borderId="2" xfId="0" applyNumberFormat="1" applyFont="1" applyBorder="1" applyAlignment="1">
      <alignment horizontal="center"/>
    </xf>
    <xf numFmtId="166" fontId="75" fillId="0" borderId="2" xfId="0" applyNumberFormat="1" applyFont="1" applyBorder="1" applyAlignment="1">
      <alignment horizontal="center"/>
    </xf>
    <xf numFmtId="2" fontId="75" fillId="0" borderId="2" xfId="0" applyNumberFormat="1" applyFont="1" applyBorder="1" applyAlignment="1">
      <alignment horizontal="center"/>
    </xf>
    <xf numFmtId="0" fontId="62" fillId="0" borderId="0" xfId="0" applyFont="1"/>
    <xf numFmtId="0" fontId="88" fillId="8" borderId="2" xfId="0" applyFont="1" applyFill="1" applyBorder="1" applyAlignment="1">
      <alignment vertical="center"/>
    </xf>
    <xf numFmtId="0" fontId="88" fillId="8" borderId="2" xfId="0" applyFont="1" applyFill="1" applyBorder="1" applyAlignment="1">
      <alignment horizontal="center" vertical="center"/>
    </xf>
    <xf numFmtId="0" fontId="88" fillId="8" borderId="2" xfId="0" applyFont="1" applyFill="1" applyBorder="1" applyAlignment="1">
      <alignment horizontal="left"/>
    </xf>
    <xf numFmtId="0" fontId="88" fillId="8" borderId="2" xfId="0" applyFont="1" applyFill="1" applyBorder="1" applyAlignment="1">
      <alignment horizontal="center"/>
    </xf>
    <xf numFmtId="0" fontId="88" fillId="8" borderId="2" xfId="0" applyFont="1" applyFill="1" applyBorder="1"/>
    <xf numFmtId="166" fontId="88" fillId="0" borderId="0" xfId="0" applyNumberFormat="1" applyFont="1" applyAlignment="1">
      <alignment horizontal="center"/>
    </xf>
    <xf numFmtId="0" fontId="62" fillId="0" borderId="2" xfId="0" applyFont="1" applyBorder="1" applyAlignment="1">
      <alignment vertical="center" wrapText="1"/>
    </xf>
    <xf numFmtId="0" fontId="62" fillId="0" borderId="0" xfId="0" applyFont="1" applyAlignment="1">
      <alignment wrapText="1"/>
    </xf>
    <xf numFmtId="0" fontId="62" fillId="0" borderId="2" xfId="0" applyFont="1" applyBorder="1" applyAlignment="1">
      <alignment horizontal="center" vertical="center"/>
    </xf>
    <xf numFmtId="0" fontId="62" fillId="0" borderId="0" xfId="0" applyFont="1" applyAlignment="1">
      <alignment vertical="center"/>
    </xf>
    <xf numFmtId="164" fontId="62" fillId="0" borderId="2" xfId="0" applyNumberFormat="1" applyFont="1" applyBorder="1" applyAlignment="1">
      <alignment horizontal="center" vertical="center"/>
    </xf>
    <xf numFmtId="0" fontId="62" fillId="0" borderId="0" xfId="0" applyFont="1" applyAlignment="1">
      <alignment vertical="top" wrapText="1"/>
    </xf>
    <xf numFmtId="0" fontId="62" fillId="0" borderId="0" xfId="0" applyFont="1" applyAlignment="1">
      <alignment vertical="top"/>
    </xf>
    <xf numFmtId="0" fontId="88" fillId="8" borderId="2" xfId="0" applyFont="1" applyFill="1" applyBorder="1" applyAlignment="1">
      <alignment vertical="center" wrapText="1"/>
    </xf>
    <xf numFmtId="0" fontId="88" fillId="8" borderId="2" xfId="0" applyFont="1" applyFill="1" applyBorder="1" applyAlignment="1">
      <alignment horizontal="center" vertical="center" wrapText="1"/>
    </xf>
    <xf numFmtId="0" fontId="88" fillId="8" borderId="2" xfId="0" applyFont="1" applyFill="1" applyBorder="1" applyAlignment="1">
      <alignment horizontal="left" vertical="center" wrapText="1"/>
    </xf>
    <xf numFmtId="3" fontId="88" fillId="8" borderId="2" xfId="0" applyNumberFormat="1" applyFont="1" applyFill="1" applyBorder="1" applyAlignment="1">
      <alignment horizontal="center" vertical="center" wrapText="1"/>
    </xf>
    <xf numFmtId="164" fontId="88" fillId="8" borderId="2" xfId="0" quotePrefix="1" applyNumberFormat="1" applyFont="1" applyFill="1" applyBorder="1" applyAlignment="1">
      <alignment horizontal="center" vertical="center"/>
    </xf>
    <xf numFmtId="164" fontId="88" fillId="8" borderId="2" xfId="0" applyNumberFormat="1" applyFont="1" applyFill="1" applyBorder="1" applyAlignment="1">
      <alignment horizontal="center" vertical="center"/>
    </xf>
    <xf numFmtId="0" fontId="88" fillId="8" borderId="7" xfId="0" applyFont="1" applyFill="1" applyBorder="1" applyAlignment="1">
      <alignment horizontal="left" vertical="center" wrapText="1"/>
    </xf>
    <xf numFmtId="0" fontId="83" fillId="0" borderId="2" xfId="0" applyFont="1" applyBorder="1" applyAlignment="1">
      <alignment vertical="center"/>
    </xf>
    <xf numFmtId="0" fontId="79" fillId="0" borderId="2" xfId="0" applyFont="1" applyBorder="1" applyAlignment="1">
      <alignment vertical="center"/>
    </xf>
    <xf numFmtId="0" fontId="82" fillId="0" borderId="2" xfId="0" applyFont="1" applyBorder="1"/>
    <xf numFmtId="0" fontId="61" fillId="0" borderId="0" xfId="0" applyFont="1"/>
    <xf numFmtId="0" fontId="61" fillId="0" borderId="0" xfId="0" applyFont="1" applyAlignment="1">
      <alignment wrapText="1"/>
    </xf>
    <xf numFmtId="6" fontId="86" fillId="0" borderId="0" xfId="0" applyNumberFormat="1" applyFont="1" applyAlignment="1">
      <alignment wrapText="1"/>
    </xf>
    <xf numFmtId="6" fontId="61" fillId="0" borderId="0" xfId="0" applyNumberFormat="1" applyFont="1" applyAlignment="1">
      <alignment wrapText="1"/>
    </xf>
    <xf numFmtId="0" fontId="86" fillId="0" borderId="0" xfId="0" applyFont="1" applyAlignment="1" applyProtection="1">
      <alignment vertical="top" wrapText="1"/>
      <protection locked="0"/>
    </xf>
    <xf numFmtId="0" fontId="96" fillId="0" borderId="0" xfId="1" applyFont="1" applyAlignment="1">
      <alignment horizontal="left" vertical="top" wrapText="1"/>
    </xf>
    <xf numFmtId="0" fontId="86" fillId="0" borderId="0" xfId="0" applyFont="1" applyAlignment="1">
      <alignment horizontal="left" vertical="top"/>
    </xf>
    <xf numFmtId="0" fontId="86" fillId="0" borderId="0" xfId="0" applyFont="1" applyAlignment="1">
      <alignment vertical="top"/>
    </xf>
    <xf numFmtId="166" fontId="60" fillId="0" borderId="2" xfId="0" applyNumberFormat="1" applyFont="1" applyBorder="1" applyAlignment="1">
      <alignment horizontal="left" wrapText="1"/>
    </xf>
    <xf numFmtId="0" fontId="88" fillId="8" borderId="3" xfId="0" applyFont="1" applyFill="1" applyBorder="1" applyAlignment="1">
      <alignment horizontal="left"/>
    </xf>
    <xf numFmtId="166" fontId="88" fillId="8" borderId="2" xfId="0" applyNumberFormat="1" applyFont="1" applyFill="1" applyBorder="1" applyAlignment="1">
      <alignment horizontal="left" wrapText="1"/>
    </xf>
    <xf numFmtId="166" fontId="88" fillId="8" borderId="2" xfId="0" quotePrefix="1" applyNumberFormat="1" applyFont="1" applyFill="1" applyBorder="1" applyAlignment="1">
      <alignment horizontal="center" wrapText="1"/>
    </xf>
    <xf numFmtId="166" fontId="88" fillId="8" borderId="2" xfId="0" applyNumberFormat="1" applyFont="1" applyFill="1" applyBorder="1" applyAlignment="1">
      <alignment horizontal="center"/>
    </xf>
    <xf numFmtId="0" fontId="60" fillId="0" borderId="2" xfId="0" applyFont="1" applyBorder="1" applyAlignment="1">
      <alignment horizontal="left"/>
    </xf>
    <xf numFmtId="3" fontId="60" fillId="0" borderId="2" xfId="0" applyNumberFormat="1" applyFont="1" applyBorder="1" applyAlignment="1">
      <alignment horizontal="center"/>
    </xf>
    <xf numFmtId="2" fontId="84" fillId="0" borderId="2" xfId="0" applyNumberFormat="1" applyFont="1" applyBorder="1" applyAlignment="1">
      <alignment horizontal="center"/>
    </xf>
    <xf numFmtId="0" fontId="62" fillId="0" borderId="2" xfId="0" applyFont="1" applyBorder="1" applyAlignment="1">
      <alignment horizontal="center" vertical="center" wrapText="1"/>
    </xf>
    <xf numFmtId="0" fontId="99" fillId="0" borderId="0" xfId="0" applyFont="1" applyAlignment="1">
      <alignment vertical="top" wrapText="1"/>
    </xf>
    <xf numFmtId="0" fontId="59" fillId="0" borderId="0" xfId="0" applyFont="1"/>
    <xf numFmtId="0" fontId="59" fillId="0" borderId="2" xfId="0" applyFont="1" applyBorder="1" applyAlignment="1">
      <alignment horizontal="center" vertical="center" wrapText="1"/>
    </xf>
    <xf numFmtId="0" fontId="88" fillId="0" borderId="0" xfId="0" applyFont="1" applyAlignment="1">
      <alignment vertical="center" wrapText="1"/>
    </xf>
    <xf numFmtId="0" fontId="103" fillId="8" borderId="2" xfId="0" applyFont="1" applyFill="1" applyBorder="1" applyAlignment="1">
      <alignment horizontal="center" vertical="center" wrapText="1"/>
    </xf>
    <xf numFmtId="0" fontId="103" fillId="8" borderId="5" xfId="0" applyFont="1" applyFill="1" applyBorder="1" applyAlignment="1">
      <alignment horizontal="center" vertical="center" wrapText="1"/>
    </xf>
    <xf numFmtId="0" fontId="99" fillId="0" borderId="2" xfId="0" applyFont="1" applyBorder="1"/>
    <xf numFmtId="0" fontId="88" fillId="8" borderId="2" xfId="1" applyFont="1" applyFill="1" applyBorder="1" applyAlignment="1">
      <alignment horizontal="center" vertical="center" wrapText="1"/>
    </xf>
    <xf numFmtId="0" fontId="95" fillId="0" borderId="0" xfId="1" applyFont="1" applyAlignment="1"/>
    <xf numFmtId="0" fontId="95" fillId="8" borderId="2" xfId="1" applyFont="1" applyFill="1" applyBorder="1" applyAlignment="1"/>
    <xf numFmtId="0" fontId="58" fillId="0" borderId="2" xfId="0" applyFont="1" applyBorder="1"/>
    <xf numFmtId="0" fontId="69" fillId="0" borderId="0" xfId="0" applyFont="1" applyAlignment="1">
      <alignment horizontal="center"/>
    </xf>
    <xf numFmtId="0" fontId="58" fillId="0" borderId="0" xfId="0" applyFont="1"/>
    <xf numFmtId="166" fontId="88" fillId="8" borderId="2" xfId="0" applyNumberFormat="1" applyFont="1" applyFill="1" applyBorder="1" applyAlignment="1">
      <alignment horizontal="center" vertical="center" wrapText="1"/>
    </xf>
    <xf numFmtId="0" fontId="103" fillId="8" borderId="2" xfId="0" applyFont="1" applyFill="1" applyBorder="1" applyAlignment="1">
      <alignment horizontal="center" vertical="center"/>
    </xf>
    <xf numFmtId="0" fontId="103" fillId="8" borderId="2" xfId="0" applyFont="1" applyFill="1" applyBorder="1" applyAlignment="1">
      <alignment vertical="center"/>
    </xf>
    <xf numFmtId="0" fontId="58" fillId="8" borderId="2" xfId="0" applyFont="1" applyFill="1" applyBorder="1"/>
    <xf numFmtId="0" fontId="58" fillId="0" borderId="2" xfId="0" applyFont="1" applyBorder="1" applyAlignment="1">
      <alignment horizontal="right"/>
    </xf>
    <xf numFmtId="4" fontId="58" fillId="0" borderId="2" xfId="0" applyNumberFormat="1" applyFont="1" applyBorder="1" applyAlignment="1">
      <alignment horizontal="right"/>
    </xf>
    <xf numFmtId="169" fontId="58" fillId="0" borderId="2" xfId="4" applyNumberFormat="1" applyFont="1" applyBorder="1" applyAlignment="1">
      <alignment horizontal="right"/>
    </xf>
    <xf numFmtId="2" fontId="58" fillId="0" borderId="2" xfId="0" applyNumberFormat="1" applyFont="1" applyBorder="1" applyAlignment="1">
      <alignment horizontal="right"/>
    </xf>
    <xf numFmtId="0" fontId="58" fillId="0" borderId="2" xfId="0" applyFont="1" applyBorder="1" applyAlignment="1">
      <alignment wrapText="1"/>
    </xf>
    <xf numFmtId="0" fontId="95" fillId="0" borderId="0" xfId="1" applyFont="1" applyBorder="1" applyAlignment="1">
      <alignment wrapText="1"/>
    </xf>
    <xf numFmtId="0" fontId="58" fillId="8" borderId="2" xfId="0" applyFont="1" applyFill="1" applyBorder="1" applyAlignment="1">
      <alignment horizontal="right" wrapText="1"/>
    </xf>
    <xf numFmtId="0" fontId="58" fillId="8" borderId="2" xfId="0" applyFont="1" applyFill="1" applyBorder="1" applyAlignment="1">
      <alignment horizontal="right"/>
    </xf>
    <xf numFmtId="4" fontId="58" fillId="0" borderId="2" xfId="0" applyNumberFormat="1" applyFont="1" applyBorder="1"/>
    <xf numFmtId="167" fontId="58" fillId="0" borderId="2" xfId="0" applyNumberFormat="1" applyFont="1" applyBorder="1"/>
    <xf numFmtId="0" fontId="58" fillId="0" borderId="2" xfId="0" applyFont="1" applyBorder="1" applyAlignment="1">
      <alignment horizontal="left" wrapText="1"/>
    </xf>
    <xf numFmtId="2" fontId="58" fillId="0" borderId="2" xfId="0" applyNumberFormat="1" applyFont="1" applyBorder="1"/>
    <xf numFmtId="8" fontId="58" fillId="0" borderId="2" xfId="0" applyNumberFormat="1" applyFont="1" applyBorder="1" applyAlignment="1">
      <alignment horizontal="center" vertical="center"/>
    </xf>
    <xf numFmtId="0" fontId="58" fillId="0" borderId="2" xfId="0" quotePrefix="1" applyFont="1" applyBorder="1" applyAlignment="1">
      <alignment horizontal="right" vertical="center"/>
    </xf>
    <xf numFmtId="8" fontId="58" fillId="0" borderId="2" xfId="0" applyNumberFormat="1" applyFont="1" applyBorder="1" applyAlignment="1">
      <alignment vertical="center"/>
    </xf>
    <xf numFmtId="0" fontId="58" fillId="0" borderId="0" xfId="0" applyFont="1" applyAlignment="1">
      <alignment horizontal="center"/>
    </xf>
    <xf numFmtId="0" fontId="58" fillId="0" borderId="2" xfId="0" applyFont="1" applyBorder="1" applyAlignment="1">
      <alignment vertical="center" wrapText="1"/>
    </xf>
    <xf numFmtId="8" fontId="58" fillId="0" borderId="2" xfId="0" applyNumberFormat="1" applyFont="1" applyBorder="1" applyAlignment="1">
      <alignment horizontal="center" vertical="center" wrapText="1"/>
    </xf>
    <xf numFmtId="0" fontId="58" fillId="0" borderId="2" xfId="0" applyFont="1" applyBorder="1" applyAlignment="1">
      <alignment horizontal="center" vertical="center" wrapText="1"/>
    </xf>
    <xf numFmtId="0" fontId="58" fillId="0" borderId="0" xfId="0" applyFont="1" applyAlignment="1">
      <alignment vertical="center"/>
    </xf>
    <xf numFmtId="3" fontId="58" fillId="0" borderId="2" xfId="0" applyNumberFormat="1" applyFont="1" applyBorder="1" applyAlignment="1">
      <alignment horizontal="center" vertical="center" wrapText="1"/>
    </xf>
    <xf numFmtId="3" fontId="58" fillId="0" borderId="2" xfId="0" quotePrefix="1" applyNumberFormat="1" applyFont="1" applyBorder="1" applyAlignment="1">
      <alignment horizontal="center" vertical="center" wrapText="1"/>
    </xf>
    <xf numFmtId="166" fontId="58" fillId="0" borderId="2" xfId="0" applyNumberFormat="1" applyFont="1" applyBorder="1" applyAlignment="1">
      <alignment horizontal="center" vertical="center" wrapText="1"/>
    </xf>
    <xf numFmtId="166" fontId="58" fillId="0" borderId="2" xfId="0" quotePrefix="1" applyNumberFormat="1" applyFont="1" applyBorder="1" applyAlignment="1">
      <alignment horizontal="center" vertical="center" wrapText="1"/>
    </xf>
    <xf numFmtId="0" fontId="58" fillId="0" borderId="0" xfId="0" quotePrefix="1" applyFont="1"/>
    <xf numFmtId="0" fontId="88" fillId="8" borderId="5" xfId="0" applyFont="1" applyFill="1" applyBorder="1" applyAlignment="1">
      <alignment horizontal="center" vertical="center" wrapText="1"/>
    </xf>
    <xf numFmtId="0" fontId="57" fillId="0" borderId="0" xfId="0" applyFont="1"/>
    <xf numFmtId="0" fontId="57" fillId="0" borderId="0" xfId="0" applyFont="1" applyAlignment="1">
      <alignment horizontal="center"/>
    </xf>
    <xf numFmtId="0" fontId="57" fillId="0" borderId="2" xfId="0" applyFont="1" applyBorder="1" applyAlignment="1">
      <alignment horizontal="center" vertical="center"/>
    </xf>
    <xf numFmtId="49" fontId="57" fillId="0" borderId="2" xfId="0" applyNumberFormat="1" applyFont="1" applyBorder="1" applyAlignment="1">
      <alignment horizontal="center" vertical="center"/>
    </xf>
    <xf numFmtId="170" fontId="57" fillId="0" borderId="2" xfId="0" applyNumberFormat="1" applyFont="1" applyBorder="1" applyAlignment="1">
      <alignment horizontal="center" vertical="center"/>
    </xf>
    <xf numFmtId="167" fontId="99" fillId="0" borderId="2" xfId="0" applyNumberFormat="1" applyFont="1" applyBorder="1" applyAlignment="1">
      <alignment horizontal="center" vertical="center"/>
    </xf>
    <xf numFmtId="166" fontId="57" fillId="0" borderId="2" xfId="0" applyNumberFormat="1" applyFont="1" applyBorder="1" applyAlignment="1">
      <alignment horizontal="center" vertical="center"/>
    </xf>
    <xf numFmtId="0" fontId="96" fillId="0" borderId="0" xfId="0" applyFont="1" applyAlignment="1">
      <alignment horizontal="left"/>
    </xf>
    <xf numFmtId="0" fontId="100" fillId="0" borderId="0" xfId="0" applyFont="1" applyAlignment="1">
      <alignment horizontal="left"/>
    </xf>
    <xf numFmtId="0" fontId="57" fillId="0" borderId="2" xfId="0" applyFont="1" applyBorder="1"/>
    <xf numFmtId="0" fontId="57" fillId="0" borderId="2" xfId="0" applyFont="1" applyBorder="1" applyAlignment="1">
      <alignment horizontal="center"/>
    </xf>
    <xf numFmtId="0" fontId="57" fillId="0" borderId="2" xfId="0" applyFont="1" applyBorder="1" applyAlignment="1">
      <alignment horizontal="center" wrapText="1"/>
    </xf>
    <xf numFmtId="0" fontId="57" fillId="0" borderId="2" xfId="0" applyFont="1" applyBorder="1" applyAlignment="1">
      <alignment vertical="center" wrapText="1"/>
    </xf>
    <xf numFmtId="9" fontId="57" fillId="0" borderId="2" xfId="0" applyNumberFormat="1" applyFont="1" applyBorder="1" applyAlignment="1">
      <alignment horizontal="center" vertical="center"/>
    </xf>
    <xf numFmtId="0" fontId="57" fillId="0" borderId="2" xfId="0" applyFont="1" applyBorder="1" applyAlignment="1">
      <alignment horizontal="center" vertical="center" wrapText="1"/>
    </xf>
    <xf numFmtId="0" fontId="57" fillId="0" borderId="0" xfId="0" applyFont="1" applyAlignment="1">
      <alignment vertical="center" wrapText="1"/>
    </xf>
    <xf numFmtId="0" fontId="57" fillId="0" borderId="2" xfId="1" applyFont="1" applyFill="1" applyBorder="1" applyAlignment="1">
      <alignment horizontal="center" vertical="center" wrapText="1"/>
    </xf>
    <xf numFmtId="4" fontId="57" fillId="0" borderId="2" xfId="0" applyNumberFormat="1" applyFont="1" applyBorder="1" applyAlignment="1">
      <alignment horizontal="center" vertical="center" wrapText="1"/>
    </xf>
    <xf numFmtId="0" fontId="57" fillId="0" borderId="0" xfId="0" applyFont="1" applyAlignment="1">
      <alignment wrapText="1"/>
    </xf>
    <xf numFmtId="0" fontId="57" fillId="0" borderId="0" xfId="1" applyFont="1" applyBorder="1" applyAlignment="1">
      <alignment horizontal="left" vertical="center" wrapText="1"/>
    </xf>
    <xf numFmtId="4" fontId="57" fillId="0" borderId="0" xfId="0" applyNumberFormat="1" applyFont="1" applyAlignment="1">
      <alignment horizontal="left" vertical="center" wrapText="1"/>
    </xf>
    <xf numFmtId="4" fontId="57" fillId="0" borderId="2" xfId="0" applyNumberFormat="1" applyFont="1" applyBorder="1" applyAlignment="1">
      <alignment horizontal="center" vertical="center"/>
    </xf>
    <xf numFmtId="3" fontId="57" fillId="0" borderId="2" xfId="0" applyNumberFormat="1" applyFont="1" applyBorder="1" applyAlignment="1">
      <alignment horizontal="center" vertical="center"/>
    </xf>
    <xf numFmtId="167" fontId="57" fillId="0" borderId="2" xfId="0" applyNumberFormat="1" applyFont="1" applyBorder="1" applyAlignment="1">
      <alignment horizontal="center" vertical="center"/>
    </xf>
    <xf numFmtId="0" fontId="57" fillId="0" borderId="0" xfId="0" applyFont="1" applyAlignment="1">
      <alignment vertical="center"/>
    </xf>
    <xf numFmtId="3" fontId="57" fillId="0" borderId="2" xfId="0" applyNumberFormat="1" applyFont="1" applyBorder="1" applyAlignment="1">
      <alignment horizontal="center" vertical="center" wrapText="1"/>
    </xf>
    <xf numFmtId="3" fontId="57" fillId="0" borderId="2" xfId="0" quotePrefix="1" applyNumberFormat="1" applyFont="1" applyBorder="1" applyAlignment="1">
      <alignment horizontal="center" vertical="center" wrapText="1"/>
    </xf>
    <xf numFmtId="166" fontId="57" fillId="0" borderId="2" xfId="0" applyNumberFormat="1" applyFont="1" applyBorder="1" applyAlignment="1">
      <alignment horizontal="center" vertical="center" wrapText="1"/>
    </xf>
    <xf numFmtId="166" fontId="57" fillId="0" borderId="2" xfId="0" quotePrefix="1" applyNumberFormat="1" applyFont="1" applyBorder="1" applyAlignment="1">
      <alignment horizontal="center" vertical="center" wrapText="1"/>
    </xf>
    <xf numFmtId="0" fontId="57" fillId="0" borderId="0" xfId="0" quotePrefix="1" applyFont="1"/>
    <xf numFmtId="0" fontId="57" fillId="0" borderId="0" xfId="1" applyFont="1" applyBorder="1" applyAlignment="1">
      <alignment wrapText="1"/>
    </xf>
    <xf numFmtId="4" fontId="57" fillId="0" borderId="0" xfId="0" applyNumberFormat="1" applyFont="1" applyAlignment="1">
      <alignment horizontal="center" wrapText="1"/>
    </xf>
    <xf numFmtId="10" fontId="57" fillId="0" borderId="0" xfId="0" applyNumberFormat="1" applyFont="1" applyAlignment="1">
      <alignment wrapText="1"/>
    </xf>
    <xf numFmtId="0" fontId="56" fillId="0" borderId="0" xfId="0" applyFont="1"/>
    <xf numFmtId="0" fontId="56" fillId="0" borderId="2" xfId="0" applyFont="1" applyBorder="1" applyAlignment="1">
      <alignment vertical="center"/>
    </xf>
    <xf numFmtId="0" fontId="56" fillId="0" borderId="2" xfId="0" applyFont="1" applyBorder="1" applyAlignment="1">
      <alignment vertical="center" wrapText="1"/>
    </xf>
    <xf numFmtId="3" fontId="86" fillId="0" borderId="2" xfId="0" applyNumberFormat="1" applyFont="1" applyBorder="1" applyAlignment="1">
      <alignment horizontal="center" vertical="center"/>
    </xf>
    <xf numFmtId="0" fontId="86" fillId="0" borderId="2" xfId="0" applyFont="1" applyBorder="1" applyAlignment="1">
      <alignment horizontal="center" vertical="center"/>
    </xf>
    <xf numFmtId="0" fontId="56" fillId="0" borderId="2" xfId="0" applyFont="1" applyBorder="1" applyAlignment="1">
      <alignment horizontal="center" vertical="center"/>
    </xf>
    <xf numFmtId="9" fontId="86" fillId="0" borderId="2" xfId="0" applyNumberFormat="1" applyFont="1" applyBorder="1" applyAlignment="1">
      <alignment horizontal="center" vertical="center"/>
    </xf>
    <xf numFmtId="10" fontId="86" fillId="0" borderId="2" xfId="0" applyNumberFormat="1" applyFont="1" applyBorder="1" applyAlignment="1">
      <alignment horizontal="center" vertical="center"/>
    </xf>
    <xf numFmtId="166" fontId="57" fillId="0" borderId="0" xfId="0" applyNumberFormat="1" applyFont="1" applyAlignment="1">
      <alignment horizontal="center" vertical="center"/>
    </xf>
    <xf numFmtId="0" fontId="95" fillId="0" borderId="0" xfId="1" applyFont="1" applyFill="1" applyBorder="1" applyAlignment="1">
      <alignment horizontal="center" vertical="center" wrapText="1"/>
    </xf>
    <xf numFmtId="167" fontId="99" fillId="0" borderId="0" xfId="0" applyNumberFormat="1" applyFont="1" applyAlignment="1">
      <alignment horizontal="center" vertical="center"/>
    </xf>
    <xf numFmtId="0" fontId="57" fillId="0" borderId="0" xfId="0" applyFont="1" applyAlignment="1">
      <alignment horizontal="center" vertical="center"/>
    </xf>
    <xf numFmtId="3" fontId="86" fillId="0" borderId="2" xfId="0" applyNumberFormat="1" applyFont="1" applyBorder="1" applyAlignment="1">
      <alignment horizontal="center"/>
    </xf>
    <xf numFmtId="0" fontId="99" fillId="0" borderId="8" xfId="0" applyFont="1" applyBorder="1" applyAlignment="1">
      <alignment horizontal="left" vertical="center" wrapText="1"/>
    </xf>
    <xf numFmtId="10" fontId="56" fillId="0" borderId="2" xfId="4" applyNumberFormat="1" applyFont="1" applyBorder="1" applyAlignment="1">
      <alignment horizontal="center" vertical="center"/>
    </xf>
    <xf numFmtId="0" fontId="56" fillId="0" borderId="2" xfId="0" applyFont="1" applyBorder="1"/>
    <xf numFmtId="0" fontId="99" fillId="0" borderId="2" xfId="0" applyFont="1" applyBorder="1" applyAlignment="1">
      <alignment horizontal="center" wrapText="1"/>
    </xf>
    <xf numFmtId="10" fontId="99" fillId="0" borderId="2" xfId="0" applyNumberFormat="1" applyFont="1" applyBorder="1" applyAlignment="1">
      <alignment horizontal="center" wrapText="1"/>
    </xf>
    <xf numFmtId="0" fontId="99" fillId="8" borderId="2" xfId="0" applyFont="1" applyFill="1" applyBorder="1" applyAlignment="1">
      <alignment horizontal="center" vertical="center" wrapText="1"/>
    </xf>
    <xf numFmtId="10" fontId="99" fillId="8" borderId="2" xfId="0" applyNumberFormat="1" applyFont="1" applyFill="1" applyBorder="1" applyAlignment="1">
      <alignment horizontal="center" vertical="center" wrapText="1"/>
    </xf>
    <xf numFmtId="0" fontId="56" fillId="8" borderId="2" xfId="0" applyFont="1" applyFill="1" applyBorder="1" applyAlignment="1">
      <alignment horizontal="center" vertical="center" wrapText="1"/>
    </xf>
    <xf numFmtId="2" fontId="56" fillId="0" borderId="2" xfId="0" applyNumberFormat="1" applyFont="1" applyBorder="1" applyAlignment="1">
      <alignment horizontal="center"/>
    </xf>
    <xf numFmtId="10" fontId="56" fillId="0" borderId="2" xfId="0" applyNumberFormat="1" applyFont="1" applyBorder="1" applyAlignment="1">
      <alignment horizontal="center"/>
    </xf>
    <xf numFmtId="165" fontId="56" fillId="0" borderId="2" xfId="0" applyNumberFormat="1" applyFont="1" applyBorder="1" applyAlignment="1">
      <alignment horizontal="center"/>
    </xf>
    <xf numFmtId="0" fontId="55" fillId="0" borderId="0" xfId="0" applyFont="1" applyAlignment="1">
      <alignment vertical="center"/>
    </xf>
    <xf numFmtId="0" fontId="106" fillId="0" borderId="0" xfId="0" applyFont="1"/>
    <xf numFmtId="0" fontId="55" fillId="0" borderId="0" xfId="0" applyFont="1"/>
    <xf numFmtId="0" fontId="88" fillId="0" borderId="2" xfId="0" applyFont="1" applyBorder="1" applyAlignment="1">
      <alignment vertical="center" wrapText="1"/>
    </xf>
    <xf numFmtId="0" fontId="78" fillId="8" borderId="2" xfId="0" applyFont="1" applyFill="1" applyBorder="1" applyAlignment="1">
      <alignment vertical="center" wrapText="1"/>
    </xf>
    <xf numFmtId="3" fontId="81" fillId="8" borderId="2" xfId="0" applyNumberFormat="1" applyFont="1" applyFill="1" applyBorder="1" applyAlignment="1">
      <alignment horizontal="center" vertical="center"/>
    </xf>
    <xf numFmtId="164" fontId="78" fillId="8" borderId="2" xfId="0" quotePrefix="1" applyNumberFormat="1" applyFont="1" applyFill="1" applyBorder="1" applyAlignment="1">
      <alignment horizontal="center" vertical="center"/>
    </xf>
    <xf numFmtId="0" fontId="81" fillId="8" borderId="2" xfId="0" applyFont="1" applyFill="1" applyBorder="1" applyAlignment="1">
      <alignment horizontal="center" vertical="center"/>
    </xf>
    <xf numFmtId="0" fontId="54" fillId="0" borderId="2" xfId="0" applyFont="1" applyBorder="1" applyAlignment="1">
      <alignment vertical="center" wrapText="1"/>
    </xf>
    <xf numFmtId="0" fontId="81" fillId="0" borderId="2" xfId="0" applyFont="1" applyBorder="1" applyAlignment="1">
      <alignment horizontal="center" vertical="center" wrapText="1"/>
    </xf>
    <xf numFmtId="3" fontId="81" fillId="0" borderId="2" xfId="0" applyNumberFormat="1" applyFont="1" applyBorder="1" applyAlignment="1">
      <alignment horizontal="center" vertical="center"/>
    </xf>
    <xf numFmtId="164" fontId="78" fillId="0" borderId="2" xfId="0" quotePrefix="1" applyNumberFormat="1" applyFont="1" applyBorder="1" applyAlignment="1">
      <alignment horizontal="center" vertical="center"/>
    </xf>
    <xf numFmtId="0" fontId="81" fillId="0" borderId="2" xfId="0" applyFont="1" applyBorder="1" applyAlignment="1">
      <alignment horizontal="center" vertical="center"/>
    </xf>
    <xf numFmtId="0" fontId="88" fillId="0" borderId="2" xfId="0" applyFont="1" applyBorder="1" applyAlignment="1">
      <alignment horizontal="left" vertical="center" wrapText="1"/>
    </xf>
    <xf numFmtId="3" fontId="81" fillId="0" borderId="2" xfId="0" applyNumberFormat="1" applyFont="1" applyBorder="1" applyAlignment="1">
      <alignment horizontal="center" vertical="center" wrapText="1"/>
    </xf>
    <xf numFmtId="164" fontId="81" fillId="0" borderId="2" xfId="0" applyNumberFormat="1" applyFont="1" applyBorder="1" applyAlignment="1">
      <alignment horizontal="center" vertical="center"/>
    </xf>
    <xf numFmtId="170" fontId="81" fillId="0" borderId="2" xfId="0" applyNumberFormat="1" applyFont="1" applyBorder="1" applyAlignment="1">
      <alignment horizontal="center" vertical="center"/>
    </xf>
    <xf numFmtId="0" fontId="81" fillId="0" borderId="2" xfId="0" applyFont="1" applyBorder="1" applyAlignment="1">
      <alignment horizontal="left" vertical="center"/>
    </xf>
    <xf numFmtId="2" fontId="81" fillId="0" borderId="2" xfId="0" applyNumberFormat="1" applyFont="1" applyBorder="1" applyAlignment="1">
      <alignment horizontal="center" vertical="center"/>
    </xf>
    <xf numFmtId="0" fontId="75" fillId="0" borderId="2" xfId="0" quotePrefix="1" applyFont="1" applyBorder="1" applyAlignment="1">
      <alignment horizontal="left" vertical="center"/>
    </xf>
    <xf numFmtId="0" fontId="53" fillId="0" borderId="0" xfId="0" applyFont="1"/>
    <xf numFmtId="167" fontId="56" fillId="0" borderId="2" xfId="0" applyNumberFormat="1" applyFont="1" applyBorder="1" applyAlignment="1">
      <alignment horizontal="center"/>
    </xf>
    <xf numFmtId="169" fontId="57" fillId="0" borderId="2" xfId="0" applyNumberFormat="1" applyFont="1" applyBorder="1" applyAlignment="1">
      <alignment horizontal="center" vertical="center"/>
    </xf>
    <xf numFmtId="2" fontId="86" fillId="0" borderId="2" xfId="0" applyNumberFormat="1" applyFont="1" applyBorder="1" applyAlignment="1">
      <alignment horizontal="center"/>
    </xf>
    <xf numFmtId="0" fontId="51" fillId="0" borderId="2" xfId="0" applyFont="1" applyBorder="1" applyAlignment="1">
      <alignment horizontal="center"/>
    </xf>
    <xf numFmtId="0" fontId="51" fillId="0" borderId="2" xfId="0" applyFont="1" applyBorder="1"/>
    <xf numFmtId="0" fontId="51" fillId="0" borderId="2" xfId="0" applyFont="1" applyBorder="1" applyAlignment="1">
      <alignment wrapText="1"/>
    </xf>
    <xf numFmtId="0" fontId="88" fillId="8" borderId="3" xfId="0" applyFont="1" applyFill="1" applyBorder="1" applyAlignment="1">
      <alignment horizontal="center"/>
    </xf>
    <xf numFmtId="0" fontId="51" fillId="0" borderId="2" xfId="0" applyFont="1" applyBorder="1" applyAlignment="1">
      <alignment horizontal="left"/>
    </xf>
    <xf numFmtId="2" fontId="86" fillId="0" borderId="2" xfId="5" applyNumberFormat="1" applyFont="1" applyBorder="1" applyAlignment="1">
      <alignment horizontal="center"/>
    </xf>
    <xf numFmtId="166" fontId="86" fillId="0" borderId="2" xfId="5" applyNumberFormat="1" applyFont="1" applyBorder="1" applyAlignment="1">
      <alignment horizontal="center"/>
    </xf>
    <xf numFmtId="166" fontId="86" fillId="0" borderId="0" xfId="0" applyNumberFormat="1" applyFont="1" applyAlignment="1">
      <alignment horizontal="center"/>
    </xf>
    <xf numFmtId="0" fontId="52" fillId="0" borderId="0" xfId="0" applyFont="1"/>
    <xf numFmtId="169" fontId="57" fillId="0" borderId="0" xfId="0" applyNumberFormat="1" applyFont="1" applyAlignment="1">
      <alignment horizontal="center" vertical="center"/>
    </xf>
    <xf numFmtId="0" fontId="50" fillId="0" borderId="0" xfId="0" applyFont="1"/>
    <xf numFmtId="0" fontId="50" fillId="0" borderId="2" xfId="0" applyFont="1" applyBorder="1"/>
    <xf numFmtId="0" fontId="50" fillId="0" borderId="2" xfId="0" applyFont="1" applyBorder="1" applyAlignment="1">
      <alignment horizontal="right"/>
    </xf>
    <xf numFmtId="169" fontId="50" fillId="0" borderId="2" xfId="4" applyNumberFormat="1" applyFont="1" applyBorder="1" applyAlignment="1">
      <alignment horizontal="right"/>
    </xf>
    <xf numFmtId="0" fontId="62" fillId="0" borderId="0" xfId="0" applyFont="1" applyAlignment="1">
      <alignment horizontal="center" vertical="center" wrapText="1"/>
    </xf>
    <xf numFmtId="0" fontId="62" fillId="0" borderId="0" xfId="0" applyFont="1" applyAlignment="1">
      <alignment vertical="center" wrapText="1"/>
    </xf>
    <xf numFmtId="0" fontId="62" fillId="0" borderId="0" xfId="0" applyFont="1" applyAlignment="1">
      <alignment horizontal="center" vertical="center"/>
    </xf>
    <xf numFmtId="0" fontId="99" fillId="0" borderId="0" xfId="0" applyFont="1" applyAlignment="1">
      <alignment horizontal="left" vertical="center"/>
    </xf>
    <xf numFmtId="10" fontId="107" fillId="0" borderId="2" xfId="0" applyNumberFormat="1" applyFont="1" applyBorder="1" applyAlignment="1">
      <alignment horizontal="center" wrapText="1"/>
    </xf>
    <xf numFmtId="0" fontId="49" fillId="0" borderId="2" xfId="0" applyFont="1" applyBorder="1"/>
    <xf numFmtId="0" fontId="49" fillId="0" borderId="2" xfId="0" applyFont="1" applyBorder="1" applyAlignment="1">
      <alignment wrapText="1"/>
    </xf>
    <xf numFmtId="0" fontId="49" fillId="0" borderId="2" xfId="0" applyFont="1" applyBorder="1" applyAlignment="1">
      <alignment horizontal="left"/>
    </xf>
    <xf numFmtId="0" fontId="49" fillId="0" borderId="2" xfId="0" applyFont="1" applyBorder="1" applyAlignment="1">
      <alignment horizontal="left" wrapText="1"/>
    </xf>
    <xf numFmtId="0" fontId="88" fillId="8" borderId="2" xfId="0" applyFont="1" applyFill="1" applyBorder="1" applyAlignment="1">
      <alignment horizontal="left" vertical="center"/>
    </xf>
    <xf numFmtId="0" fontId="48" fillId="0" borderId="2" xfId="0" applyFont="1" applyBorder="1"/>
    <xf numFmtId="0" fontId="88" fillId="0" borderId="2" xfId="0" applyFont="1" applyBorder="1" applyAlignment="1">
      <alignment vertical="center"/>
    </xf>
    <xf numFmtId="0" fontId="52" fillId="0" borderId="2" xfId="0" applyFont="1" applyBorder="1" applyAlignment="1">
      <alignment vertical="center"/>
    </xf>
    <xf numFmtId="3" fontId="78" fillId="0" borderId="2" xfId="0" applyNumberFormat="1" applyFont="1" applyBorder="1" applyAlignment="1">
      <alignment horizontal="center" vertical="center"/>
    </xf>
    <xf numFmtId="0" fontId="65" fillId="0" borderId="2" xfId="0" applyFont="1" applyBorder="1" applyAlignment="1">
      <alignment horizontal="center" vertical="center"/>
    </xf>
    <xf numFmtId="0" fontId="81" fillId="0" borderId="2" xfId="0" applyFont="1" applyBorder="1" applyAlignment="1">
      <alignment vertical="center"/>
    </xf>
    <xf numFmtId="0" fontId="48" fillId="0" borderId="2" xfId="0" applyFont="1" applyBorder="1" applyAlignment="1">
      <alignment horizontal="left"/>
    </xf>
    <xf numFmtId="165" fontId="62" fillId="0" borderId="2" xfId="0" quotePrefix="1" applyNumberFormat="1" applyFont="1" applyBorder="1" applyAlignment="1">
      <alignment horizontal="center"/>
    </xf>
    <xf numFmtId="165" fontId="60" fillId="0" borderId="2" xfId="0" quotePrefix="1" applyNumberFormat="1" applyFont="1" applyBorder="1" applyAlignment="1">
      <alignment horizontal="center"/>
    </xf>
    <xf numFmtId="165" fontId="84" fillId="0" borderId="2" xfId="0" applyNumberFormat="1" applyFont="1" applyBorder="1" applyAlignment="1">
      <alignment horizontal="center"/>
    </xf>
    <xf numFmtId="165" fontId="60" fillId="0" borderId="2" xfId="4" quotePrefix="1" applyNumberFormat="1" applyFont="1" applyFill="1" applyBorder="1" applyAlignment="1">
      <alignment horizontal="center"/>
    </xf>
    <xf numFmtId="9" fontId="62" fillId="0" borderId="2" xfId="4" quotePrefix="1" applyFont="1" applyFill="1" applyBorder="1" applyAlignment="1">
      <alignment horizontal="center"/>
    </xf>
    <xf numFmtId="164" fontId="50" fillId="0" borderId="2" xfId="4" quotePrefix="1" applyNumberFormat="1" applyFont="1" applyFill="1" applyBorder="1" applyAlignment="1">
      <alignment horizontal="center"/>
    </xf>
    <xf numFmtId="164" fontId="62" fillId="0" borderId="2" xfId="4" quotePrefix="1" applyNumberFormat="1" applyFont="1" applyFill="1" applyBorder="1" applyAlignment="1">
      <alignment horizontal="center"/>
    </xf>
    <xf numFmtId="164" fontId="56" fillId="0" borderId="2" xfId="4" quotePrefix="1" applyNumberFormat="1" applyFont="1" applyFill="1" applyBorder="1" applyAlignment="1">
      <alignment horizontal="center"/>
    </xf>
    <xf numFmtId="164" fontId="60" fillId="0" borderId="2" xfId="4" quotePrefix="1" applyNumberFormat="1" applyFont="1" applyFill="1" applyBorder="1" applyAlignment="1">
      <alignment horizontal="center"/>
    </xf>
    <xf numFmtId="10" fontId="84" fillId="0" borderId="2" xfId="4" applyNumberFormat="1" applyFont="1" applyFill="1" applyBorder="1" applyAlignment="1">
      <alignment horizontal="center"/>
    </xf>
    <xf numFmtId="2" fontId="86" fillId="0" borderId="2" xfId="0" applyNumberFormat="1" applyFont="1" applyBorder="1" applyAlignment="1">
      <alignment horizontal="center" vertical="center"/>
    </xf>
    <xf numFmtId="0" fontId="88" fillId="8" borderId="2" xfId="0" applyFont="1" applyFill="1" applyBorder="1" applyAlignment="1">
      <alignment horizontal="left" wrapText="1"/>
    </xf>
    <xf numFmtId="0" fontId="47" fillId="0" borderId="0" xfId="0" applyFont="1"/>
    <xf numFmtId="0" fontId="47" fillId="0" borderId="2" xfId="0" applyFont="1" applyBorder="1" applyAlignment="1">
      <alignment horizontal="left"/>
    </xf>
    <xf numFmtId="3" fontId="62" fillId="0" borderId="2" xfId="0" applyNumberFormat="1" applyFont="1" applyBorder="1" applyAlignment="1">
      <alignment horizontal="center" vertical="center" wrapText="1"/>
    </xf>
    <xf numFmtId="10" fontId="62" fillId="0" borderId="2" xfId="0" applyNumberFormat="1" applyFont="1" applyBorder="1" applyAlignment="1">
      <alignment horizontal="center" vertical="center" wrapText="1"/>
    </xf>
    <xf numFmtId="10" fontId="62" fillId="0" borderId="2" xfId="4" applyNumberFormat="1" applyFont="1" applyBorder="1" applyAlignment="1">
      <alignment horizontal="center" vertical="center" wrapText="1"/>
    </xf>
    <xf numFmtId="165" fontId="62" fillId="0" borderId="2" xfId="0" applyNumberFormat="1" applyFont="1" applyBorder="1" applyAlignment="1">
      <alignment horizontal="center" vertical="center" wrapText="1"/>
    </xf>
    <xf numFmtId="174" fontId="62" fillId="0" borderId="2" xfId="0" applyNumberFormat="1" applyFont="1" applyBorder="1" applyAlignment="1">
      <alignment horizontal="center" vertical="center"/>
    </xf>
    <xf numFmtId="2" fontId="62" fillId="0" borderId="0" xfId="0" applyNumberFormat="1" applyFont="1" applyAlignment="1">
      <alignment vertical="center"/>
    </xf>
    <xf numFmtId="2" fontId="47" fillId="0" borderId="2" xfId="0" applyNumberFormat="1" applyFont="1" applyBorder="1" applyAlignment="1">
      <alignment horizontal="center" vertical="center"/>
    </xf>
    <xf numFmtId="175" fontId="47" fillId="0" borderId="2" xfId="4" applyNumberFormat="1" applyFont="1" applyBorder="1" applyAlignment="1">
      <alignment horizontal="center" vertical="center"/>
    </xf>
    <xf numFmtId="0" fontId="47" fillId="0" borderId="2" xfId="0" applyFont="1" applyBorder="1" applyAlignment="1">
      <alignment vertical="center" wrapText="1"/>
    </xf>
    <xf numFmtId="174" fontId="50" fillId="0" borderId="2" xfId="0" quotePrefix="1" applyNumberFormat="1" applyFont="1" applyBorder="1" applyAlignment="1">
      <alignment horizontal="center"/>
    </xf>
    <xf numFmtId="173" fontId="50" fillId="0" borderId="2" xfId="0" quotePrefix="1" applyNumberFormat="1" applyFont="1" applyBorder="1" applyAlignment="1">
      <alignment horizontal="center"/>
    </xf>
    <xf numFmtId="9" fontId="62" fillId="0" borderId="2" xfId="0" applyNumberFormat="1" applyFont="1" applyBorder="1" applyAlignment="1">
      <alignment horizontal="center" vertical="center"/>
    </xf>
    <xf numFmtId="0" fontId="47" fillId="0" borderId="2" xfId="0" applyFont="1" applyBorder="1"/>
    <xf numFmtId="171" fontId="84" fillId="0" borderId="2" xfId="0" applyNumberFormat="1" applyFont="1" applyBorder="1" applyAlignment="1">
      <alignment horizontal="center"/>
    </xf>
    <xf numFmtId="167" fontId="84" fillId="0" borderId="2" xfId="0" applyNumberFormat="1" applyFont="1" applyBorder="1" applyAlignment="1">
      <alignment horizontal="center"/>
    </xf>
    <xf numFmtId="0" fontId="47" fillId="0" borderId="0" xfId="0" applyFont="1" applyAlignment="1">
      <alignment horizontal="center"/>
    </xf>
    <xf numFmtId="10" fontId="50" fillId="0" borderId="2" xfId="4" quotePrefix="1" applyNumberFormat="1" applyFont="1" applyFill="1" applyBorder="1" applyAlignment="1">
      <alignment horizontal="center"/>
    </xf>
    <xf numFmtId="9" fontId="50" fillId="0" borderId="2" xfId="4" quotePrefix="1" applyFont="1" applyFill="1" applyBorder="1" applyAlignment="1">
      <alignment horizontal="center"/>
    </xf>
    <xf numFmtId="2" fontId="47" fillId="0" borderId="2" xfId="0" applyNumberFormat="1" applyFont="1" applyBorder="1" applyAlignment="1">
      <alignment horizontal="center"/>
    </xf>
    <xf numFmtId="0" fontId="47" fillId="0" borderId="2" xfId="0" applyFont="1" applyBorder="1" applyAlignment="1">
      <alignment horizontal="center"/>
    </xf>
    <xf numFmtId="171" fontId="47" fillId="0" borderId="2" xfId="0" applyNumberFormat="1" applyFont="1" applyBorder="1" applyAlignment="1">
      <alignment horizontal="center"/>
    </xf>
    <xf numFmtId="174" fontId="47" fillId="0" borderId="2" xfId="0" applyNumberFormat="1" applyFont="1" applyBorder="1" applyAlignment="1">
      <alignment horizontal="center"/>
    </xf>
    <xf numFmtId="10" fontId="81" fillId="0" borderId="2" xfId="0" applyNumberFormat="1" applyFont="1" applyBorder="1" applyAlignment="1">
      <alignment horizontal="center" vertical="center"/>
    </xf>
    <xf numFmtId="10" fontId="78" fillId="0" borderId="2" xfId="0" quotePrefix="1" applyNumberFormat="1" applyFont="1" applyBorder="1" applyAlignment="1">
      <alignment horizontal="center" vertical="center"/>
    </xf>
    <xf numFmtId="174" fontId="77" fillId="0" borderId="2" xfId="0" applyNumberFormat="1" applyFont="1" applyBorder="1" applyAlignment="1">
      <alignment horizontal="center" vertical="center" wrapText="1"/>
    </xf>
    <xf numFmtId="171" fontId="77" fillId="0" borderId="2" xfId="0" applyNumberFormat="1" applyFont="1" applyBorder="1" applyAlignment="1">
      <alignment horizontal="center" vertical="center" wrapText="1"/>
    </xf>
    <xf numFmtId="173" fontId="47" fillId="0" borderId="2" xfId="0" applyNumberFormat="1" applyFont="1" applyBorder="1" applyAlignment="1">
      <alignment horizontal="center"/>
    </xf>
    <xf numFmtId="169" fontId="99" fillId="0" borderId="8" xfId="4" applyNumberFormat="1" applyFont="1" applyBorder="1" applyAlignment="1">
      <alignment horizontal="center" vertical="center" wrapText="1"/>
    </xf>
    <xf numFmtId="171" fontId="99" fillId="0" borderId="8" xfId="0" applyNumberFormat="1" applyFont="1" applyBorder="1" applyAlignment="1">
      <alignment horizontal="center" vertical="center" wrapText="1"/>
    </xf>
    <xf numFmtId="10" fontId="60" fillId="0" borderId="2" xfId="4" quotePrefix="1" applyNumberFormat="1" applyFont="1" applyFill="1" applyBorder="1" applyAlignment="1">
      <alignment horizontal="center"/>
    </xf>
    <xf numFmtId="169" fontId="60" fillId="0" borderId="2" xfId="4" quotePrefix="1" applyNumberFormat="1" applyFont="1" applyFill="1" applyBorder="1" applyAlignment="1">
      <alignment horizontal="center"/>
    </xf>
    <xf numFmtId="176" fontId="60" fillId="0" borderId="2" xfId="4" quotePrefix="1" applyNumberFormat="1" applyFont="1" applyFill="1" applyBorder="1" applyAlignment="1">
      <alignment horizontal="center"/>
    </xf>
    <xf numFmtId="167" fontId="47" fillId="0" borderId="2" xfId="0" applyNumberFormat="1" applyFont="1" applyBorder="1" applyAlignment="1">
      <alignment horizontal="center"/>
    </xf>
    <xf numFmtId="165" fontId="57" fillId="0" borderId="2" xfId="0" applyNumberFormat="1" applyFont="1" applyBorder="1" applyAlignment="1">
      <alignment horizontal="center" vertical="center"/>
    </xf>
    <xf numFmtId="171" fontId="86" fillId="0" borderId="2" xfId="0" applyNumberFormat="1" applyFont="1" applyBorder="1" applyAlignment="1">
      <alignment horizontal="center" vertical="center"/>
    </xf>
    <xf numFmtId="0" fontId="47" fillId="0" borderId="5" xfId="0" applyFont="1" applyBorder="1" applyAlignment="1">
      <alignment horizontal="center" vertical="center" wrapText="1"/>
    </xf>
    <xf numFmtId="167" fontId="86" fillId="0" borderId="2" xfId="0" applyNumberFormat="1" applyFont="1" applyBorder="1" applyAlignment="1">
      <alignment horizontal="center" vertical="center"/>
    </xf>
    <xf numFmtId="10" fontId="86" fillId="0" borderId="2" xfId="4" applyNumberFormat="1" applyFont="1" applyBorder="1" applyAlignment="1">
      <alignment horizontal="center" vertical="center"/>
    </xf>
    <xf numFmtId="0" fontId="88" fillId="12" borderId="2" xfId="0" applyFont="1" applyFill="1" applyBorder="1" applyAlignment="1">
      <alignment horizontal="center" vertical="center"/>
    </xf>
    <xf numFmtId="0" fontId="46" fillId="0" borderId="2" xfId="0" applyFont="1" applyBorder="1" applyAlignment="1">
      <alignment vertical="center" wrapText="1"/>
    </xf>
    <xf numFmtId="0" fontId="46" fillId="0" borderId="2" xfId="0" applyFont="1" applyBorder="1" applyAlignment="1">
      <alignment horizontal="center" vertical="center" wrapText="1"/>
    </xf>
    <xf numFmtId="1" fontId="57" fillId="0" borderId="2" xfId="1" applyNumberFormat="1" applyFont="1" applyFill="1" applyBorder="1" applyAlignment="1">
      <alignment horizontal="center" vertical="center" wrapText="1"/>
    </xf>
    <xf numFmtId="0" fontId="46" fillId="0" borderId="0" xfId="0" applyFont="1"/>
    <xf numFmtId="0" fontId="46" fillId="0" borderId="2" xfId="0" applyFont="1" applyBorder="1" applyAlignment="1">
      <alignment horizontal="center" vertical="center"/>
    </xf>
    <xf numFmtId="1" fontId="86" fillId="0" borderId="2" xfId="0" applyNumberFormat="1" applyFont="1" applyBorder="1" applyAlignment="1">
      <alignment horizontal="center"/>
    </xf>
    <xf numFmtId="0" fontId="46" fillId="0" borderId="2" xfId="0" applyFont="1" applyBorder="1"/>
    <xf numFmtId="165" fontId="47" fillId="0" borderId="2" xfId="0" applyNumberFormat="1" applyFont="1" applyBorder="1" applyAlignment="1">
      <alignment horizontal="center"/>
    </xf>
    <xf numFmtId="172" fontId="50" fillId="13" borderId="2" xfId="0" quotePrefix="1" applyNumberFormat="1" applyFont="1" applyFill="1" applyBorder="1" applyAlignment="1">
      <alignment horizontal="center"/>
    </xf>
    <xf numFmtId="172" fontId="47" fillId="13" borderId="2" xfId="0" applyNumberFormat="1" applyFont="1" applyFill="1" applyBorder="1" applyAlignment="1">
      <alignment horizontal="center"/>
    </xf>
    <xf numFmtId="174" fontId="47" fillId="13" borderId="2" xfId="0" applyNumberFormat="1" applyFont="1" applyFill="1" applyBorder="1" applyAlignment="1">
      <alignment horizontal="center"/>
    </xf>
    <xf numFmtId="174" fontId="47" fillId="13" borderId="2" xfId="0" quotePrefix="1" applyNumberFormat="1" applyFont="1" applyFill="1" applyBorder="1" applyAlignment="1">
      <alignment horizontal="center"/>
    </xf>
    <xf numFmtId="0" fontId="48" fillId="13" borderId="2" xfId="0" quotePrefix="1" applyFont="1" applyFill="1" applyBorder="1" applyAlignment="1">
      <alignment horizontal="center"/>
    </xf>
    <xf numFmtId="0" fontId="85" fillId="0" borderId="0" xfId="0" applyFont="1" applyAlignment="1">
      <alignment vertical="center"/>
    </xf>
    <xf numFmtId="0" fontId="46" fillId="0" borderId="2" xfId="0" applyFont="1" applyBorder="1" applyAlignment="1">
      <alignment horizontal="left"/>
    </xf>
    <xf numFmtId="166" fontId="46" fillId="0" borderId="2" xfId="0" applyNumberFormat="1" applyFont="1" applyBorder="1" applyAlignment="1">
      <alignment horizontal="left" wrapText="1"/>
    </xf>
    <xf numFmtId="0" fontId="46" fillId="0" borderId="2" xfId="0" applyFont="1" applyBorder="1" applyAlignment="1">
      <alignment horizontal="left" wrapText="1"/>
    </xf>
    <xf numFmtId="0" fontId="88" fillId="0" borderId="0" xfId="0" applyFont="1" applyAlignment="1">
      <alignment horizontal="center" vertical="center" wrapText="1"/>
    </xf>
    <xf numFmtId="0" fontId="45" fillId="0" borderId="2" xfId="0" applyFont="1" applyBorder="1"/>
    <xf numFmtId="0" fontId="45" fillId="0" borderId="2" xfId="0" applyFont="1" applyBorder="1" applyAlignment="1">
      <alignment horizontal="left"/>
    </xf>
    <xf numFmtId="0" fontId="44" fillId="0" borderId="2" xfId="0" applyFont="1" applyBorder="1"/>
    <xf numFmtId="0" fontId="44" fillId="0" borderId="2" xfId="0" applyFont="1" applyBorder="1" applyAlignment="1">
      <alignment wrapText="1"/>
    </xf>
    <xf numFmtId="0" fontId="108" fillId="0" borderId="0" xfId="0" applyFont="1"/>
    <xf numFmtId="0" fontId="43" fillId="0" borderId="2" xfId="0" applyFont="1" applyBorder="1"/>
    <xf numFmtId="0" fontId="0" fillId="0" borderId="2" xfId="0" applyBorder="1" applyAlignment="1">
      <alignment vertical="center"/>
    </xf>
    <xf numFmtId="3" fontId="0" fillId="0" borderId="2" xfId="0" applyNumberFormat="1" applyBorder="1" applyAlignment="1">
      <alignment horizontal="center" vertical="center" wrapText="1"/>
    </xf>
    <xf numFmtId="1" fontId="0" fillId="0" borderId="2" xfId="0" applyNumberFormat="1" applyBorder="1" applyAlignment="1">
      <alignment horizontal="center" vertical="center" wrapText="1"/>
    </xf>
    <xf numFmtId="166" fontId="0" fillId="0" borderId="2" xfId="0" applyNumberFormat="1" applyBorder="1" applyAlignment="1">
      <alignment horizontal="center" vertical="center" wrapText="1"/>
    </xf>
    <xf numFmtId="0" fontId="43" fillId="12" borderId="2" xfId="0" applyFont="1" applyFill="1" applyBorder="1" applyAlignment="1">
      <alignment vertical="center" wrapText="1"/>
    </xf>
    <xf numFmtId="0" fontId="109" fillId="14" borderId="2" xfId="0" applyFont="1" applyFill="1" applyBorder="1" applyAlignment="1">
      <alignment vertical="center"/>
    </xf>
    <xf numFmtId="0" fontId="109" fillId="14" borderId="2" xfId="0" applyFont="1" applyFill="1" applyBorder="1" applyAlignment="1">
      <alignment horizontal="center" vertical="center" wrapText="1"/>
    </xf>
    <xf numFmtId="0" fontId="42" fillId="0" borderId="0" xfId="0" applyFont="1"/>
    <xf numFmtId="2" fontId="86" fillId="0" borderId="4" xfId="0" applyNumberFormat="1" applyFont="1" applyBorder="1" applyAlignment="1">
      <alignment horizontal="center" vertical="center"/>
    </xf>
    <xf numFmtId="0" fontId="47" fillId="0" borderId="6" xfId="0" applyFont="1" applyBorder="1" applyAlignment="1">
      <alignment horizontal="center" vertical="center" wrapText="1"/>
    </xf>
    <xf numFmtId="0" fontId="86" fillId="0" borderId="3" xfId="0" applyFont="1" applyBorder="1" applyAlignment="1">
      <alignment horizontal="center" vertical="center"/>
    </xf>
    <xf numFmtId="0" fontId="86" fillId="15" borderId="6" xfId="0" applyFont="1" applyFill="1" applyBorder="1" applyAlignment="1">
      <alignment horizontal="center" vertical="center"/>
    </xf>
    <xf numFmtId="0" fontId="86" fillId="15" borderId="9" xfId="0" applyFont="1" applyFill="1" applyBorder="1" applyAlignment="1">
      <alignment horizontal="center" vertical="center"/>
    </xf>
    <xf numFmtId="0" fontId="86" fillId="15" borderId="3" xfId="0" applyFont="1" applyFill="1" applyBorder="1" applyAlignment="1">
      <alignment horizontal="center" vertical="center"/>
    </xf>
    <xf numFmtId="0" fontId="88" fillId="8" borderId="4" xfId="0" applyFont="1" applyFill="1" applyBorder="1" applyAlignment="1">
      <alignment horizontal="left" vertical="center" wrapText="1"/>
    </xf>
    <xf numFmtId="0" fontId="70" fillId="0" borderId="6" xfId="0" applyFont="1" applyBorder="1" applyAlignment="1">
      <alignment horizontal="center" vertical="center" wrapText="1"/>
    </xf>
    <xf numFmtId="0" fontId="86" fillId="15" borderId="7" xfId="0" applyFont="1" applyFill="1" applyBorder="1" applyAlignment="1">
      <alignment horizontal="center" vertical="center"/>
    </xf>
    <xf numFmtId="0" fontId="86" fillId="15" borderId="12" xfId="0" applyFont="1" applyFill="1" applyBorder="1" applyAlignment="1">
      <alignment horizontal="center" vertical="center"/>
    </xf>
    <xf numFmtId="0" fontId="86" fillId="15" borderId="13" xfId="0" applyFont="1" applyFill="1" applyBorder="1" applyAlignment="1">
      <alignment horizontal="center" vertical="center"/>
    </xf>
    <xf numFmtId="0" fontId="86" fillId="15" borderId="8" xfId="0" applyFont="1" applyFill="1" applyBorder="1" applyAlignment="1">
      <alignment horizontal="center" vertical="center"/>
    </xf>
    <xf numFmtId="0" fontId="46" fillId="0" borderId="0" xfId="0" applyFont="1" applyAlignment="1">
      <alignment horizontal="right"/>
    </xf>
    <xf numFmtId="167" fontId="46" fillId="0" borderId="0" xfId="0" applyNumberFormat="1" applyFont="1" applyAlignment="1">
      <alignment horizontal="right"/>
    </xf>
    <xf numFmtId="171" fontId="46" fillId="11" borderId="0" xfId="0" applyNumberFormat="1" applyFont="1" applyFill="1" applyAlignment="1">
      <alignment horizontal="right"/>
    </xf>
    <xf numFmtId="171" fontId="46" fillId="0" borderId="0" xfId="0" applyNumberFormat="1" applyFont="1" applyAlignment="1">
      <alignment horizontal="right"/>
    </xf>
    <xf numFmtId="0" fontId="41" fillId="0" borderId="0" xfId="0" applyFont="1"/>
    <xf numFmtId="0" fontId="38" fillId="0" borderId="0" xfId="0" applyFont="1"/>
    <xf numFmtId="0" fontId="38" fillId="0" borderId="2" xfId="0" applyFont="1" applyBorder="1"/>
    <xf numFmtId="0" fontId="38" fillId="0" borderId="2" xfId="0" applyFont="1" applyBorder="1" applyAlignment="1">
      <alignment horizontal="left"/>
    </xf>
    <xf numFmtId="0" fontId="38" fillId="0" borderId="2" xfId="0" applyFont="1" applyBorder="1" applyAlignment="1">
      <alignment horizontal="left" wrapText="1"/>
    </xf>
    <xf numFmtId="0" fontId="38" fillId="0" borderId="2" xfId="0" applyFont="1" applyBorder="1" applyAlignment="1">
      <alignment wrapText="1"/>
    </xf>
    <xf numFmtId="0" fontId="37" fillId="0" borderId="2" xfId="0" applyFont="1" applyBorder="1" applyAlignment="1">
      <alignment horizontal="left"/>
    </xf>
    <xf numFmtId="171" fontId="47" fillId="0" borderId="2" xfId="0" applyNumberFormat="1" applyFont="1" applyBorder="1" applyAlignment="1">
      <alignment horizontal="center" vertical="center"/>
    </xf>
    <xf numFmtId="174" fontId="47" fillId="13" borderId="2" xfId="0" applyNumberFormat="1" applyFont="1" applyFill="1" applyBorder="1" applyAlignment="1">
      <alignment horizontal="center" vertical="center"/>
    </xf>
    <xf numFmtId="0" fontId="47" fillId="0" borderId="2" xfId="0" applyFont="1" applyBorder="1" applyAlignment="1">
      <alignment horizontal="left" vertical="center"/>
    </xf>
    <xf numFmtId="0" fontId="37" fillId="0" borderId="2" xfId="0" applyFont="1" applyBorder="1" applyAlignment="1">
      <alignment horizontal="left" vertical="center" wrapText="1"/>
    </xf>
    <xf numFmtId="2" fontId="88" fillId="8" borderId="2" xfId="0" applyNumberFormat="1" applyFont="1" applyFill="1" applyBorder="1" applyAlignment="1">
      <alignment horizontal="center" vertical="center"/>
    </xf>
    <xf numFmtId="0" fontId="36" fillId="0" borderId="2" xfId="0" applyFont="1" applyBorder="1" applyAlignment="1">
      <alignment vertical="center"/>
    </xf>
    <xf numFmtId="0" fontId="35" fillId="8" borderId="2" xfId="0" applyFont="1" applyFill="1" applyBorder="1" applyAlignment="1">
      <alignment wrapText="1"/>
    </xf>
    <xf numFmtId="0" fontId="35" fillId="0" borderId="2" xfId="0" applyFont="1" applyBorder="1" applyAlignment="1">
      <alignment wrapText="1"/>
    </xf>
    <xf numFmtId="0" fontId="34" fillId="0" borderId="2" xfId="0" applyFont="1" applyBorder="1" applyAlignment="1">
      <alignment horizontal="left" wrapText="1"/>
    </xf>
    <xf numFmtId="0" fontId="34" fillId="0" borderId="2" xfId="0" applyFont="1" applyBorder="1" applyAlignment="1">
      <alignment horizontal="left"/>
    </xf>
    <xf numFmtId="1" fontId="84" fillId="0" borderId="2" xfId="0" applyNumberFormat="1" applyFont="1" applyBorder="1" applyAlignment="1">
      <alignment horizontal="center"/>
    </xf>
    <xf numFmtId="0" fontId="88" fillId="8" borderId="2" xfId="0" applyFont="1" applyFill="1" applyBorder="1" applyAlignment="1">
      <alignment horizontal="right" vertical="center"/>
    </xf>
    <xf numFmtId="171" fontId="47" fillId="13" borderId="2" xfId="0" applyNumberFormat="1" applyFont="1" applyFill="1" applyBorder="1" applyAlignment="1">
      <alignment horizontal="center"/>
    </xf>
    <xf numFmtId="9" fontId="47" fillId="0" borderId="2" xfId="4" applyFont="1" applyFill="1" applyBorder="1" applyAlignment="1">
      <alignment horizontal="center"/>
    </xf>
    <xf numFmtId="167" fontId="50" fillId="0" borderId="2" xfId="0" quotePrefix="1" applyNumberFormat="1" applyFont="1" applyBorder="1" applyAlignment="1">
      <alignment horizontal="center"/>
    </xf>
    <xf numFmtId="165" fontId="50" fillId="0" borderId="2" xfId="0" quotePrefix="1" applyNumberFormat="1" applyFont="1" applyBorder="1" applyAlignment="1">
      <alignment horizontal="center"/>
    </xf>
    <xf numFmtId="167" fontId="62" fillId="0" borderId="2" xfId="0" quotePrefix="1" applyNumberFormat="1" applyFont="1" applyBorder="1" applyAlignment="1">
      <alignment horizontal="center"/>
    </xf>
    <xf numFmtId="2" fontId="84" fillId="0" borderId="2" xfId="4" applyNumberFormat="1" applyFont="1" applyFill="1" applyBorder="1" applyAlignment="1">
      <alignment horizontal="center"/>
    </xf>
    <xf numFmtId="171" fontId="84" fillId="0" borderId="2" xfId="4" applyNumberFormat="1" applyFont="1" applyFill="1" applyBorder="1" applyAlignment="1">
      <alignment horizontal="center"/>
    </xf>
    <xf numFmtId="171" fontId="60" fillId="0" borderId="2" xfId="4" quotePrefix="1" applyNumberFormat="1" applyFont="1" applyFill="1" applyBorder="1" applyAlignment="1">
      <alignment horizontal="center"/>
    </xf>
    <xf numFmtId="164" fontId="46" fillId="0" borderId="2" xfId="4" quotePrefix="1" applyNumberFormat="1" applyFont="1" applyFill="1" applyBorder="1" applyAlignment="1">
      <alignment horizontal="center"/>
    </xf>
    <xf numFmtId="1" fontId="81" fillId="0" borderId="2" xfId="0" applyNumberFormat="1" applyFont="1" applyBorder="1" applyAlignment="1">
      <alignment horizontal="center" vertical="center"/>
    </xf>
    <xf numFmtId="0" fontId="33" fillId="0" borderId="0" xfId="0" applyFont="1"/>
    <xf numFmtId="0" fontId="32" fillId="12" borderId="2" xfId="0" applyFont="1" applyFill="1" applyBorder="1" applyAlignment="1">
      <alignment horizontal="left" vertical="center"/>
    </xf>
    <xf numFmtId="0" fontId="32" fillId="0" borderId="2" xfId="0" applyFont="1" applyBorder="1"/>
    <xf numFmtId="168" fontId="58" fillId="9" borderId="2" xfId="0" applyNumberFormat="1" applyFont="1" applyFill="1" applyBorder="1"/>
    <xf numFmtId="0" fontId="32" fillId="0" borderId="0" xfId="0" applyFont="1"/>
    <xf numFmtId="165" fontId="58" fillId="9" borderId="2" xfId="0" applyNumberFormat="1" applyFont="1" applyFill="1" applyBorder="1"/>
    <xf numFmtId="3" fontId="58" fillId="0" borderId="2" xfId="0" applyNumberFormat="1" applyFont="1" applyBorder="1"/>
    <xf numFmtId="0" fontId="31" fillId="0" borderId="0" xfId="0" applyFont="1"/>
    <xf numFmtId="0" fontId="31" fillId="0" borderId="0" xfId="1" applyFont="1" applyFill="1" applyBorder="1" applyAlignment="1">
      <alignment horizontal="left" vertical="center"/>
    </xf>
    <xf numFmtId="0" fontId="31" fillId="0" borderId="0" xfId="0" applyFont="1" applyAlignment="1">
      <alignment vertical="center" wrapText="1"/>
    </xf>
    <xf numFmtId="0" fontId="31" fillId="0" borderId="2" xfId="1" applyFont="1" applyFill="1" applyBorder="1" applyAlignment="1">
      <alignment horizontal="center" vertical="center" wrapText="1"/>
    </xf>
    <xf numFmtId="0" fontId="31" fillId="0" borderId="2" xfId="0" applyFont="1" applyBorder="1" applyAlignment="1">
      <alignment horizontal="center" vertical="center" wrapText="1"/>
    </xf>
    <xf numFmtId="166" fontId="31" fillId="0" borderId="2" xfId="0" applyNumberFormat="1" applyFont="1" applyBorder="1" applyAlignment="1">
      <alignment horizontal="center" vertical="center" wrapText="1"/>
    </xf>
    <xf numFmtId="0" fontId="31" fillId="0" borderId="2" xfId="0" quotePrefix="1" applyFont="1" applyBorder="1" applyAlignment="1">
      <alignment horizontal="center" vertical="center" wrapText="1"/>
    </xf>
    <xf numFmtId="0" fontId="31" fillId="0" borderId="0" xfId="0" applyFont="1" applyAlignment="1">
      <alignment wrapText="1"/>
    </xf>
    <xf numFmtId="0" fontId="31" fillId="0" borderId="2" xfId="0" applyFont="1" applyBorder="1" applyAlignment="1">
      <alignment vertical="center" wrapText="1"/>
    </xf>
    <xf numFmtId="3" fontId="31" fillId="0" borderId="2" xfId="0" applyNumberFormat="1" applyFont="1" applyBorder="1" applyAlignment="1">
      <alignment horizontal="center" vertical="center" wrapText="1"/>
    </xf>
    <xf numFmtId="3" fontId="31" fillId="0" borderId="2" xfId="0" quotePrefix="1" applyNumberFormat="1" applyFont="1" applyBorder="1" applyAlignment="1">
      <alignment horizontal="center" vertical="center" wrapText="1"/>
    </xf>
    <xf numFmtId="166" fontId="31" fillId="0" borderId="2" xfId="0" quotePrefix="1" applyNumberFormat="1" applyFont="1" applyBorder="1" applyAlignment="1">
      <alignment horizontal="center" vertical="center" wrapText="1"/>
    </xf>
    <xf numFmtId="0" fontId="31" fillId="0" borderId="0" xfId="0" applyFont="1" applyAlignment="1">
      <alignment horizontal="center"/>
    </xf>
    <xf numFmtId="0" fontId="31" fillId="0" borderId="2" xfId="0" applyFont="1" applyBorder="1" applyAlignment="1">
      <alignment horizontal="center"/>
    </xf>
    <xf numFmtId="4" fontId="31" fillId="0" borderId="2" xfId="0" applyNumberFormat="1" applyFont="1" applyBorder="1" applyAlignment="1">
      <alignment horizontal="center" vertical="center"/>
    </xf>
    <xf numFmtId="3" fontId="31" fillId="0" borderId="2" xfId="0" applyNumberFormat="1" applyFont="1" applyBorder="1" applyAlignment="1">
      <alignment horizontal="center" vertical="center"/>
    </xf>
    <xf numFmtId="167" fontId="31" fillId="0" borderId="2" xfId="0" applyNumberFormat="1" applyFont="1" applyBorder="1" applyAlignment="1">
      <alignment horizontal="center" vertical="center"/>
    </xf>
    <xf numFmtId="169" fontId="31" fillId="0" borderId="0" xfId="0" applyNumberFormat="1" applyFont="1" applyAlignment="1">
      <alignment horizontal="center" vertical="center"/>
    </xf>
    <xf numFmtId="0" fontId="31" fillId="0" borderId="2" xfId="0" applyFont="1" applyBorder="1" applyAlignment="1">
      <alignment horizontal="center" vertical="center"/>
    </xf>
    <xf numFmtId="0" fontId="31" fillId="0" borderId="4" xfId="0" applyFont="1" applyBorder="1" applyAlignment="1">
      <alignment horizontal="center" vertical="center"/>
    </xf>
    <xf numFmtId="10" fontId="31" fillId="0" borderId="2" xfId="0" applyNumberFormat="1" applyFont="1" applyBorder="1" applyAlignment="1">
      <alignment horizontal="center" vertical="center"/>
    </xf>
    <xf numFmtId="0" fontId="31" fillId="0" borderId="0" xfId="1" applyFont="1"/>
    <xf numFmtId="0" fontId="31" fillId="0" borderId="0" xfId="1" applyFont="1" applyBorder="1" applyAlignment="1">
      <alignment wrapText="1"/>
    </xf>
    <xf numFmtId="0" fontId="31" fillId="0" borderId="0" xfId="0" applyFont="1" applyAlignment="1">
      <alignment vertical="center"/>
    </xf>
    <xf numFmtId="0" fontId="31" fillId="8" borderId="2" xfId="0" applyFont="1" applyFill="1" applyBorder="1"/>
    <xf numFmtId="0" fontId="31" fillId="0" borderId="2" xfId="0" applyFont="1" applyBorder="1" applyAlignment="1">
      <alignment horizontal="right"/>
    </xf>
    <xf numFmtId="0" fontId="31" fillId="0" borderId="2" xfId="0" applyFont="1" applyBorder="1"/>
    <xf numFmtId="4" fontId="31" fillId="0" borderId="2" xfId="0" applyNumberFormat="1" applyFont="1" applyBorder="1" applyAlignment="1">
      <alignment horizontal="right"/>
    </xf>
    <xf numFmtId="169" fontId="31" fillId="0" borderId="2" xfId="4" applyNumberFormat="1" applyFont="1" applyBorder="1" applyAlignment="1">
      <alignment horizontal="right"/>
    </xf>
    <xf numFmtId="2" fontId="31" fillId="0" borderId="2" xfId="0" applyNumberFormat="1" applyFont="1" applyBorder="1" applyAlignment="1">
      <alignment horizontal="right"/>
    </xf>
    <xf numFmtId="0" fontId="31" fillId="0" borderId="2" xfId="0" applyFont="1" applyBorder="1" applyAlignment="1">
      <alignment wrapText="1"/>
    </xf>
    <xf numFmtId="10" fontId="31" fillId="0" borderId="2" xfId="0" applyNumberFormat="1" applyFont="1" applyBorder="1"/>
    <xf numFmtId="0" fontId="95" fillId="0" borderId="2" xfId="1" applyFont="1" applyBorder="1" applyAlignment="1">
      <alignment wrapText="1"/>
    </xf>
    <xf numFmtId="4" fontId="31" fillId="0" borderId="2" xfId="0" applyNumberFormat="1" applyFont="1" applyBorder="1"/>
    <xf numFmtId="164" fontId="47" fillId="0" borderId="2" xfId="4" applyNumberFormat="1" applyFont="1" applyFill="1" applyBorder="1" applyAlignment="1">
      <alignment horizontal="center"/>
    </xf>
    <xf numFmtId="10" fontId="86" fillId="0" borderId="3" xfId="4" applyNumberFormat="1" applyFont="1" applyBorder="1" applyAlignment="1">
      <alignment horizontal="center" vertical="center"/>
    </xf>
    <xf numFmtId="0" fontId="30" fillId="0" borderId="2" xfId="0" applyFont="1" applyBorder="1" applyAlignment="1">
      <alignment horizontal="center" vertical="center" wrapText="1"/>
    </xf>
    <xf numFmtId="0" fontId="29" fillId="0" borderId="2" xfId="0" applyFont="1" applyBorder="1"/>
    <xf numFmtId="0" fontId="28" fillId="0" borderId="0" xfId="0" applyFont="1"/>
    <xf numFmtId="170" fontId="81" fillId="0" borderId="0" xfId="0" applyNumberFormat="1" applyFont="1" applyAlignment="1">
      <alignment horizontal="center" vertical="center"/>
    </xf>
    <xf numFmtId="1" fontId="81" fillId="0" borderId="0" xfId="0" applyNumberFormat="1" applyFont="1" applyAlignment="1">
      <alignment horizontal="center" vertical="center"/>
    </xf>
    <xf numFmtId="1" fontId="27" fillId="0" borderId="0" xfId="0" applyNumberFormat="1" applyFont="1" applyAlignment="1">
      <alignment horizontal="right"/>
    </xf>
    <xf numFmtId="170" fontId="88" fillId="0" borderId="4" xfId="0" applyNumberFormat="1" applyFont="1" applyBorder="1" applyAlignment="1">
      <alignment horizontal="left" vertical="center"/>
    </xf>
    <xf numFmtId="0" fontId="27" fillId="0" borderId="0" xfId="0" applyFont="1"/>
    <xf numFmtId="1" fontId="27" fillId="0" borderId="0" xfId="0" applyNumberFormat="1" applyFont="1" applyAlignment="1">
      <alignment horizontal="center" vertical="center"/>
    </xf>
    <xf numFmtId="0" fontId="88" fillId="0" borderId="5" xfId="0" applyFont="1" applyBorder="1" applyAlignment="1">
      <alignment horizontal="left"/>
    </xf>
    <xf numFmtId="0" fontId="88" fillId="0" borderId="4" xfId="0" applyFont="1" applyBorder="1" applyAlignment="1">
      <alignment horizontal="left"/>
    </xf>
    <xf numFmtId="0" fontId="88" fillId="0" borderId="3" xfId="0" applyFont="1" applyBorder="1"/>
    <xf numFmtId="0" fontId="27" fillId="0" borderId="0" xfId="0" applyFont="1" applyAlignment="1">
      <alignment horizontal="right"/>
    </xf>
    <xf numFmtId="0" fontId="27" fillId="0" borderId="0" xfId="0" applyFont="1" applyAlignment="1">
      <alignment wrapText="1"/>
    </xf>
    <xf numFmtId="0" fontId="27" fillId="0" borderId="0" xfId="0" applyFont="1" applyAlignment="1">
      <alignment horizontal="right" wrapText="1"/>
    </xf>
    <xf numFmtId="0" fontId="27" fillId="0" borderId="0" xfId="0" applyFont="1" applyAlignment="1">
      <alignment horizontal="center"/>
    </xf>
    <xf numFmtId="0" fontId="26" fillId="0" borderId="10" xfId="0" applyFont="1" applyBorder="1" applyAlignment="1">
      <alignment horizontal="right"/>
    </xf>
    <xf numFmtId="0" fontId="25" fillId="0" borderId="2" xfId="0" applyFont="1" applyBorder="1" applyAlignment="1">
      <alignment horizontal="left"/>
    </xf>
    <xf numFmtId="0" fontId="25" fillId="0" borderId="2" xfId="0" applyFont="1" applyBorder="1" applyAlignment="1">
      <alignment horizontal="left" wrapText="1"/>
    </xf>
    <xf numFmtId="0" fontId="25" fillId="0" borderId="2" xfId="0" applyFont="1" applyBorder="1" applyAlignment="1">
      <alignment wrapText="1"/>
    </xf>
    <xf numFmtId="0" fontId="24" fillId="0" borderId="0" xfId="0" applyFont="1" applyAlignment="1">
      <alignment horizontal="left"/>
    </xf>
    <xf numFmtId="0" fontId="24" fillId="0" borderId="0" xfId="0" applyFont="1"/>
    <xf numFmtId="170" fontId="27" fillId="0" borderId="0" xfId="0" applyNumberFormat="1" applyFont="1" applyAlignment="1">
      <alignment horizontal="right"/>
    </xf>
    <xf numFmtId="171" fontId="27" fillId="0" borderId="0" xfId="0" applyNumberFormat="1" applyFont="1" applyAlignment="1">
      <alignment horizontal="center"/>
    </xf>
    <xf numFmtId="170" fontId="27" fillId="0" borderId="0" xfId="0" applyNumberFormat="1" applyFont="1" applyAlignment="1">
      <alignment horizontal="center"/>
    </xf>
    <xf numFmtId="0" fontId="22" fillId="0" borderId="0" xfId="0" applyFont="1" applyAlignment="1">
      <alignment horizontal="right"/>
    </xf>
    <xf numFmtId="0" fontId="21" fillId="0" borderId="10" xfId="0" applyFont="1" applyBorder="1" applyAlignment="1">
      <alignment horizontal="center"/>
    </xf>
    <xf numFmtId="0" fontId="20" fillId="0" borderId="0" xfId="0" applyFont="1"/>
    <xf numFmtId="0" fontId="20" fillId="0" borderId="0" xfId="0" applyFont="1" applyAlignment="1">
      <alignment vertical="center"/>
    </xf>
    <xf numFmtId="3" fontId="20" fillId="0" borderId="0" xfId="0" applyNumberFormat="1" applyFont="1"/>
    <xf numFmtId="169" fontId="20" fillId="0" borderId="0" xfId="4" applyNumberFormat="1" applyFont="1" applyBorder="1"/>
    <xf numFmtId="10" fontId="20" fillId="0" borderId="0" xfId="4" applyNumberFormat="1" applyFont="1" applyFill="1" applyBorder="1"/>
    <xf numFmtId="10" fontId="20" fillId="0" borderId="0" xfId="4" applyNumberFormat="1" applyFont="1" applyBorder="1"/>
    <xf numFmtId="2" fontId="20" fillId="0" borderId="0" xfId="0" applyNumberFormat="1" applyFont="1"/>
    <xf numFmtId="0" fontId="110" fillId="0" borderId="0" xfId="0" applyFont="1" applyAlignment="1">
      <alignment horizontal="center"/>
    </xf>
    <xf numFmtId="0" fontId="20" fillId="0" borderId="10" xfId="0" applyFont="1" applyBorder="1" applyAlignment="1">
      <alignment vertical="center"/>
    </xf>
    <xf numFmtId="0" fontId="20" fillId="0" borderId="10" xfId="0" applyFont="1" applyBorder="1" applyAlignment="1">
      <alignment horizontal="right"/>
    </xf>
    <xf numFmtId="0" fontId="20" fillId="0" borderId="10" xfId="0" applyFont="1" applyBorder="1"/>
    <xf numFmtId="0" fontId="19" fillId="0" borderId="0" xfId="0" applyFont="1"/>
    <xf numFmtId="0" fontId="18" fillId="0" borderId="10" xfId="0" applyFont="1" applyBorder="1" applyAlignment="1">
      <alignment horizontal="right"/>
    </xf>
    <xf numFmtId="0" fontId="23" fillId="0" borderId="10" xfId="0" applyFont="1" applyBorder="1" applyAlignment="1">
      <alignment horizontal="center"/>
    </xf>
    <xf numFmtId="0" fontId="18" fillId="0" borderId="0" xfId="0" applyFont="1" applyAlignment="1">
      <alignment horizontal="right"/>
    </xf>
    <xf numFmtId="0" fontId="17" fillId="0" borderId="2" xfId="0" applyFont="1" applyBorder="1"/>
    <xf numFmtId="0" fontId="16" fillId="0" borderId="0" xfId="0" applyFont="1" applyAlignment="1">
      <alignment horizontal="right"/>
    </xf>
    <xf numFmtId="0" fontId="15" fillId="0" borderId="2" xfId="0" applyFont="1" applyBorder="1"/>
    <xf numFmtId="166" fontId="27" fillId="0" borderId="2" xfId="0" applyNumberFormat="1" applyFont="1" applyBorder="1"/>
    <xf numFmtId="0" fontId="88" fillId="0" borderId="4" xfId="0" applyFont="1" applyBorder="1"/>
    <xf numFmtId="0" fontId="27" fillId="0" borderId="1" xfId="0" applyFont="1" applyBorder="1"/>
    <xf numFmtId="0" fontId="27" fillId="0" borderId="5" xfId="0" applyFont="1" applyBorder="1"/>
    <xf numFmtId="0" fontId="15" fillId="0" borderId="10" xfId="0" applyFont="1" applyBorder="1" applyAlignment="1">
      <alignment wrapText="1"/>
    </xf>
    <xf numFmtId="0" fontId="14" fillId="0" borderId="0" xfId="0" applyFont="1"/>
    <xf numFmtId="166" fontId="13" fillId="0" borderId="2" xfId="0" applyNumberFormat="1" applyFont="1" applyBorder="1" applyAlignment="1">
      <alignment horizontal="left" wrapText="1"/>
    </xf>
    <xf numFmtId="166" fontId="48" fillId="0" borderId="2" xfId="0" quotePrefix="1" applyNumberFormat="1" applyFont="1" applyBorder="1" applyAlignment="1">
      <alignment horizontal="center"/>
    </xf>
    <xf numFmtId="172" fontId="50" fillId="0" borderId="2" xfId="0" quotePrefix="1" applyNumberFormat="1" applyFont="1" applyBorder="1" applyAlignment="1">
      <alignment horizontal="center"/>
    </xf>
    <xf numFmtId="165" fontId="48" fillId="0" borderId="2" xfId="0" quotePrefix="1" applyNumberFormat="1" applyFont="1" applyBorder="1" applyAlignment="1">
      <alignment horizontal="center"/>
    </xf>
    <xf numFmtId="0" fontId="13" fillId="0" borderId="2" xfId="0" applyFont="1" applyBorder="1" applyAlignment="1">
      <alignment horizontal="left"/>
    </xf>
    <xf numFmtId="0" fontId="15" fillId="0" borderId="0" xfId="0" applyFont="1"/>
    <xf numFmtId="0" fontId="15" fillId="0" borderId="5" xfId="0" applyFont="1" applyBorder="1"/>
    <xf numFmtId="0" fontId="15" fillId="0" borderId="3" xfId="0" applyFont="1" applyBorder="1"/>
    <xf numFmtId="2" fontId="48" fillId="0" borderId="2" xfId="0" quotePrefix="1" applyNumberFormat="1" applyFont="1" applyBorder="1" applyAlignment="1">
      <alignment horizontal="center"/>
    </xf>
    <xf numFmtId="166" fontId="12" fillId="0" borderId="2" xfId="0" applyNumberFormat="1" applyFont="1" applyBorder="1" applyAlignment="1">
      <alignment horizontal="left" wrapText="1"/>
    </xf>
    <xf numFmtId="0" fontId="12" fillId="13" borderId="2" xfId="0" quotePrefix="1" applyFont="1" applyFill="1" applyBorder="1" applyAlignment="1">
      <alignment horizontal="center"/>
    </xf>
    <xf numFmtId="0" fontId="12" fillId="0" borderId="2" xfId="0" applyFont="1" applyBorder="1" applyAlignment="1">
      <alignment horizontal="center"/>
    </xf>
    <xf numFmtId="0" fontId="12" fillId="0" borderId="2" xfId="0" applyFont="1" applyBorder="1"/>
    <xf numFmtId="0" fontId="12" fillId="0" borderId="0" xfId="0" applyFont="1"/>
    <xf numFmtId="2" fontId="12" fillId="0" borderId="2" xfId="0" applyNumberFormat="1" applyFont="1" applyBorder="1" applyAlignment="1">
      <alignment horizontal="center"/>
    </xf>
    <xf numFmtId="0" fontId="11" fillId="0" borderId="0" xfId="0" applyFont="1"/>
    <xf numFmtId="167" fontId="50" fillId="13" borderId="2" xfId="0" quotePrefix="1" applyNumberFormat="1" applyFont="1" applyFill="1" applyBorder="1" applyAlignment="1">
      <alignment horizontal="center"/>
    </xf>
    <xf numFmtId="174" fontId="84" fillId="0" borderId="2" xfId="0" applyNumberFormat="1" applyFont="1" applyBorder="1" applyAlignment="1">
      <alignment horizontal="center"/>
    </xf>
    <xf numFmtId="2" fontId="60" fillId="0" borderId="2" xfId="0" quotePrefix="1" applyNumberFormat="1" applyFont="1" applyBorder="1" applyAlignment="1">
      <alignment horizontal="center"/>
    </xf>
    <xf numFmtId="10" fontId="47" fillId="0" borderId="2" xfId="4" applyNumberFormat="1" applyFont="1" applyFill="1" applyBorder="1" applyAlignment="1">
      <alignment horizontal="center"/>
    </xf>
    <xf numFmtId="170" fontId="86" fillId="0" borderId="2" xfId="0" applyNumberFormat="1" applyFont="1" applyBorder="1" applyAlignment="1">
      <alignment horizontal="center"/>
    </xf>
    <xf numFmtId="170" fontId="75" fillId="0" borderId="2" xfId="0" applyNumberFormat="1" applyFont="1" applyBorder="1" applyAlignment="1">
      <alignment horizontal="center"/>
    </xf>
    <xf numFmtId="171" fontId="75" fillId="0" borderId="2" xfId="0" applyNumberFormat="1" applyFont="1" applyBorder="1" applyAlignment="1">
      <alignment horizontal="center"/>
    </xf>
    <xf numFmtId="170" fontId="12" fillId="0" borderId="2" xfId="0" applyNumberFormat="1" applyFont="1" applyBorder="1" applyAlignment="1">
      <alignment horizontal="center"/>
    </xf>
    <xf numFmtId="170" fontId="48" fillId="0" borderId="2" xfId="0" quotePrefix="1" applyNumberFormat="1" applyFont="1" applyBorder="1" applyAlignment="1">
      <alignment horizontal="center"/>
    </xf>
    <xf numFmtId="170" fontId="86" fillId="0" borderId="2" xfId="0" applyNumberFormat="1" applyFont="1" applyBorder="1"/>
    <xf numFmtId="1" fontId="88" fillId="8" borderId="2" xfId="0" applyNumberFormat="1" applyFont="1" applyFill="1" applyBorder="1" applyAlignment="1">
      <alignment horizontal="center"/>
    </xf>
    <xf numFmtId="1" fontId="10" fillId="8" borderId="2" xfId="0" applyNumberFormat="1" applyFont="1" applyFill="1" applyBorder="1" applyAlignment="1">
      <alignment horizontal="center"/>
    </xf>
    <xf numFmtId="170" fontId="86" fillId="0" borderId="0" xfId="0" applyNumberFormat="1" applyFont="1"/>
    <xf numFmtId="170" fontId="27" fillId="0" borderId="6" xfId="0" applyNumberFormat="1" applyFont="1" applyBorder="1" applyAlignment="1">
      <alignment horizontal="right"/>
    </xf>
    <xf numFmtId="170" fontId="99" fillId="0" borderId="3" xfId="0" applyNumberFormat="1" applyFont="1" applyBorder="1" applyAlignment="1">
      <alignment horizontal="right"/>
    </xf>
    <xf numFmtId="170" fontId="99" fillId="0" borderId="3" xfId="0" applyNumberFormat="1" applyFont="1" applyBorder="1"/>
    <xf numFmtId="170" fontId="99" fillId="0" borderId="2" xfId="0" applyNumberFormat="1" applyFont="1" applyBorder="1"/>
    <xf numFmtId="170" fontId="27" fillId="0" borderId="0" xfId="0" applyNumberFormat="1" applyFont="1"/>
    <xf numFmtId="170" fontId="27" fillId="0" borderId="2" xfId="0" applyNumberFormat="1" applyFont="1" applyBorder="1"/>
    <xf numFmtId="0" fontId="27" fillId="0" borderId="2" xfId="0" applyFont="1" applyBorder="1" applyAlignment="1">
      <alignment wrapText="1"/>
    </xf>
    <xf numFmtId="0" fontId="13" fillId="0" borderId="2" xfId="0" applyFont="1" applyBorder="1" applyAlignment="1">
      <alignment horizontal="left" wrapText="1"/>
    </xf>
    <xf numFmtId="0" fontId="8" fillId="0" borderId="2" xfId="0" applyFont="1" applyBorder="1" applyAlignment="1">
      <alignment horizontal="left"/>
    </xf>
    <xf numFmtId="0" fontId="8" fillId="0" borderId="2" xfId="0" applyFont="1" applyBorder="1"/>
    <xf numFmtId="0" fontId="13" fillId="0" borderId="2" xfId="0" applyFont="1" applyBorder="1"/>
    <xf numFmtId="0" fontId="7" fillId="0" borderId="2" xfId="0" applyFont="1" applyBorder="1" applyAlignment="1">
      <alignment horizontal="left"/>
    </xf>
    <xf numFmtId="0" fontId="27" fillId="0" borderId="3" xfId="0" applyFont="1" applyBorder="1" applyAlignment="1">
      <alignment horizontal="left" wrapText="1"/>
    </xf>
    <xf numFmtId="0" fontId="27" fillId="0" borderId="0" xfId="0" applyFont="1" applyAlignment="1">
      <alignment horizontal="left"/>
    </xf>
    <xf numFmtId="0" fontId="25" fillId="0" borderId="3" xfId="0" applyFont="1" applyBorder="1" applyAlignment="1">
      <alignment horizontal="left" wrapText="1"/>
    </xf>
    <xf numFmtId="0" fontId="15" fillId="0" borderId="0" xfId="0" applyFont="1" applyAlignment="1">
      <alignment horizontal="right"/>
    </xf>
    <xf numFmtId="0" fontId="9" fillId="0" borderId="0" xfId="0" applyFont="1" applyAlignment="1">
      <alignment horizontal="right"/>
    </xf>
    <xf numFmtId="166" fontId="27" fillId="0" borderId="0" xfId="0" applyNumberFormat="1" applyFont="1" applyAlignment="1">
      <alignment horizontal="center"/>
    </xf>
    <xf numFmtId="0" fontId="7" fillId="0" borderId="10" xfId="0" applyFont="1" applyBorder="1" applyAlignment="1">
      <alignment horizontal="right" wrapText="1"/>
    </xf>
    <xf numFmtId="0" fontId="0" fillId="0" borderId="2" xfId="0" applyBorder="1"/>
    <xf numFmtId="0" fontId="0" fillId="0" borderId="2" xfId="0" applyBorder="1" applyAlignment="1">
      <alignment wrapText="1"/>
    </xf>
    <xf numFmtId="167" fontId="0" fillId="0" borderId="2" xfId="0" applyNumberFormat="1" applyBorder="1" applyAlignment="1">
      <alignment wrapText="1"/>
    </xf>
    <xf numFmtId="167" fontId="0" fillId="14" borderId="2" xfId="0" applyNumberFormat="1" applyFill="1" applyBorder="1" applyAlignment="1">
      <alignment wrapText="1"/>
    </xf>
    <xf numFmtId="0" fontId="0" fillId="0" borderId="4" xfId="0" applyBorder="1"/>
    <xf numFmtId="0" fontId="0" fillId="0" borderId="2" xfId="0" applyBorder="1" applyAlignment="1">
      <alignment horizontal="right" wrapText="1"/>
    </xf>
    <xf numFmtId="0" fontId="57" fillId="0" borderId="2" xfId="0" applyFont="1" applyBorder="1" applyAlignment="1">
      <alignment wrapText="1"/>
    </xf>
    <xf numFmtId="0" fontId="7" fillId="0" borderId="2" xfId="0" applyFont="1" applyBorder="1" applyAlignment="1">
      <alignment wrapText="1"/>
    </xf>
    <xf numFmtId="9" fontId="57" fillId="0" borderId="2" xfId="0" applyNumberFormat="1" applyFont="1" applyBorder="1" applyAlignment="1">
      <alignment wrapText="1"/>
    </xf>
    <xf numFmtId="9" fontId="0" fillId="0" borderId="2" xfId="0" applyNumberFormat="1" applyBorder="1"/>
    <xf numFmtId="166" fontId="57" fillId="0" borderId="2" xfId="0" applyNumberFormat="1" applyFont="1" applyBorder="1" applyAlignment="1">
      <alignment wrapText="1"/>
    </xf>
    <xf numFmtId="166" fontId="0" fillId="0" borderId="2" xfId="0" applyNumberFormat="1" applyBorder="1"/>
    <xf numFmtId="166" fontId="13" fillId="0" borderId="2" xfId="0" applyNumberFormat="1" applyFont="1" applyBorder="1" applyAlignment="1">
      <alignment wrapText="1"/>
    </xf>
    <xf numFmtId="0" fontId="57" fillId="0" borderId="2" xfId="0" applyFont="1" applyBorder="1" applyAlignment="1">
      <alignment horizontal="right"/>
    </xf>
    <xf numFmtId="0" fontId="0" fillId="0" borderId="2" xfId="0" applyBorder="1" applyAlignment="1">
      <alignment horizontal="right"/>
    </xf>
    <xf numFmtId="167" fontId="0" fillId="0" borderId="2" xfId="0" applyNumberFormat="1" applyBorder="1"/>
    <xf numFmtId="0" fontId="20" fillId="0" borderId="10" xfId="0" applyFont="1" applyBorder="1" applyAlignment="1">
      <alignment horizontal="right" vertical="center" wrapText="1"/>
    </xf>
    <xf numFmtId="0" fontId="7" fillId="0" borderId="0" xfId="0" applyFont="1"/>
    <xf numFmtId="0" fontId="6" fillId="0" borderId="2" xfId="0" applyFont="1" applyBorder="1" applyAlignment="1">
      <alignment vertical="center" wrapText="1"/>
    </xf>
    <xf numFmtId="0" fontId="6" fillId="0" borderId="2" xfId="0" applyFont="1" applyBorder="1" applyAlignment="1">
      <alignment horizontal="center" vertical="center" wrapText="1"/>
    </xf>
    <xf numFmtId="0" fontId="5" fillId="0" borderId="0" xfId="0" applyFont="1"/>
    <xf numFmtId="0" fontId="5" fillId="0" borderId="0" xfId="0" applyFont="1" applyAlignment="1">
      <alignment horizontal="center" wrapText="1"/>
    </xf>
    <xf numFmtId="0" fontId="5" fillId="0" borderId="0" xfId="1" applyFont="1" applyFill="1" applyBorder="1" applyAlignment="1">
      <alignment horizontal="left" vertical="center"/>
    </xf>
    <xf numFmtId="10" fontId="31" fillId="0" borderId="2" xfId="0" applyNumberFormat="1" applyFont="1" applyBorder="1" applyAlignment="1">
      <alignment horizontal="center" vertical="center" wrapText="1"/>
    </xf>
    <xf numFmtId="0" fontId="109" fillId="0" borderId="0" xfId="0" applyFont="1"/>
    <xf numFmtId="0" fontId="109" fillId="0" borderId="10" xfId="0" applyFont="1" applyBorder="1"/>
    <xf numFmtId="0" fontId="109" fillId="0" borderId="10" xfId="0" applyFont="1" applyBorder="1" applyAlignment="1">
      <alignment horizontal="right"/>
    </xf>
    <xf numFmtId="0" fontId="109" fillId="0" borderId="2" xfId="0" applyFont="1" applyBorder="1" applyAlignment="1">
      <alignment horizontal="right" wrapText="1"/>
    </xf>
    <xf numFmtId="0" fontId="5" fillId="0" borderId="2" xfId="0" applyFont="1" applyBorder="1"/>
    <xf numFmtId="0" fontId="109" fillId="0" borderId="2" xfId="0" applyFont="1" applyBorder="1" applyAlignment="1">
      <alignment wrapText="1"/>
    </xf>
    <xf numFmtId="0" fontId="58" fillId="0" borderId="5" xfId="0" applyFont="1" applyBorder="1" applyAlignment="1">
      <alignment vertical="center"/>
    </xf>
    <xf numFmtId="0" fontId="88" fillId="8" borderId="6" xfId="0" applyFont="1" applyFill="1" applyBorder="1" applyAlignment="1">
      <alignment horizontal="center" vertical="center" wrapText="1"/>
    </xf>
    <xf numFmtId="0" fontId="58" fillId="0" borderId="3" xfId="0" applyFont="1" applyBorder="1" applyAlignment="1">
      <alignment vertical="center" wrapText="1"/>
    </xf>
    <xf numFmtId="0" fontId="58" fillId="0" borderId="9" xfId="0" applyFont="1" applyBorder="1" applyAlignment="1">
      <alignment vertical="center" wrapText="1"/>
    </xf>
    <xf numFmtId="0" fontId="46" fillId="0" borderId="0" xfId="0" applyFont="1" applyAlignment="1">
      <alignment horizontal="center" vertical="center"/>
    </xf>
    <xf numFmtId="43" fontId="58" fillId="0" borderId="0" xfId="6" applyFont="1"/>
    <xf numFmtId="166" fontId="81" fillId="0" borderId="2" xfId="0" applyNumberFormat="1" applyFont="1" applyBorder="1" applyAlignment="1">
      <alignment horizontal="center" vertical="center"/>
    </xf>
    <xf numFmtId="0" fontId="57" fillId="10" borderId="2" xfId="0" applyFont="1" applyFill="1" applyBorder="1" applyAlignment="1">
      <alignment horizontal="center"/>
    </xf>
    <xf numFmtId="0" fontId="4" fillId="10" borderId="2" xfId="0" applyFont="1" applyFill="1" applyBorder="1" applyAlignment="1">
      <alignment horizontal="center"/>
    </xf>
    <xf numFmtId="1" fontId="57" fillId="10" borderId="2" xfId="0" applyNumberFormat="1" applyFont="1" applyFill="1" applyBorder="1" applyAlignment="1">
      <alignment horizontal="center" vertical="center"/>
    </xf>
    <xf numFmtId="0" fontId="57" fillId="10" borderId="2" xfId="0" applyFont="1" applyFill="1" applyBorder="1" applyAlignment="1">
      <alignment horizontal="center" vertical="center"/>
    </xf>
    <xf numFmtId="1" fontId="6" fillId="10" borderId="2" xfId="0" applyNumberFormat="1" applyFont="1" applyFill="1" applyBorder="1" applyAlignment="1">
      <alignment horizontal="center" vertical="center"/>
    </xf>
    <xf numFmtId="0" fontId="6" fillId="10" borderId="2" xfId="0" applyFont="1" applyFill="1" applyBorder="1" applyAlignment="1">
      <alignment horizontal="center" vertical="center"/>
    </xf>
    <xf numFmtId="2" fontId="47" fillId="10" borderId="2" xfId="0" applyNumberFormat="1" applyFont="1" applyFill="1" applyBorder="1" applyAlignment="1">
      <alignment horizontal="center"/>
    </xf>
    <xf numFmtId="0" fontId="4" fillId="0" borderId="2" xfId="0" applyFont="1" applyBorder="1"/>
    <xf numFmtId="2" fontId="4" fillId="12" borderId="2" xfId="0" applyNumberFormat="1" applyFont="1" applyFill="1" applyBorder="1" applyAlignment="1">
      <alignment horizontal="center" vertical="center"/>
    </xf>
    <xf numFmtId="171" fontId="4" fillId="12" borderId="2" xfId="0" applyNumberFormat="1" applyFont="1" applyFill="1" applyBorder="1" applyAlignment="1">
      <alignment horizontal="center" vertical="center"/>
    </xf>
    <xf numFmtId="0" fontId="2" fillId="0" borderId="0" xfId="0" applyFont="1"/>
    <xf numFmtId="166" fontId="86" fillId="12" borderId="2" xfId="0" applyNumberFormat="1" applyFont="1" applyFill="1" applyBorder="1" applyAlignment="1">
      <alignment horizontal="center"/>
    </xf>
    <xf numFmtId="0" fontId="2" fillId="12" borderId="2" xfId="0" applyFont="1" applyFill="1" applyBorder="1"/>
    <xf numFmtId="165" fontId="84" fillId="12" borderId="2" xfId="0" applyNumberFormat="1" applyFont="1" applyFill="1" applyBorder="1" applyAlignment="1">
      <alignment horizontal="center"/>
    </xf>
    <xf numFmtId="9" fontId="86" fillId="10" borderId="0" xfId="0" applyNumberFormat="1" applyFont="1" applyFill="1"/>
    <xf numFmtId="0" fontId="2" fillId="10" borderId="0" xfId="0" applyFont="1" applyFill="1" applyAlignment="1">
      <alignment wrapText="1"/>
    </xf>
    <xf numFmtId="0" fontId="86" fillId="10" borderId="0" xfId="0" applyFont="1" applyFill="1"/>
    <xf numFmtId="165" fontId="86" fillId="10" borderId="4" xfId="0" applyNumberFormat="1" applyFont="1" applyFill="1" applyBorder="1" applyAlignment="1">
      <alignment horizontal="center" vertical="center"/>
    </xf>
    <xf numFmtId="167" fontId="86" fillId="10" borderId="4" xfId="0" applyNumberFormat="1" applyFont="1" applyFill="1" applyBorder="1" applyAlignment="1">
      <alignment horizontal="center" vertical="center"/>
    </xf>
    <xf numFmtId="0" fontId="2" fillId="0" borderId="2" xfId="0" applyFont="1" applyBorder="1" applyAlignment="1">
      <alignment wrapText="1"/>
    </xf>
    <xf numFmtId="0" fontId="2" fillId="0" borderId="2" xfId="0" applyFont="1" applyBorder="1"/>
    <xf numFmtId="10" fontId="84" fillId="0" borderId="0" xfId="0" applyNumberFormat="1" applyFont="1"/>
    <xf numFmtId="9" fontId="50" fillId="16" borderId="2" xfId="4" quotePrefix="1" applyFont="1" applyFill="1" applyBorder="1" applyAlignment="1">
      <alignment horizontal="center"/>
    </xf>
    <xf numFmtId="10" fontId="62" fillId="16" borderId="2" xfId="4" quotePrefix="1" applyNumberFormat="1" applyFont="1" applyFill="1" applyBorder="1" applyAlignment="1">
      <alignment horizontal="center"/>
    </xf>
    <xf numFmtId="164" fontId="56" fillId="16" borderId="2" xfId="4" quotePrefix="1" applyNumberFormat="1" applyFont="1" applyFill="1" applyBorder="1" applyAlignment="1">
      <alignment horizontal="center"/>
    </xf>
    <xf numFmtId="164" fontId="60" fillId="16" borderId="2" xfId="4" quotePrefix="1" applyNumberFormat="1" applyFont="1" applyFill="1" applyBorder="1" applyAlignment="1">
      <alignment horizontal="center"/>
    </xf>
    <xf numFmtId="164" fontId="50" fillId="16" borderId="2" xfId="4" quotePrefix="1" applyNumberFormat="1" applyFont="1" applyFill="1" applyBorder="1" applyAlignment="1">
      <alignment horizontal="center"/>
    </xf>
    <xf numFmtId="164" fontId="81" fillId="17" borderId="2" xfId="0" applyNumberFormat="1" applyFont="1" applyFill="1" applyBorder="1" applyAlignment="1">
      <alignment horizontal="center" vertical="center"/>
    </xf>
    <xf numFmtId="0" fontId="81" fillId="17" borderId="2" xfId="0" applyFont="1" applyFill="1" applyBorder="1" applyAlignment="1">
      <alignment horizontal="center" vertical="center" wrapText="1"/>
    </xf>
    <xf numFmtId="3" fontId="81" fillId="17" borderId="2" xfId="0" applyNumberFormat="1" applyFont="1" applyFill="1" applyBorder="1" applyAlignment="1">
      <alignment horizontal="center" vertical="center" wrapText="1"/>
    </xf>
    <xf numFmtId="3" fontId="81" fillId="17" borderId="2" xfId="0" applyNumberFormat="1" applyFont="1" applyFill="1" applyBorder="1" applyAlignment="1">
      <alignment horizontal="center" vertical="center"/>
    </xf>
    <xf numFmtId="0" fontId="81" fillId="17" borderId="2" xfId="0" applyFont="1" applyFill="1" applyBorder="1" applyAlignment="1">
      <alignment horizontal="center" vertical="center"/>
    </xf>
    <xf numFmtId="0" fontId="81" fillId="17" borderId="2" xfId="0" applyFont="1" applyFill="1" applyBorder="1" applyAlignment="1">
      <alignment vertical="center"/>
    </xf>
    <xf numFmtId="0" fontId="86" fillId="17" borderId="0" xfId="0" applyFont="1" applyFill="1"/>
    <xf numFmtId="0" fontId="1" fillId="0" borderId="2" xfId="0" applyFont="1" applyBorder="1" applyAlignment="1">
      <alignment vertical="center"/>
    </xf>
    <xf numFmtId="0" fontId="1" fillId="0" borderId="2" xfId="0" applyFont="1" applyBorder="1" applyAlignment="1">
      <alignment vertical="center" wrapText="1"/>
    </xf>
    <xf numFmtId="166" fontId="86" fillId="0" borderId="0" xfId="0" applyNumberFormat="1" applyFont="1"/>
    <xf numFmtId="0" fontId="0" fillId="17" borderId="0" xfId="0" applyFill="1"/>
    <xf numFmtId="0" fontId="43" fillId="17" borderId="2" xfId="0" applyFont="1" applyFill="1" applyBorder="1"/>
    <xf numFmtId="166" fontId="86" fillId="17" borderId="2" xfId="0" applyNumberFormat="1" applyFont="1" applyFill="1" applyBorder="1" applyAlignment="1">
      <alignment horizontal="center"/>
    </xf>
    <xf numFmtId="0" fontId="1" fillId="0" borderId="6" xfId="0" applyFont="1" applyBorder="1" applyAlignment="1">
      <alignment vertical="center" wrapText="1"/>
    </xf>
    <xf numFmtId="8" fontId="58" fillId="17" borderId="2" xfId="0" applyNumberFormat="1" applyFont="1" applyFill="1" applyBorder="1" applyAlignment="1">
      <alignment horizontal="center" vertical="center"/>
    </xf>
    <xf numFmtId="0" fontId="1" fillId="0" borderId="0" xfId="0" applyFont="1"/>
    <xf numFmtId="0" fontId="1" fillId="0" borderId="2" xfId="0" applyFont="1" applyBorder="1" applyAlignment="1">
      <alignment horizontal="center"/>
    </xf>
    <xf numFmtId="9" fontId="86" fillId="0" borderId="0" xfId="4" applyFont="1"/>
    <xf numFmtId="43" fontId="86" fillId="0" borderId="0" xfId="6" applyFont="1"/>
    <xf numFmtId="166" fontId="0" fillId="11" borderId="2" xfId="0" applyNumberFormat="1" applyFill="1" applyBorder="1" applyAlignment="1">
      <alignment horizontal="center" vertical="center" wrapText="1"/>
    </xf>
    <xf numFmtId="8" fontId="0" fillId="0" borderId="0" xfId="0" applyNumberFormat="1"/>
    <xf numFmtId="164" fontId="27" fillId="0" borderId="0" xfId="4" applyNumberFormat="1" applyFont="1" applyAlignment="1"/>
    <xf numFmtId="164" fontId="27" fillId="0" borderId="0" xfId="0" applyNumberFormat="1" applyFont="1"/>
    <xf numFmtId="166" fontId="27" fillId="0" borderId="0" xfId="0" applyNumberFormat="1" applyFont="1"/>
    <xf numFmtId="2" fontId="88" fillId="8" borderId="2" xfId="0" applyNumberFormat="1" applyFont="1" applyFill="1" applyBorder="1" applyAlignment="1">
      <alignment horizontal="center"/>
    </xf>
    <xf numFmtId="166" fontId="27" fillId="0" borderId="2" xfId="0" applyNumberFormat="1" applyFont="1" applyBorder="1" applyAlignment="1">
      <alignment horizontal="right"/>
    </xf>
    <xf numFmtId="2" fontId="88" fillId="0" borderId="3" xfId="0" applyNumberFormat="1" applyFont="1" applyBorder="1"/>
    <xf numFmtId="166" fontId="27" fillId="0" borderId="3" xfId="0" applyNumberFormat="1" applyFont="1" applyBorder="1"/>
    <xf numFmtId="0" fontId="1" fillId="0" borderId="0" xfId="0" applyFont="1" applyAlignment="1">
      <alignment wrapText="1"/>
    </xf>
    <xf numFmtId="0" fontId="90" fillId="0" borderId="0" xfId="1" applyAlignment="1">
      <alignment vertical="center"/>
    </xf>
    <xf numFmtId="171" fontId="47" fillId="12" borderId="2" xfId="0" applyNumberFormat="1" applyFont="1" applyFill="1" applyBorder="1" applyAlignment="1">
      <alignment horizontal="center" vertical="center"/>
    </xf>
    <xf numFmtId="171" fontId="4" fillId="0" borderId="2" xfId="0" applyNumberFormat="1" applyFont="1" applyBorder="1" applyAlignment="1">
      <alignment horizontal="center"/>
    </xf>
    <xf numFmtId="0" fontId="96" fillId="0" borderId="0" xfId="0" applyFont="1" applyAlignment="1" applyProtection="1">
      <alignment horizontal="left" vertical="top" wrapText="1"/>
      <protection locked="0"/>
    </xf>
    <xf numFmtId="0" fontId="91" fillId="0" borderId="0" xfId="0" applyFont="1" applyAlignment="1">
      <alignment horizontal="center"/>
    </xf>
    <xf numFmtId="0" fontId="39" fillId="0" borderId="0" xfId="0" applyFont="1" applyAlignment="1">
      <alignment horizontal="left" vertical="center" wrapText="1"/>
    </xf>
    <xf numFmtId="0" fontId="46" fillId="0" borderId="0" xfId="0" applyFont="1" applyAlignment="1">
      <alignment horizontal="left" vertical="center" wrapText="1"/>
    </xf>
    <xf numFmtId="0" fontId="95" fillId="0" borderId="0" xfId="1" applyFont="1" applyAlignment="1">
      <alignment horizontal="center"/>
    </xf>
    <xf numFmtId="0" fontId="38" fillId="0" borderId="0" xfId="0" applyFont="1" applyAlignment="1">
      <alignment horizontal="left" vertical="top" wrapText="1"/>
    </xf>
    <xf numFmtId="0" fontId="83" fillId="0" borderId="0" xfId="0" applyFont="1" applyAlignment="1">
      <alignment horizontal="left" vertical="top" wrapText="1"/>
    </xf>
    <xf numFmtId="0" fontId="40" fillId="0" borderId="0" xfId="0" applyFont="1" applyAlignment="1">
      <alignment vertical="top" wrapText="1"/>
    </xf>
    <xf numFmtId="0" fontId="83" fillId="0" borderId="0" xfId="0" applyFont="1" applyAlignment="1">
      <alignment vertical="top" wrapText="1"/>
    </xf>
    <xf numFmtId="0" fontId="78" fillId="0" borderId="0" xfId="0" applyFont="1" applyAlignment="1">
      <alignment vertical="top" wrapText="1"/>
    </xf>
    <xf numFmtId="0" fontId="39" fillId="0" borderId="0" xfId="0" applyFont="1" applyAlignment="1">
      <alignment vertical="top" wrapText="1"/>
    </xf>
    <xf numFmtId="0" fontId="94" fillId="10" borderId="2" xfId="0" applyFont="1" applyFill="1" applyBorder="1" applyAlignment="1">
      <alignment horizontal="center" wrapText="1"/>
    </xf>
    <xf numFmtId="0" fontId="5" fillId="10" borderId="2" xfId="0" applyFont="1" applyFill="1" applyBorder="1" applyAlignment="1">
      <alignment horizontal="center"/>
    </xf>
    <xf numFmtId="0" fontId="85" fillId="10" borderId="2" xfId="0" applyFont="1" applyFill="1" applyBorder="1" applyAlignment="1">
      <alignment horizontal="center"/>
    </xf>
    <xf numFmtId="0" fontId="80" fillId="0" borderId="0" xfId="0" applyFont="1" applyAlignment="1">
      <alignment vertical="top" wrapText="1"/>
    </xf>
    <xf numFmtId="0" fontId="75" fillId="0" borderId="0" xfId="0" applyFont="1" applyAlignment="1">
      <alignment horizontal="left" vertical="center" wrapText="1"/>
    </xf>
    <xf numFmtId="0" fontId="104" fillId="0" borderId="0" xfId="0" applyFont="1" applyAlignment="1">
      <alignment horizontal="center"/>
    </xf>
    <xf numFmtId="0" fontId="38" fillId="0" borderId="0" xfId="0" applyFont="1" applyAlignment="1">
      <alignment vertical="center" wrapText="1"/>
    </xf>
    <xf numFmtId="0" fontId="79" fillId="0" borderId="0" xfId="0" applyFont="1" applyAlignment="1">
      <alignment vertical="center" wrapText="1"/>
    </xf>
    <xf numFmtId="0" fontId="75" fillId="0" borderId="0" xfId="0" applyFont="1" applyAlignment="1">
      <alignment vertical="center" wrapText="1"/>
    </xf>
    <xf numFmtId="0" fontId="96" fillId="0" borderId="4" xfId="1" applyFont="1" applyBorder="1" applyAlignment="1">
      <alignment horizontal="left" vertical="center"/>
    </xf>
    <xf numFmtId="0" fontId="95" fillId="0" borderId="5" xfId="1" applyFont="1" applyBorder="1" applyAlignment="1">
      <alignment horizontal="left" vertical="center"/>
    </xf>
    <xf numFmtId="0" fontId="5" fillId="0" borderId="2" xfId="0" applyFont="1" applyBorder="1"/>
    <xf numFmtId="0" fontId="5" fillId="0" borderId="2" xfId="0" applyFont="1" applyBorder="1" applyAlignment="1">
      <alignment horizontal="left" vertical="center" wrapText="1"/>
    </xf>
    <xf numFmtId="0" fontId="38" fillId="0" borderId="0" xfId="0" applyFont="1" applyAlignment="1">
      <alignment vertical="top" wrapText="1"/>
    </xf>
    <xf numFmtId="0" fontId="57" fillId="0" borderId="0" xfId="0" applyFont="1" applyAlignment="1">
      <alignment vertical="top" wrapText="1"/>
    </xf>
    <xf numFmtId="0" fontId="88" fillId="8" borderId="2" xfId="0" applyFont="1" applyFill="1" applyBorder="1" applyAlignment="1">
      <alignment vertical="center"/>
    </xf>
    <xf numFmtId="0" fontId="4" fillId="10" borderId="2" xfId="1" applyFont="1" applyFill="1" applyBorder="1" applyAlignment="1">
      <alignment horizontal="left"/>
    </xf>
    <xf numFmtId="0" fontId="5" fillId="10" borderId="2" xfId="1" applyFont="1" applyFill="1" applyBorder="1" applyAlignment="1">
      <alignment horizontal="left"/>
    </xf>
    <xf numFmtId="0" fontId="5" fillId="0" borderId="2" xfId="1" applyFont="1" applyFill="1" applyBorder="1" applyAlignment="1">
      <alignment horizontal="left"/>
    </xf>
    <xf numFmtId="0" fontId="1" fillId="0" borderId="2" xfId="1" applyFont="1" applyFill="1" applyBorder="1" applyAlignment="1">
      <alignment horizontal="left"/>
    </xf>
    <xf numFmtId="0" fontId="54" fillId="0" borderId="2" xfId="0" applyFont="1" applyBorder="1" applyAlignment="1">
      <alignment horizontal="left" wrapText="1"/>
    </xf>
    <xf numFmtId="0" fontId="1" fillId="0" borderId="2" xfId="0" applyFont="1" applyBorder="1" applyAlignment="1">
      <alignment horizontal="left" wrapText="1"/>
    </xf>
    <xf numFmtId="0" fontId="61" fillId="0" borderId="0" xfId="0" applyFont="1" applyAlignment="1">
      <alignment horizontal="left" vertical="top" wrapText="1"/>
    </xf>
    <xf numFmtId="0" fontId="91" fillId="0" borderId="0" xfId="0" applyFont="1" applyAlignment="1">
      <alignment horizontal="center" vertical="top" wrapText="1"/>
    </xf>
    <xf numFmtId="0" fontId="67" fillId="0" borderId="2" xfId="0" applyFont="1" applyBorder="1" applyAlignment="1">
      <alignment horizontal="left"/>
    </xf>
    <xf numFmtId="0" fontId="88" fillId="8" borderId="2" xfId="0" applyFont="1" applyFill="1" applyBorder="1" applyAlignment="1">
      <alignment horizontal="left" vertical="center"/>
    </xf>
    <xf numFmtId="0" fontId="99" fillId="0" borderId="4" xfId="0" applyFont="1" applyBorder="1" applyAlignment="1">
      <alignment horizontal="left"/>
    </xf>
    <xf numFmtId="0" fontId="99" fillId="0" borderId="5" xfId="0" applyFont="1" applyBorder="1" applyAlignment="1">
      <alignment horizontal="left"/>
    </xf>
    <xf numFmtId="0" fontId="10" fillId="0" borderId="2" xfId="0" applyFont="1" applyBorder="1" applyAlignment="1">
      <alignment horizontal="left"/>
    </xf>
    <xf numFmtId="0" fontId="1" fillId="0" borderId="2" xfId="0" applyFont="1" applyBorder="1" applyAlignment="1">
      <alignment horizontal="left"/>
    </xf>
    <xf numFmtId="0" fontId="1" fillId="12" borderId="2" xfId="0" applyFont="1" applyFill="1" applyBorder="1" applyAlignment="1">
      <alignment horizontal="left" wrapText="1"/>
    </xf>
    <xf numFmtId="0" fontId="67" fillId="12" borderId="2" xfId="0" applyFont="1" applyFill="1" applyBorder="1" applyAlignment="1">
      <alignment horizontal="left" wrapText="1"/>
    </xf>
    <xf numFmtId="0" fontId="2" fillId="12" borderId="2" xfId="0" applyFont="1" applyFill="1" applyBorder="1" applyAlignment="1">
      <alignment horizontal="left" wrapText="1"/>
    </xf>
    <xf numFmtId="0" fontId="0" fillId="0" borderId="2" xfId="0" applyBorder="1" applyAlignment="1">
      <alignment horizontal="left" vertical="center" wrapText="1"/>
    </xf>
    <xf numFmtId="0" fontId="4" fillId="0" borderId="10" xfId="0" applyFont="1" applyBorder="1" applyAlignment="1">
      <alignment horizontal="center" vertical="center" wrapText="1"/>
    </xf>
    <xf numFmtId="0" fontId="88" fillId="0" borderId="0" xfId="0" applyFont="1"/>
    <xf numFmtId="0" fontId="76" fillId="0" borderId="0" xfId="0" applyFont="1" applyAlignment="1">
      <alignment vertical="center" wrapText="1"/>
    </xf>
    <xf numFmtId="0" fontId="44" fillId="0" borderId="0" xfId="0" applyFont="1" applyAlignment="1">
      <alignment vertical="center" wrapText="1"/>
    </xf>
    <xf numFmtId="0" fontId="62" fillId="0" borderId="0" xfId="0" applyFont="1" applyAlignment="1">
      <alignment horizontal="left" vertical="center" wrapText="1"/>
    </xf>
    <xf numFmtId="0" fontId="60" fillId="0" borderId="0" xfId="0" applyFont="1" applyAlignment="1">
      <alignment vertical="center" wrapText="1"/>
    </xf>
    <xf numFmtId="0" fontId="44" fillId="0" borderId="0" xfId="0" applyFont="1" applyAlignment="1">
      <alignment horizontal="left" vertical="center" wrapText="1"/>
    </xf>
    <xf numFmtId="0" fontId="36" fillId="0" borderId="11" xfId="0" applyFont="1" applyBorder="1" applyAlignment="1">
      <alignment horizontal="left" vertical="center" wrapText="1"/>
    </xf>
    <xf numFmtId="0" fontId="88" fillId="8" borderId="2" xfId="0" applyFont="1" applyFill="1" applyBorder="1"/>
    <xf numFmtId="0" fontId="88" fillId="8" borderId="2" xfId="0" applyFont="1" applyFill="1" applyBorder="1" applyAlignment="1">
      <alignment horizontal="center"/>
    </xf>
    <xf numFmtId="0" fontId="88" fillId="8" borderId="4" xfId="0" applyFont="1" applyFill="1" applyBorder="1" applyAlignment="1">
      <alignment horizontal="center"/>
    </xf>
    <xf numFmtId="0" fontId="88" fillId="8" borderId="1" xfId="0" applyFont="1" applyFill="1" applyBorder="1" applyAlignment="1">
      <alignment horizontal="center"/>
    </xf>
    <xf numFmtId="0" fontId="88" fillId="8" borderId="5" xfId="0" applyFont="1" applyFill="1" applyBorder="1" applyAlignment="1">
      <alignment horizontal="center"/>
    </xf>
    <xf numFmtId="0" fontId="31" fillId="0" borderId="0" xfId="0" applyFont="1" applyAlignment="1">
      <alignment vertical="top" wrapText="1"/>
    </xf>
    <xf numFmtId="0" fontId="77" fillId="0" borderId="0" xfId="0" applyFont="1" applyAlignment="1">
      <alignment vertical="top" wrapText="1"/>
    </xf>
    <xf numFmtId="0" fontId="46" fillId="0" borderId="0" xfId="0" applyFont="1" applyAlignment="1">
      <alignment horizontal="left" vertical="top" wrapText="1"/>
    </xf>
    <xf numFmtId="0" fontId="86" fillId="0" borderId="4" xfId="0" applyFont="1" applyBorder="1" applyAlignment="1">
      <alignment horizontal="center"/>
    </xf>
    <xf numFmtId="0" fontId="86" fillId="0" borderId="5" xfId="0" applyFont="1" applyBorder="1" applyAlignment="1">
      <alignment horizontal="center"/>
    </xf>
    <xf numFmtId="0" fontId="54" fillId="0" borderId="0" xfId="0" applyFont="1" applyAlignment="1">
      <alignment horizontal="left" vertical="center" wrapText="1"/>
    </xf>
    <xf numFmtId="0" fontId="3" fillId="0" borderId="2" xfId="0" applyFont="1" applyBorder="1" applyAlignment="1">
      <alignment vertical="center"/>
    </xf>
    <xf numFmtId="0" fontId="75" fillId="0" borderId="2" xfId="0" applyFont="1" applyBorder="1" applyAlignment="1">
      <alignment vertical="center"/>
    </xf>
    <xf numFmtId="0" fontId="3" fillId="0" borderId="2" xfId="0" applyFont="1" applyBorder="1" applyAlignment="1">
      <alignment vertical="center" wrapText="1"/>
    </xf>
    <xf numFmtId="0" fontId="75" fillId="0" borderId="2" xfId="0" applyFont="1" applyBorder="1" applyAlignment="1">
      <alignment vertical="center" wrapText="1"/>
    </xf>
    <xf numFmtId="0" fontId="3" fillId="0" borderId="4" xfId="0" applyFont="1" applyBorder="1" applyAlignment="1">
      <alignment vertical="center" wrapText="1"/>
    </xf>
    <xf numFmtId="0" fontId="75" fillId="0" borderId="5" xfId="0" applyFont="1" applyBorder="1" applyAlignment="1">
      <alignment vertical="center" wrapText="1"/>
    </xf>
    <xf numFmtId="0" fontId="62" fillId="0" borderId="0" xfId="0" applyFont="1" applyAlignment="1">
      <alignment wrapText="1"/>
    </xf>
    <xf numFmtId="0" fontId="62" fillId="0" borderId="0" xfId="0" applyFont="1" applyAlignment="1">
      <alignment vertical="top" wrapText="1"/>
    </xf>
    <xf numFmtId="0" fontId="3" fillId="0" borderId="0" xfId="0" applyFont="1" applyAlignment="1">
      <alignment vertical="top" wrapText="1"/>
    </xf>
    <xf numFmtId="0" fontId="99" fillId="0" borderId="0" xfId="0" applyFont="1" applyAlignment="1">
      <alignment vertical="center" wrapText="1"/>
    </xf>
    <xf numFmtId="0" fontId="100" fillId="0" borderId="0" xfId="0" applyFont="1" applyAlignment="1">
      <alignment vertical="top" wrapText="1"/>
    </xf>
    <xf numFmtId="0" fontId="31" fillId="0" borderId="2" xfId="0" applyFont="1" applyBorder="1" applyAlignment="1">
      <alignment horizontal="left" vertical="center" wrapText="1"/>
    </xf>
    <xf numFmtId="0" fontId="88" fillId="8" borderId="2" xfId="0" applyFont="1" applyFill="1" applyBorder="1" applyAlignment="1">
      <alignment horizontal="left" vertical="center" wrapText="1"/>
    </xf>
    <xf numFmtId="0" fontId="30" fillId="0" borderId="0" xfId="0" applyFont="1" applyAlignment="1">
      <alignment horizontal="left" wrapText="1"/>
    </xf>
    <xf numFmtId="9" fontId="70" fillId="0" borderId="2" xfId="0" applyNumberFormat="1" applyFont="1" applyBorder="1" applyAlignment="1">
      <alignment horizontal="center" vertical="center" wrapText="1"/>
    </xf>
    <xf numFmtId="0" fontId="70" fillId="0" borderId="2" xfId="0" applyFont="1" applyBorder="1" applyAlignment="1">
      <alignment horizontal="center" vertical="center" wrapText="1"/>
    </xf>
    <xf numFmtId="0" fontId="58" fillId="0" borderId="2" xfId="0" applyFont="1" applyBorder="1" applyAlignment="1">
      <alignment horizontal="center" vertical="center" wrapText="1"/>
    </xf>
    <xf numFmtId="3" fontId="70" fillId="0" borderId="2" xfId="0" applyNumberFormat="1" applyFont="1" applyBorder="1" applyAlignment="1">
      <alignment horizontal="center" vertical="center" wrapText="1"/>
    </xf>
    <xf numFmtId="0" fontId="99" fillId="0" borderId="2" xfId="0" applyFont="1" applyBorder="1" applyAlignment="1">
      <alignment horizontal="left" vertical="center" wrapText="1"/>
    </xf>
    <xf numFmtId="0" fontId="66" fillId="0" borderId="2" xfId="0" applyFont="1" applyBorder="1" applyAlignment="1">
      <alignment horizontal="left" vertical="center" wrapText="1"/>
    </xf>
    <xf numFmtId="0" fontId="46" fillId="0" borderId="4" xfId="0" applyFont="1" applyBorder="1" applyAlignment="1">
      <alignment horizontal="left" vertical="center" wrapText="1"/>
    </xf>
    <xf numFmtId="0" fontId="55" fillId="0" borderId="1" xfId="0" applyFont="1" applyBorder="1" applyAlignment="1">
      <alignment horizontal="left" vertical="center" wrapText="1"/>
    </xf>
    <xf numFmtId="0" fontId="55" fillId="0" borderId="5" xfId="0" applyFont="1" applyBorder="1" applyAlignment="1">
      <alignment horizontal="left" vertical="center" wrapText="1"/>
    </xf>
    <xf numFmtId="0" fontId="5" fillId="0" borderId="4" xfId="0" applyFont="1" applyBorder="1" applyAlignment="1">
      <alignment horizontal="left" vertical="center" wrapText="1"/>
    </xf>
    <xf numFmtId="0" fontId="41" fillId="0" borderId="4" xfId="0" applyFont="1" applyBorder="1" applyAlignment="1">
      <alignment horizontal="left" vertical="center" wrapText="1"/>
    </xf>
    <xf numFmtId="0" fontId="106" fillId="0" borderId="4" xfId="0" applyFont="1" applyBorder="1" applyAlignment="1">
      <alignment horizontal="left" vertical="center" wrapText="1"/>
    </xf>
    <xf numFmtId="0" fontId="106" fillId="0" borderId="1" xfId="0" applyFont="1" applyBorder="1" applyAlignment="1">
      <alignment horizontal="left" vertical="center" wrapText="1"/>
    </xf>
    <xf numFmtId="0" fontId="106" fillId="0" borderId="5" xfId="0" applyFont="1" applyBorder="1" applyAlignment="1">
      <alignment horizontal="left" vertical="center" wrapText="1"/>
    </xf>
    <xf numFmtId="0" fontId="55" fillId="0" borderId="2" xfId="0" applyFont="1" applyBorder="1" applyAlignment="1">
      <alignment horizontal="left" vertical="center" wrapText="1"/>
    </xf>
    <xf numFmtId="0" fontId="47" fillId="0" borderId="2" xfId="0" applyFont="1" applyBorder="1" applyAlignment="1">
      <alignment horizontal="left" vertical="center" wrapText="1"/>
    </xf>
    <xf numFmtId="0" fontId="44" fillId="0" borderId="0" xfId="0" applyFont="1" applyAlignment="1">
      <alignment horizontal="left" vertical="top"/>
    </xf>
    <xf numFmtId="0" fontId="31" fillId="0" borderId="0" xfId="0" applyFont="1" applyAlignment="1">
      <alignment horizontal="left" wrapText="1"/>
    </xf>
    <xf numFmtId="0" fontId="99" fillId="0" borderId="0" xfId="0" applyFont="1" applyAlignment="1">
      <alignment vertical="top" wrapText="1"/>
    </xf>
    <xf numFmtId="0" fontId="88" fillId="8" borderId="2" xfId="0" applyFont="1" applyFill="1" applyBorder="1" applyAlignment="1">
      <alignment horizontal="left" wrapText="1"/>
    </xf>
    <xf numFmtId="0" fontId="50" fillId="0" borderId="10" xfId="0" applyFont="1" applyBorder="1" applyAlignment="1">
      <alignment horizontal="center"/>
    </xf>
    <xf numFmtId="0" fontId="91" fillId="0" borderId="0" xfId="0" applyFont="1" applyAlignment="1">
      <alignment horizontal="center" wrapText="1"/>
    </xf>
    <xf numFmtId="0" fontId="108" fillId="0" borderId="0" xfId="0" applyFont="1" applyAlignment="1">
      <alignment horizontal="center"/>
    </xf>
  </cellXfs>
  <cellStyles count="7">
    <cellStyle name="Comma" xfId="6" builtinId="3"/>
    <cellStyle name="Currency" xfId="5" builtinId="4"/>
    <cellStyle name="Hyperlink" xfId="1" builtinId="8"/>
    <cellStyle name="Normal" xfId="0" builtinId="0"/>
    <cellStyle name="Normal 2" xfId="2" xr:uid="{03668E0A-2299-4146-8832-81C2EB4D5463}"/>
    <cellStyle name="Percent" xfId="4" builtinId="5"/>
    <cellStyle name="Percent 5" xfId="3" xr:uid="{578CF107-B3D7-7A4F-B36A-72AD06E6B85C}"/>
  </cellStyles>
  <dxfs count="7">
    <dxf>
      <font>
        <color rgb="FFFF0000"/>
      </font>
    </dxf>
    <dxf>
      <font>
        <color rgb="FF00B050"/>
      </font>
    </dxf>
    <dxf>
      <font>
        <color rgb="FFFF0000"/>
      </font>
    </dxf>
    <dxf>
      <font>
        <color theme="5"/>
      </font>
    </dxf>
    <dxf>
      <font>
        <color rgb="FFFF0000"/>
      </font>
    </dxf>
    <dxf>
      <font>
        <color rgb="FFFF0000"/>
      </font>
    </dxf>
    <dxf>
      <font>
        <color rgb="FF00B050"/>
      </font>
    </dxf>
  </dxfs>
  <tableStyles count="0" defaultTableStyle="TableStyleMedium2" defaultPivotStyle="PivotStyleLight16"/>
  <colors>
    <mruColors>
      <color rgb="FFFF7E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8" Type="http://schemas.openxmlformats.org/officeDocument/2006/relationships/worksheet" Target="worksheets/sheet8.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0" baseline="0">
                <a:solidFill>
                  <a:schemeClr val="tx1"/>
                </a:solidFill>
                <a:latin typeface="+mn-lt"/>
                <a:ea typeface="+mn-ea"/>
                <a:cs typeface="+mn-cs"/>
              </a:defRPr>
            </a:pPr>
            <a:r>
              <a:rPr lang="en-US" sz="1600">
                <a:solidFill>
                  <a:schemeClr val="tx1"/>
                </a:solidFill>
              </a:rPr>
              <a:t>Benefit cost</a:t>
            </a:r>
            <a:r>
              <a:rPr lang="en-US" sz="1600" baseline="0">
                <a:solidFill>
                  <a:schemeClr val="tx1"/>
                </a:solidFill>
              </a:rPr>
              <a:t> ratio of ANC panel by district in Rwanda</a:t>
            </a:r>
            <a:endParaRPr lang="en-US" sz="1600">
              <a:solidFill>
                <a:schemeClr val="tx1"/>
              </a:solidFill>
            </a:endParaRPr>
          </a:p>
        </c:rich>
      </c:tx>
      <c:overlay val="0"/>
      <c:spPr>
        <a:noFill/>
        <a:ln>
          <a:noFill/>
        </a:ln>
        <a:effectLst/>
      </c:spPr>
      <c:txPr>
        <a:bodyPr rot="0" spcFirstLastPara="1" vertOverflow="ellipsis" vert="horz" wrap="square" anchor="ctr" anchorCtr="1"/>
        <a:lstStyle/>
        <a:p>
          <a:pPr>
            <a:defRPr sz="1600" b="0" i="0" u="none" strike="noStrike" kern="1200" spc="0" baseline="0">
              <a:solidFill>
                <a:schemeClr val="tx1"/>
              </a:solidFill>
              <a:latin typeface="+mn-lt"/>
              <a:ea typeface="+mn-ea"/>
              <a:cs typeface="+mn-cs"/>
            </a:defRPr>
          </a:pPr>
          <a:endParaRPr lang="en-US"/>
        </a:p>
      </c:txPr>
    </c:title>
    <c:autoTitleDeleted val="0"/>
    <c:plotArea>
      <c:layout/>
      <c:barChart>
        <c:barDir val="bar"/>
        <c:grouping val="clustered"/>
        <c:varyColors val="0"/>
        <c:ser>
          <c:idx val="0"/>
          <c:order val="0"/>
          <c:tx>
            <c:strRef>
              <c:f>'B-C'!$H$28</c:f>
              <c:strCache>
                <c:ptCount val="1"/>
                <c:pt idx="0">
                  <c:v>Point estimate</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50" b="0" i="0" u="none" strike="noStrike" kern="1200" baseline="0">
                    <a:solidFill>
                      <a:schemeClr val="tx1"/>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B-C'!$G$30:$G$34</c:f>
              <c:strCache>
                <c:ptCount val="5"/>
                <c:pt idx="0">
                  <c:v>Bugesera</c:v>
                </c:pt>
                <c:pt idx="1">
                  <c:v>Gicumbi</c:v>
                </c:pt>
                <c:pt idx="2">
                  <c:v>Gatisbo</c:v>
                </c:pt>
                <c:pt idx="3">
                  <c:v>Nyagatare</c:v>
                </c:pt>
                <c:pt idx="4">
                  <c:v>Total for all districts</c:v>
                </c:pt>
              </c:strCache>
            </c:strRef>
          </c:cat>
          <c:val>
            <c:numRef>
              <c:f>'B-C'!$H$30:$H$34</c:f>
              <c:numCache>
                <c:formatCode>0.0</c:formatCode>
                <c:ptCount val="5"/>
                <c:pt idx="0">
                  <c:v>14.771205211646883</c:v>
                </c:pt>
                <c:pt idx="1">
                  <c:v>20.400956296364019</c:v>
                </c:pt>
                <c:pt idx="2">
                  <c:v>23.072429623064192</c:v>
                </c:pt>
                <c:pt idx="3">
                  <c:v>35.898354873397544</c:v>
                </c:pt>
                <c:pt idx="4">
                  <c:v>21.934560777158641</c:v>
                </c:pt>
              </c:numCache>
            </c:numRef>
          </c:val>
          <c:extLst>
            <c:ext xmlns:c16="http://schemas.microsoft.com/office/drawing/2014/chart" uri="{C3380CC4-5D6E-409C-BE32-E72D297353CC}">
              <c16:uniqueId val="{00000000-981D-714E-9C15-D0B1BD77EEB7}"/>
            </c:ext>
          </c:extLst>
        </c:ser>
        <c:ser>
          <c:idx val="2"/>
          <c:order val="1"/>
          <c:tx>
            <c:strRef>
              <c:f>'B-C'!$J$28</c:f>
              <c:strCache>
                <c:ptCount val="1"/>
                <c:pt idx="0">
                  <c:v>Least favorable estimate</c:v>
                </c:pt>
              </c:strCache>
            </c:strRef>
          </c:tx>
          <c:spPr>
            <a:solidFill>
              <a:schemeClr val="accent3"/>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50" b="0" i="0" u="none" strike="noStrike" kern="1200" baseline="0">
                    <a:solidFill>
                      <a:schemeClr val="tx1"/>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B-C'!$G$30:$G$34</c:f>
              <c:strCache>
                <c:ptCount val="5"/>
                <c:pt idx="0">
                  <c:v>Bugesera</c:v>
                </c:pt>
                <c:pt idx="1">
                  <c:v>Gicumbi</c:v>
                </c:pt>
                <c:pt idx="2">
                  <c:v>Gatisbo</c:v>
                </c:pt>
                <c:pt idx="3">
                  <c:v>Nyagatare</c:v>
                </c:pt>
                <c:pt idx="4">
                  <c:v>Total for all districts</c:v>
                </c:pt>
              </c:strCache>
            </c:strRef>
          </c:cat>
          <c:val>
            <c:numRef>
              <c:f>'B-C'!$J$30:$J$34</c:f>
              <c:numCache>
                <c:formatCode>0.0</c:formatCode>
                <c:ptCount val="5"/>
                <c:pt idx="0">
                  <c:v>13.416481654303537</c:v>
                </c:pt>
                <c:pt idx="1">
                  <c:v>19.37722319054134</c:v>
                </c:pt>
                <c:pt idx="2">
                  <c:v>21.242791047135405</c:v>
                </c:pt>
                <c:pt idx="3">
                  <c:v>34.72545775462725</c:v>
                </c:pt>
                <c:pt idx="4">
                  <c:v>21.346269713146693</c:v>
                </c:pt>
              </c:numCache>
            </c:numRef>
          </c:val>
          <c:extLst>
            <c:ext xmlns:c16="http://schemas.microsoft.com/office/drawing/2014/chart" uri="{C3380CC4-5D6E-409C-BE32-E72D297353CC}">
              <c16:uniqueId val="{00000002-981D-714E-9C15-D0B1BD77EEB7}"/>
            </c:ext>
          </c:extLst>
        </c:ser>
        <c:ser>
          <c:idx val="1"/>
          <c:order val="2"/>
          <c:tx>
            <c:strRef>
              <c:f>'B-C'!$I$28</c:f>
              <c:strCache>
                <c:ptCount val="1"/>
                <c:pt idx="0">
                  <c:v>Most favorable estimate</c:v>
                </c:pt>
              </c:strCache>
            </c:strRef>
          </c:tx>
          <c:spPr>
            <a:solidFill>
              <a:schemeClr val="accent2"/>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05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B-C'!$G$30:$G$34</c:f>
              <c:strCache>
                <c:ptCount val="5"/>
                <c:pt idx="0">
                  <c:v>Bugesera</c:v>
                </c:pt>
                <c:pt idx="1">
                  <c:v>Gicumbi</c:v>
                </c:pt>
                <c:pt idx="2">
                  <c:v>Gatisbo</c:v>
                </c:pt>
                <c:pt idx="3">
                  <c:v>Nyagatare</c:v>
                </c:pt>
                <c:pt idx="4">
                  <c:v>Total for all districts</c:v>
                </c:pt>
              </c:strCache>
            </c:strRef>
          </c:cat>
          <c:val>
            <c:numRef>
              <c:f>'B-C'!$I$30:$I$34</c:f>
              <c:numCache>
                <c:formatCode>0.0</c:formatCode>
                <c:ptCount val="5"/>
                <c:pt idx="0">
                  <c:v>16.141554427630489</c:v>
                </c:pt>
                <c:pt idx="1">
                  <c:v>21.350498868616612</c:v>
                </c:pt>
                <c:pt idx="2">
                  <c:v>24.662367072010223</c:v>
                </c:pt>
                <c:pt idx="3">
                  <c:v>36.719361646267267</c:v>
                </c:pt>
                <c:pt idx="4">
                  <c:v>22.49583629887459</c:v>
                </c:pt>
              </c:numCache>
            </c:numRef>
          </c:val>
          <c:extLst>
            <c:ext xmlns:c16="http://schemas.microsoft.com/office/drawing/2014/chart" uri="{C3380CC4-5D6E-409C-BE32-E72D297353CC}">
              <c16:uniqueId val="{00000001-981D-714E-9C15-D0B1BD77EEB7}"/>
            </c:ext>
          </c:extLst>
        </c:ser>
        <c:dLbls>
          <c:showLegendKey val="0"/>
          <c:showVal val="0"/>
          <c:showCatName val="0"/>
          <c:showSerName val="0"/>
          <c:showPercent val="0"/>
          <c:showBubbleSize val="0"/>
        </c:dLbls>
        <c:gapWidth val="150"/>
        <c:axId val="1313342672"/>
        <c:axId val="1308409280"/>
      </c:barChart>
      <c:catAx>
        <c:axId val="1313342672"/>
        <c:scaling>
          <c:orientation val="maxMin"/>
        </c:scaling>
        <c:delete val="0"/>
        <c:axPos val="l"/>
        <c:numFmt formatCode="General" sourceLinked="1"/>
        <c:majorTickMark val="none"/>
        <c:minorTickMark val="none"/>
        <c:tickLblPos val="nextTo"/>
        <c:spPr>
          <a:noFill/>
          <a:ln w="9525" cap="flat" cmpd="sng" algn="ctr">
            <a:noFill/>
            <a:round/>
          </a:ln>
          <a:effectLst/>
        </c:spPr>
        <c:txPr>
          <a:bodyPr rot="-60000000" spcFirstLastPara="1" vertOverflow="ellipsis" vert="horz" wrap="square" anchor="ctr" anchorCtr="1"/>
          <a:lstStyle/>
          <a:p>
            <a:pPr>
              <a:defRPr sz="1400" b="0" i="0" u="none" strike="noStrike" kern="1200" baseline="0">
                <a:solidFill>
                  <a:schemeClr val="tx1"/>
                </a:solidFill>
                <a:latin typeface="+mn-lt"/>
                <a:ea typeface="+mn-ea"/>
                <a:cs typeface="+mn-cs"/>
              </a:defRPr>
            </a:pPr>
            <a:endParaRPr lang="en-US"/>
          </a:p>
        </c:txPr>
        <c:crossAx val="1308409280"/>
        <c:crosses val="autoZero"/>
        <c:auto val="1"/>
        <c:lblAlgn val="ctr"/>
        <c:lblOffset val="100"/>
        <c:noMultiLvlLbl val="0"/>
      </c:catAx>
      <c:valAx>
        <c:axId val="1308409280"/>
        <c:scaling>
          <c:orientation val="minMax"/>
        </c:scaling>
        <c:delete val="1"/>
        <c:axPos val="t"/>
        <c:numFmt formatCode="0.0" sourceLinked="1"/>
        <c:majorTickMark val="out"/>
        <c:minorTickMark val="none"/>
        <c:tickLblPos val="nextTo"/>
        <c:crossAx val="131334267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legend>
    <c:plotVisOnly val="0"/>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1032515586172778"/>
          <c:y val="3.7447418516194368E-2"/>
          <c:w val="0.86781275564805926"/>
          <c:h val="0.77548199843012144"/>
        </c:manualLayout>
      </c:layout>
      <c:barChart>
        <c:barDir val="col"/>
        <c:grouping val="stacked"/>
        <c:varyColors val="0"/>
        <c:ser>
          <c:idx val="0"/>
          <c:order val="0"/>
          <c:tx>
            <c:strRef>
              <c:f>'B-C'!$C$28</c:f>
              <c:strCache>
                <c:ptCount val="1"/>
                <c:pt idx="0">
                  <c:v>Gross costs</c:v>
                </c:pt>
              </c:strCache>
            </c:strRef>
          </c:tx>
          <c:spPr>
            <a:pattFill prst="dkUpDiag">
              <a:fgClr>
                <a:schemeClr val="accent2"/>
              </a:fgClr>
              <a:bgClr>
                <a:schemeClr val="bg1"/>
              </a:bgClr>
            </a:pattFill>
            <a:ln>
              <a:solidFill>
                <a:schemeClr val="accent2"/>
              </a:solidFill>
            </a:ln>
            <a:effectLst/>
          </c:spPr>
          <c:invertIfNegative val="0"/>
          <c:dLbls>
            <c:spPr>
              <a:solidFill>
                <a:schemeClr val="bg1">
                  <a:alpha val="60000"/>
                </a:schemeClr>
              </a:solid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tx1"/>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B-C'!$B$29:$B$34</c:f>
              <c:strCache>
                <c:ptCount val="6"/>
                <c:pt idx="0">
                  <c:v>Nyanza</c:v>
                </c:pt>
                <c:pt idx="1">
                  <c:v>Bugesera</c:v>
                </c:pt>
                <c:pt idx="2">
                  <c:v>Gicumbi</c:v>
                </c:pt>
                <c:pt idx="3">
                  <c:v>Gatisbo</c:v>
                </c:pt>
                <c:pt idx="4">
                  <c:v>Nyagatare</c:v>
                </c:pt>
                <c:pt idx="5">
                  <c:v>Total for all districts</c:v>
                </c:pt>
              </c:strCache>
            </c:strRef>
          </c:cat>
          <c:val>
            <c:numRef>
              <c:f>'B-C'!$C$29:$C$34</c:f>
              <c:numCache>
                <c:formatCode>"$"#,##0</c:formatCode>
                <c:ptCount val="6"/>
                <c:pt idx="0">
                  <c:v>5.0609978445711707</c:v>
                </c:pt>
                <c:pt idx="1">
                  <c:v>5.1723432402772316</c:v>
                </c:pt>
                <c:pt idx="2">
                  <c:v>5.3052898685955761</c:v>
                </c:pt>
                <c:pt idx="3">
                  <c:v>4.7216314775218322</c:v>
                </c:pt>
                <c:pt idx="4">
                  <c:v>4.7345096041281503</c:v>
                </c:pt>
                <c:pt idx="5">
                  <c:v>5.0159450826116672</c:v>
                </c:pt>
              </c:numCache>
            </c:numRef>
          </c:val>
          <c:extLst>
            <c:ext xmlns:c16="http://schemas.microsoft.com/office/drawing/2014/chart" uri="{C3380CC4-5D6E-409C-BE32-E72D297353CC}">
              <c16:uniqueId val="{00000000-83A3-6C41-9576-7F949ABF9C3D}"/>
            </c:ext>
          </c:extLst>
        </c:ser>
        <c:ser>
          <c:idx val="1"/>
          <c:order val="1"/>
          <c:tx>
            <c:strRef>
              <c:f>'B-C'!$D$28</c:f>
              <c:strCache>
                <c:ptCount val="1"/>
                <c:pt idx="0">
                  <c:v>Net benefits</c:v>
                </c:pt>
              </c:strCache>
            </c:strRef>
          </c:tx>
          <c:spPr>
            <a:pattFill prst="pct50">
              <a:fgClr>
                <a:schemeClr val="accent6"/>
              </a:fgClr>
              <a:bgClr>
                <a:schemeClr val="bg1"/>
              </a:bgClr>
            </a:pattFill>
            <a:ln>
              <a:solidFill>
                <a:schemeClr val="accent6"/>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0" i="0" u="none" strike="noStrike" kern="1200" baseline="0">
                    <a:solidFill>
                      <a:schemeClr val="tx1"/>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B-C'!$B$29:$B$34</c:f>
              <c:strCache>
                <c:ptCount val="6"/>
                <c:pt idx="0">
                  <c:v>Nyanza</c:v>
                </c:pt>
                <c:pt idx="1">
                  <c:v>Bugesera</c:v>
                </c:pt>
                <c:pt idx="2">
                  <c:v>Gicumbi</c:v>
                </c:pt>
                <c:pt idx="3">
                  <c:v>Gatisbo</c:v>
                </c:pt>
                <c:pt idx="4">
                  <c:v>Nyagatare</c:v>
                </c:pt>
                <c:pt idx="5">
                  <c:v>Total for all districts</c:v>
                </c:pt>
              </c:strCache>
            </c:strRef>
          </c:cat>
          <c:val>
            <c:numRef>
              <c:f>'B-C'!$D$29:$D$34</c:f>
              <c:numCache>
                <c:formatCode>"$"#,##0</c:formatCode>
                <c:ptCount val="6"/>
                <c:pt idx="0">
                  <c:v>35.187633986692546</c:v>
                </c:pt>
                <c:pt idx="1">
                  <c:v>71.229400186932338</c:v>
                </c:pt>
                <c:pt idx="2">
                  <c:v>102.92769688016558</c:v>
                </c:pt>
                <c:pt idx="3">
                  <c:v>104.21787849364524</c:v>
                </c:pt>
                <c:pt idx="4">
                  <c:v>165.2265963163731</c:v>
                </c:pt>
                <c:pt idx="5">
                  <c:v>105.00660718682397</c:v>
                </c:pt>
              </c:numCache>
            </c:numRef>
          </c:val>
          <c:extLst>
            <c:ext xmlns:c16="http://schemas.microsoft.com/office/drawing/2014/chart" uri="{C3380CC4-5D6E-409C-BE32-E72D297353CC}">
              <c16:uniqueId val="{00000001-83A3-6C41-9576-7F949ABF9C3D}"/>
            </c:ext>
          </c:extLst>
        </c:ser>
        <c:ser>
          <c:idx val="2"/>
          <c:order val="2"/>
          <c:tx>
            <c:strRef>
              <c:f>'B-C'!$E$28</c:f>
              <c:strCache>
                <c:ptCount val="1"/>
                <c:pt idx="0">
                  <c:v>Gross benefits</c:v>
                </c:pt>
              </c:strCache>
            </c:strRef>
          </c:tx>
          <c:spPr>
            <a:noFill/>
            <a:ln>
              <a:noFill/>
            </a:ln>
            <a:effectLst/>
          </c:spPr>
          <c:invertIfNegative val="0"/>
          <c:dLbls>
            <c:spPr>
              <a:solidFill>
                <a:schemeClr val="bg1"/>
              </a:solidFill>
              <a:ln w="12700">
                <a:solidFill>
                  <a:schemeClr val="tx1"/>
                </a:solidFill>
              </a:ln>
              <a:effectLst/>
            </c:spPr>
            <c:txPr>
              <a:bodyPr rot="0" spcFirstLastPara="1" vertOverflow="ellipsis" vert="horz" wrap="square" lIns="38100" tIns="19050" rIns="38100" bIns="19050" anchor="ctr" anchorCtr="1">
                <a:spAutoFit/>
              </a:bodyPr>
              <a:lstStyle/>
              <a:p>
                <a:pPr>
                  <a:defRPr sz="1100" b="0" i="0" u="none" strike="noStrike" kern="1200" baseline="0">
                    <a:solidFill>
                      <a:schemeClr val="tx1"/>
                    </a:solidFill>
                    <a:latin typeface="+mn-lt"/>
                    <a:ea typeface="+mn-ea"/>
                    <a:cs typeface="+mn-cs"/>
                  </a:defRPr>
                </a:pPr>
                <a:endParaRPr lang="en-US"/>
              </a:p>
            </c:txPr>
            <c:dLblPos val="inBase"/>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strRef>
              <c:f>'B-C'!$B$29:$B$34</c:f>
              <c:strCache>
                <c:ptCount val="6"/>
                <c:pt idx="0">
                  <c:v>Nyanza</c:v>
                </c:pt>
                <c:pt idx="1">
                  <c:v>Bugesera</c:v>
                </c:pt>
                <c:pt idx="2">
                  <c:v>Gicumbi</c:v>
                </c:pt>
                <c:pt idx="3">
                  <c:v>Gatisbo</c:v>
                </c:pt>
                <c:pt idx="4">
                  <c:v>Nyagatare</c:v>
                </c:pt>
                <c:pt idx="5">
                  <c:v>Total for all districts</c:v>
                </c:pt>
              </c:strCache>
            </c:strRef>
          </c:cat>
          <c:val>
            <c:numRef>
              <c:f>'B-C'!$E$29:$E$34</c:f>
              <c:numCache>
                <c:formatCode>"$"#,##0</c:formatCode>
                <c:ptCount val="6"/>
                <c:pt idx="0">
                  <c:v>40.248631831263715</c:v>
                </c:pt>
                <c:pt idx="1">
                  <c:v>76.401743427209567</c:v>
                </c:pt>
                <c:pt idx="2">
                  <c:v>108.23298674876116</c:v>
                </c:pt>
                <c:pt idx="3">
                  <c:v>108.93950997116708</c:v>
                </c:pt>
                <c:pt idx="4">
                  <c:v>169.96110592050127</c:v>
                </c:pt>
                <c:pt idx="5">
                  <c:v>110.02255226943564</c:v>
                </c:pt>
              </c:numCache>
            </c:numRef>
          </c:val>
          <c:extLst>
            <c:ext xmlns:c16="http://schemas.microsoft.com/office/drawing/2014/chart" uri="{C3380CC4-5D6E-409C-BE32-E72D297353CC}">
              <c16:uniqueId val="{00000002-83A3-6C41-9576-7F949ABF9C3D}"/>
            </c:ext>
          </c:extLst>
        </c:ser>
        <c:dLbls>
          <c:showLegendKey val="0"/>
          <c:showVal val="0"/>
          <c:showCatName val="0"/>
          <c:showSerName val="0"/>
          <c:showPercent val="0"/>
          <c:showBubbleSize val="0"/>
        </c:dLbls>
        <c:gapWidth val="182"/>
        <c:overlap val="100"/>
        <c:axId val="737980943"/>
        <c:axId val="737915055"/>
      </c:barChart>
      <c:catAx>
        <c:axId val="737980943"/>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r>
                  <a:rPr lang="en-US" sz="1200">
                    <a:solidFill>
                      <a:schemeClr val="tx1"/>
                    </a:solidFill>
                  </a:rPr>
                  <a:t>District</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737915055"/>
        <c:crosses val="autoZero"/>
        <c:auto val="1"/>
        <c:lblAlgn val="ctr"/>
        <c:lblOffset val="100"/>
        <c:noMultiLvlLbl val="0"/>
      </c:catAx>
      <c:valAx>
        <c:axId val="737915055"/>
        <c:scaling>
          <c:orientation val="minMax"/>
          <c:max val="2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solidFill>
                    <a:latin typeface="+mn-lt"/>
                    <a:ea typeface="+mn-ea"/>
                    <a:cs typeface="+mn-cs"/>
                  </a:defRPr>
                </a:pPr>
                <a:r>
                  <a:rPr lang="en-US" sz="1200">
                    <a:solidFill>
                      <a:schemeClr val="tx1"/>
                    </a:solidFill>
                  </a:rPr>
                  <a:t>Amount</a:t>
                </a:r>
                <a:r>
                  <a:rPr lang="en-US" sz="1200" baseline="0">
                    <a:solidFill>
                      <a:schemeClr val="tx1"/>
                    </a:solidFill>
                  </a:rPr>
                  <a:t> per woman</a:t>
                </a:r>
                <a:endParaRPr lang="en-US" sz="1200">
                  <a:solidFill>
                    <a:schemeClr val="tx1"/>
                  </a:solidFill>
                </a:endParaRP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title>
        <c:numFmt formatCode="&quot;$&quot;#,##0" sourceLinked="1"/>
        <c:majorTickMark val="none"/>
        <c:minorTickMark val="in"/>
        <c:tickLblPos val="nextTo"/>
        <c:spPr>
          <a:noFill/>
          <a:ln>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737980943"/>
        <c:crosses val="autoZero"/>
        <c:crossBetween val="between"/>
      </c:valAx>
      <c:spPr>
        <a:noFill/>
        <a:ln>
          <a:noFill/>
        </a:ln>
        <a:effectLst/>
      </c:spPr>
    </c:plotArea>
    <c:legend>
      <c:legendPos val="b"/>
      <c:layout>
        <c:manualLayout>
          <c:xMode val="edge"/>
          <c:yMode val="edge"/>
          <c:x val="0.13383266113921741"/>
          <c:y val="4.7475789730046423E-2"/>
          <c:w val="0.45317262469269265"/>
          <c:h val="6.2296333847774409E-2"/>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image" Target="../media/image2.jpeg"/><Relationship Id="rId1" Type="http://schemas.openxmlformats.org/officeDocument/2006/relationships/image" Target="../media/image1.jpeg"/></Relationships>
</file>

<file path=xl/drawings/_rels/drawing3.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3</xdr:col>
      <xdr:colOff>44450</xdr:colOff>
      <xdr:row>0</xdr:row>
      <xdr:rowOff>0</xdr:rowOff>
    </xdr:from>
    <xdr:to>
      <xdr:col>4</xdr:col>
      <xdr:colOff>1047750</xdr:colOff>
      <xdr:row>1</xdr:row>
      <xdr:rowOff>187664</xdr:rowOff>
    </xdr:to>
    <xdr:grpSp>
      <xdr:nvGrpSpPr>
        <xdr:cNvPr id="3" name="Group 2">
          <a:extLst>
            <a:ext uri="{FF2B5EF4-FFF2-40B4-BE49-F238E27FC236}">
              <a16:creationId xmlns:a16="http://schemas.microsoft.com/office/drawing/2014/main" id="{4CA9CAE2-AE63-3046-818A-36C52A3FFD4B}"/>
            </a:ext>
          </a:extLst>
        </xdr:cNvPr>
        <xdr:cNvGrpSpPr>
          <a:grpSpLocks noChangeAspect="1"/>
        </xdr:cNvGrpSpPr>
      </xdr:nvGrpSpPr>
      <xdr:grpSpPr>
        <a:xfrm>
          <a:off x="4273550" y="0"/>
          <a:ext cx="1799590" cy="481034"/>
          <a:chOff x="466446" y="266700"/>
          <a:chExt cx="6789064" cy="1971675"/>
        </a:xfrm>
      </xdr:grpSpPr>
      <xdr:pic>
        <xdr:nvPicPr>
          <xdr:cNvPr id="4" name="Picture 3" descr="C200 Letterhead M4">
            <a:extLst>
              <a:ext uri="{FF2B5EF4-FFF2-40B4-BE49-F238E27FC236}">
                <a16:creationId xmlns:a16="http://schemas.microsoft.com/office/drawing/2014/main" id="{1BDA6D72-E8DE-D94C-8588-679D2A045415}"/>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l="15371" t="25436" r="46509" b="25872"/>
          <a:stretch/>
        </xdr:blipFill>
        <xdr:spPr bwMode="auto">
          <a:xfrm>
            <a:off x="2133600" y="571500"/>
            <a:ext cx="5121910" cy="1250950"/>
          </a:xfrm>
          <a:prstGeom prst="rect">
            <a:avLst/>
          </a:prstGeom>
          <a:noFill/>
          <a:ln>
            <a:noFill/>
          </a:ln>
          <a:extLst>
            <a:ext uri="{53640926-AAD7-44D8-BBD7-CCE9431645EC}">
              <a14:shadowObscured xmlns:a14="http://schemas.microsoft.com/office/drawing/2010/main"/>
            </a:ext>
          </a:extLst>
        </xdr:spPr>
      </xdr:pic>
      <xdr:pic>
        <xdr:nvPicPr>
          <xdr:cNvPr id="5" name="Picture 4" descr="C200 Letterhead M4">
            <a:extLst>
              <a:ext uri="{FF2B5EF4-FFF2-40B4-BE49-F238E27FC236}">
                <a16:creationId xmlns:a16="http://schemas.microsoft.com/office/drawing/2014/main" id="{148A1B45-59F0-4C4C-A890-E74AFC9BA4CE}"/>
              </a:ext>
            </a:extLst>
          </xdr:cNvPr>
          <xdr:cNvPicPr>
            <a:picLocks noChangeAspect="1"/>
          </xdr:cNvPicPr>
        </xdr:nvPicPr>
        <xdr:blipFill rotWithShape="1">
          <a:blip xmlns:r="http://schemas.openxmlformats.org/officeDocument/2006/relationships" r:embed="rId2" cstate="print">
            <a:extLst>
              <a:ext uri="{28A0092B-C50C-407E-A947-70E740481C1C}">
                <a14:useLocalDpi xmlns:a14="http://schemas.microsoft.com/office/drawing/2010/main" val="0"/>
              </a:ext>
            </a:extLst>
          </a:blip>
          <a:srcRect l="5281" t="25436" r="86486" b="25872"/>
          <a:stretch/>
        </xdr:blipFill>
        <xdr:spPr bwMode="auto">
          <a:xfrm>
            <a:off x="466446" y="266700"/>
            <a:ext cx="1743263" cy="1971675"/>
          </a:xfrm>
          <a:prstGeom prst="rect">
            <a:avLst/>
          </a:prstGeom>
          <a:noFill/>
          <a:ln>
            <a:noFill/>
          </a:ln>
          <a:extLst>
            <a:ext uri="{53640926-AAD7-44D8-BBD7-CCE9431645EC}">
              <a14:shadowObscured xmlns:a14="http://schemas.microsoft.com/office/drawing/2010/main"/>
            </a:ext>
          </a:extLst>
        </xdr:spPr>
      </xdr:pic>
    </xdr:grp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266700</xdr:colOff>
      <xdr:row>4</xdr:row>
      <xdr:rowOff>12700</xdr:rowOff>
    </xdr:from>
    <xdr:to>
      <xdr:col>16</xdr:col>
      <xdr:colOff>486559</xdr:colOff>
      <xdr:row>33</xdr:row>
      <xdr:rowOff>198233</xdr:rowOff>
    </xdr:to>
    <xdr:grpSp>
      <xdr:nvGrpSpPr>
        <xdr:cNvPr id="4" name="Group 3">
          <a:extLst>
            <a:ext uri="{FF2B5EF4-FFF2-40B4-BE49-F238E27FC236}">
              <a16:creationId xmlns:a16="http://schemas.microsoft.com/office/drawing/2014/main" id="{6F1B9642-CE79-B54A-BCE6-F80D6E28AC80}"/>
            </a:ext>
          </a:extLst>
        </xdr:cNvPr>
        <xdr:cNvGrpSpPr/>
      </xdr:nvGrpSpPr>
      <xdr:grpSpPr>
        <a:xfrm>
          <a:off x="266700" y="698500"/>
          <a:ext cx="12855204" cy="5910924"/>
          <a:chOff x="362786" y="297780"/>
          <a:chExt cx="13427859" cy="6082143"/>
        </a:xfrm>
      </xdr:grpSpPr>
      <xdr:sp macro="" textlink="">
        <xdr:nvSpPr>
          <xdr:cNvPr id="5" name="Rectangle 4">
            <a:extLst>
              <a:ext uri="{FF2B5EF4-FFF2-40B4-BE49-F238E27FC236}">
                <a16:creationId xmlns:a16="http://schemas.microsoft.com/office/drawing/2014/main" id="{C21184BA-2095-8046-B361-5B48C8715BB3}"/>
              </a:ext>
            </a:extLst>
          </xdr:cNvPr>
          <xdr:cNvSpPr/>
        </xdr:nvSpPr>
        <xdr:spPr>
          <a:xfrm>
            <a:off x="374071" y="297780"/>
            <a:ext cx="4678175" cy="3135086"/>
          </a:xfrm>
          <a:prstGeom prst="rect">
            <a:avLst/>
          </a:prstGeom>
          <a:noFill/>
          <a:ln w="28575">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grpSp>
        <xdr:nvGrpSpPr>
          <xdr:cNvPr id="6" name="Group 5">
            <a:extLst>
              <a:ext uri="{FF2B5EF4-FFF2-40B4-BE49-F238E27FC236}">
                <a16:creationId xmlns:a16="http://schemas.microsoft.com/office/drawing/2014/main" id="{7986F844-4CA3-F74B-8B95-7E44927D8252}"/>
              </a:ext>
            </a:extLst>
          </xdr:cNvPr>
          <xdr:cNvGrpSpPr/>
        </xdr:nvGrpSpPr>
        <xdr:grpSpPr>
          <a:xfrm>
            <a:off x="362786" y="433889"/>
            <a:ext cx="4678175" cy="5946034"/>
            <a:chOff x="362786" y="493750"/>
            <a:chExt cx="4678175" cy="5946034"/>
          </a:xfrm>
        </xdr:grpSpPr>
        <xdr:grpSp>
          <xdr:nvGrpSpPr>
            <xdr:cNvPr id="28" name="Group 27">
              <a:extLst>
                <a:ext uri="{FF2B5EF4-FFF2-40B4-BE49-F238E27FC236}">
                  <a16:creationId xmlns:a16="http://schemas.microsoft.com/office/drawing/2014/main" id="{DA780EFE-3D49-6A4E-8C4A-76227816D1E3}"/>
                </a:ext>
              </a:extLst>
            </xdr:cNvPr>
            <xdr:cNvGrpSpPr/>
          </xdr:nvGrpSpPr>
          <xdr:grpSpPr>
            <a:xfrm>
              <a:off x="457765" y="493750"/>
              <a:ext cx="4519151" cy="2846841"/>
              <a:chOff x="495199" y="493007"/>
              <a:chExt cx="4519151" cy="2846841"/>
            </a:xfrm>
          </xdr:grpSpPr>
          <xdr:sp macro="" textlink="">
            <xdr:nvSpPr>
              <xdr:cNvPr id="37" name="Rectangle: Rounded Corners 10">
                <a:extLst>
                  <a:ext uri="{FF2B5EF4-FFF2-40B4-BE49-F238E27FC236}">
                    <a16:creationId xmlns:a16="http://schemas.microsoft.com/office/drawing/2014/main" id="{182B42FA-70C8-A94F-B8FE-09BB7D862DEF}"/>
                  </a:ext>
                </a:extLst>
              </xdr:cNvPr>
              <xdr:cNvSpPr/>
            </xdr:nvSpPr>
            <xdr:spPr>
              <a:xfrm>
                <a:off x="503338" y="2916999"/>
                <a:ext cx="4506981" cy="422849"/>
              </a:xfrm>
              <a:prstGeom prst="roundRect">
                <a:avLst/>
              </a:prstGeom>
              <a:solidFill>
                <a:schemeClr val="accent1">
                  <a:lumMod val="50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1400" b="1"/>
                  <a:t>Rates of treatment of each infection</a:t>
                </a:r>
              </a:p>
              <a:p>
                <a:pPr algn="ctr"/>
                <a:r>
                  <a:rPr lang="en-US" sz="1400" b="1"/>
                  <a:t>-Malaria, hepatitis B, syphilis, HIV/AIDS</a:t>
                </a:r>
              </a:p>
            </xdr:txBody>
          </xdr:sp>
          <xdr:sp macro="" textlink="">
            <xdr:nvSpPr>
              <xdr:cNvPr id="38" name="Rectangle: Rounded Corners 11">
                <a:extLst>
                  <a:ext uri="{FF2B5EF4-FFF2-40B4-BE49-F238E27FC236}">
                    <a16:creationId xmlns:a16="http://schemas.microsoft.com/office/drawing/2014/main" id="{46C25877-F874-A145-B8F8-A342720A8FBB}"/>
                  </a:ext>
                </a:extLst>
              </xdr:cNvPr>
              <xdr:cNvSpPr/>
            </xdr:nvSpPr>
            <xdr:spPr>
              <a:xfrm>
                <a:off x="495199" y="493007"/>
                <a:ext cx="4519151" cy="511997"/>
              </a:xfrm>
              <a:prstGeom prst="roundRect">
                <a:avLst/>
              </a:prstGeom>
              <a:solidFill>
                <a:schemeClr val="accent1">
                  <a:lumMod val="50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2000" b="1"/>
                  <a:t>EPIDEMIOLOGIC AND SERVICE INPUTS</a:t>
                </a:r>
              </a:p>
            </xdr:txBody>
          </xdr:sp>
          <xdr:sp macro="" textlink="">
            <xdr:nvSpPr>
              <xdr:cNvPr id="39" name="Rectangle: Rounded Corners 10">
                <a:extLst>
                  <a:ext uri="{FF2B5EF4-FFF2-40B4-BE49-F238E27FC236}">
                    <a16:creationId xmlns:a16="http://schemas.microsoft.com/office/drawing/2014/main" id="{F03DE3D9-CC39-7446-B5FE-CBA5C3BDA4BA}"/>
                  </a:ext>
                </a:extLst>
              </xdr:cNvPr>
              <xdr:cNvSpPr/>
            </xdr:nvSpPr>
            <xdr:spPr>
              <a:xfrm>
                <a:off x="503338" y="1992366"/>
                <a:ext cx="4506981" cy="422849"/>
              </a:xfrm>
              <a:prstGeom prst="roundRect">
                <a:avLst/>
              </a:prstGeom>
              <a:solidFill>
                <a:schemeClr val="accent1">
                  <a:lumMod val="50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1400" b="1"/>
                  <a:t>Maternal mortality rate in the country</a:t>
                </a:r>
              </a:p>
            </xdr:txBody>
          </xdr:sp>
          <xdr:sp macro="" textlink="">
            <xdr:nvSpPr>
              <xdr:cNvPr id="40" name="Rectangle: Rounded Corners 10">
                <a:extLst>
                  <a:ext uri="{FF2B5EF4-FFF2-40B4-BE49-F238E27FC236}">
                    <a16:creationId xmlns:a16="http://schemas.microsoft.com/office/drawing/2014/main" id="{80BC5BF0-3D4F-1845-81F0-BAAE351D3A07}"/>
                  </a:ext>
                </a:extLst>
              </xdr:cNvPr>
              <xdr:cNvSpPr/>
            </xdr:nvSpPr>
            <xdr:spPr>
              <a:xfrm>
                <a:off x="503338" y="2455832"/>
                <a:ext cx="4506981" cy="422849"/>
              </a:xfrm>
              <a:prstGeom prst="roundRect">
                <a:avLst/>
              </a:prstGeom>
              <a:solidFill>
                <a:schemeClr val="accent1">
                  <a:lumMod val="50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1400" b="1"/>
                  <a:t>Prevalence of malaria in women in ANC</a:t>
                </a:r>
              </a:p>
            </xdr:txBody>
          </xdr:sp>
          <xdr:sp macro="" textlink="">
            <xdr:nvSpPr>
              <xdr:cNvPr id="41" name="Rectangle: Rounded Corners 10">
                <a:extLst>
                  <a:ext uri="{FF2B5EF4-FFF2-40B4-BE49-F238E27FC236}">
                    <a16:creationId xmlns:a16="http://schemas.microsoft.com/office/drawing/2014/main" id="{15DC005A-3858-7144-9519-9F3E048AC135}"/>
                  </a:ext>
                </a:extLst>
              </xdr:cNvPr>
              <xdr:cNvSpPr/>
            </xdr:nvSpPr>
            <xdr:spPr>
              <a:xfrm>
                <a:off x="503338" y="1522426"/>
                <a:ext cx="4506981" cy="422849"/>
              </a:xfrm>
              <a:prstGeom prst="roundRect">
                <a:avLst/>
              </a:prstGeom>
              <a:solidFill>
                <a:schemeClr val="accent1">
                  <a:lumMod val="50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1200" b="1"/>
                  <a:t>Infant </a:t>
                </a:r>
                <a:r>
                  <a:rPr lang="en-US" sz="1400" b="1"/>
                  <a:t>mortality</a:t>
                </a:r>
                <a:r>
                  <a:rPr lang="en-US" sz="1200" b="1"/>
                  <a:t> rate in the country</a:t>
                </a:r>
              </a:p>
            </xdr:txBody>
          </xdr:sp>
          <xdr:sp macro="" textlink="">
            <xdr:nvSpPr>
              <xdr:cNvPr id="42" name="Rectangle: Rounded Corners 10">
                <a:extLst>
                  <a:ext uri="{FF2B5EF4-FFF2-40B4-BE49-F238E27FC236}">
                    <a16:creationId xmlns:a16="http://schemas.microsoft.com/office/drawing/2014/main" id="{A9B8F942-6519-1343-8B00-E8346696533C}"/>
                  </a:ext>
                </a:extLst>
              </xdr:cNvPr>
              <xdr:cNvSpPr/>
            </xdr:nvSpPr>
            <xdr:spPr>
              <a:xfrm>
                <a:off x="503338" y="1070483"/>
                <a:ext cx="4506981" cy="422849"/>
              </a:xfrm>
              <a:prstGeom prst="roundRect">
                <a:avLst/>
              </a:prstGeom>
              <a:solidFill>
                <a:schemeClr val="accent1">
                  <a:lumMod val="50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1200" b="1"/>
                  <a:t>Percentage of women </a:t>
                </a:r>
                <a:r>
                  <a:rPr lang="en-US" sz="1400" b="1"/>
                  <a:t>receiving</a:t>
                </a:r>
                <a:r>
                  <a:rPr lang="en-US" sz="1200" b="1"/>
                  <a:t> antenatal care (ANC) panel</a:t>
                </a:r>
              </a:p>
            </xdr:txBody>
          </xdr:sp>
        </xdr:grpSp>
        <xdr:grpSp>
          <xdr:nvGrpSpPr>
            <xdr:cNvPr id="29" name="Group 28">
              <a:extLst>
                <a:ext uri="{FF2B5EF4-FFF2-40B4-BE49-F238E27FC236}">
                  <a16:creationId xmlns:a16="http://schemas.microsoft.com/office/drawing/2014/main" id="{96E5EEA7-8E4C-9242-BB02-24AA5265C72E}"/>
                </a:ext>
              </a:extLst>
            </xdr:cNvPr>
            <xdr:cNvGrpSpPr/>
          </xdr:nvGrpSpPr>
          <xdr:grpSpPr>
            <a:xfrm>
              <a:off x="362786" y="3898685"/>
              <a:ext cx="4678175" cy="2541099"/>
              <a:chOff x="362786" y="3775490"/>
              <a:chExt cx="4678175" cy="2541099"/>
            </a:xfrm>
          </xdr:grpSpPr>
          <xdr:grpSp>
            <xdr:nvGrpSpPr>
              <xdr:cNvPr id="30" name="Group 29">
                <a:extLst>
                  <a:ext uri="{FF2B5EF4-FFF2-40B4-BE49-F238E27FC236}">
                    <a16:creationId xmlns:a16="http://schemas.microsoft.com/office/drawing/2014/main" id="{507E2360-8228-B743-8B40-A4A598C4D33A}"/>
                  </a:ext>
                </a:extLst>
              </xdr:cNvPr>
              <xdr:cNvGrpSpPr/>
            </xdr:nvGrpSpPr>
            <xdr:grpSpPr>
              <a:xfrm>
                <a:off x="457765" y="3924971"/>
                <a:ext cx="4518240" cy="2263628"/>
                <a:chOff x="466261" y="3924971"/>
                <a:chExt cx="4518240" cy="2263628"/>
              </a:xfrm>
            </xdr:grpSpPr>
            <xdr:sp macro="" textlink="">
              <xdr:nvSpPr>
                <xdr:cNvPr id="32" name="Rectangle: Rounded Corners 12">
                  <a:extLst>
                    <a:ext uri="{FF2B5EF4-FFF2-40B4-BE49-F238E27FC236}">
                      <a16:creationId xmlns:a16="http://schemas.microsoft.com/office/drawing/2014/main" id="{7AC203A6-027C-F644-B850-82C004F98E90}"/>
                    </a:ext>
                  </a:extLst>
                </xdr:cNvPr>
                <xdr:cNvSpPr/>
              </xdr:nvSpPr>
              <xdr:spPr>
                <a:xfrm>
                  <a:off x="466261" y="3924971"/>
                  <a:ext cx="4502421" cy="376023"/>
                </a:xfrm>
                <a:prstGeom prst="roundRect">
                  <a:avLst/>
                </a:prstGeom>
                <a:solidFill>
                  <a:schemeClr val="accent1">
                    <a:lumMod val="50000"/>
                  </a:schemeClr>
                </a:solidFill>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2000" b="1"/>
                    <a:t>ECONOMIC INPUTS</a:t>
                  </a:r>
                </a:p>
              </xdr:txBody>
            </xdr:sp>
            <xdr:sp macro="" textlink="">
              <xdr:nvSpPr>
                <xdr:cNvPr id="33" name="Rectangle: Rounded Corners 10">
                  <a:extLst>
                    <a:ext uri="{FF2B5EF4-FFF2-40B4-BE49-F238E27FC236}">
                      <a16:creationId xmlns:a16="http://schemas.microsoft.com/office/drawing/2014/main" id="{BDB87289-170E-6E41-B4DA-D54B2DAD6261}"/>
                    </a:ext>
                  </a:extLst>
                </xdr:cNvPr>
                <xdr:cNvSpPr/>
              </xdr:nvSpPr>
              <xdr:spPr>
                <a:xfrm>
                  <a:off x="474400" y="5290551"/>
                  <a:ext cx="4510101" cy="422849"/>
                </a:xfrm>
                <a:prstGeom prst="roundRect">
                  <a:avLst/>
                </a:prstGeom>
                <a:solidFill>
                  <a:schemeClr val="accent1">
                    <a:lumMod val="50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1400" b="1"/>
                    <a:t>Cost per episode of treatment of each infection</a:t>
                  </a:r>
                </a:p>
                <a:p>
                  <a:pPr algn="ctr"/>
                  <a:r>
                    <a:rPr lang="en-US" sz="1400" b="1"/>
                    <a:t>- malaria, hepatitis B, syphilis, HIV/AIDS</a:t>
                  </a:r>
                </a:p>
              </xdr:txBody>
            </xdr:sp>
            <xdr:sp macro="" textlink="">
              <xdr:nvSpPr>
                <xdr:cNvPr id="34" name="Rectangle: Rounded Corners 10">
                  <a:extLst>
                    <a:ext uri="{FF2B5EF4-FFF2-40B4-BE49-F238E27FC236}">
                      <a16:creationId xmlns:a16="http://schemas.microsoft.com/office/drawing/2014/main" id="{EA6A8CDA-A734-CC49-9837-2625CF2DAAA6}"/>
                    </a:ext>
                  </a:extLst>
                </xdr:cNvPr>
                <xdr:cNvSpPr/>
              </xdr:nvSpPr>
              <xdr:spPr>
                <a:xfrm>
                  <a:off x="474401" y="4356431"/>
                  <a:ext cx="4507020" cy="422849"/>
                </a:xfrm>
                <a:prstGeom prst="roundRect">
                  <a:avLst/>
                </a:prstGeom>
                <a:solidFill>
                  <a:schemeClr val="accent1">
                    <a:lumMod val="50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1400" b="1"/>
                    <a:t>Unit cost of ANC panel</a:t>
                  </a:r>
                </a:p>
                <a:p>
                  <a:pPr algn="ctr"/>
                  <a:r>
                    <a:rPr lang="en-US" sz="1400" b="1"/>
                    <a:t>- Product, personnel time, and other inputs</a:t>
                  </a:r>
                </a:p>
              </xdr:txBody>
            </xdr:sp>
            <xdr:sp macro="" textlink="">
              <xdr:nvSpPr>
                <xdr:cNvPr id="35" name="Rectangle: Rounded Corners 10">
                  <a:extLst>
                    <a:ext uri="{FF2B5EF4-FFF2-40B4-BE49-F238E27FC236}">
                      <a16:creationId xmlns:a16="http://schemas.microsoft.com/office/drawing/2014/main" id="{725C9A7D-FC94-9C42-8918-4BCE47E310BC}"/>
                    </a:ext>
                  </a:extLst>
                </xdr:cNvPr>
                <xdr:cNvSpPr/>
              </xdr:nvSpPr>
              <xdr:spPr>
                <a:xfrm>
                  <a:off x="474400" y="4823491"/>
                  <a:ext cx="4510101" cy="422849"/>
                </a:xfrm>
                <a:prstGeom prst="roundRect">
                  <a:avLst/>
                </a:prstGeom>
                <a:solidFill>
                  <a:schemeClr val="accent1">
                    <a:lumMod val="50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1400" b="1"/>
                    <a:t>Hourly wage of personnel involved in ANC testing</a:t>
                  </a:r>
                </a:p>
              </xdr:txBody>
            </xdr:sp>
            <xdr:sp macro="" textlink="">
              <xdr:nvSpPr>
                <xdr:cNvPr id="36" name="Rectangle: Rounded Corners 10">
                  <a:extLst>
                    <a:ext uri="{FF2B5EF4-FFF2-40B4-BE49-F238E27FC236}">
                      <a16:creationId xmlns:a16="http://schemas.microsoft.com/office/drawing/2014/main" id="{2BC2AB44-1EDB-F040-8F02-3EC76497EC54}"/>
                    </a:ext>
                  </a:extLst>
                </xdr:cNvPr>
                <xdr:cNvSpPr/>
              </xdr:nvSpPr>
              <xdr:spPr>
                <a:xfrm>
                  <a:off x="474400" y="5765750"/>
                  <a:ext cx="4510101" cy="422849"/>
                </a:xfrm>
                <a:prstGeom prst="roundRect">
                  <a:avLst/>
                </a:prstGeom>
                <a:solidFill>
                  <a:schemeClr val="accent1">
                    <a:lumMod val="50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1400" b="1"/>
                    <a:t>Inventory management procedures</a:t>
                  </a:r>
                </a:p>
                <a:p>
                  <a:pPr algn="ctr"/>
                  <a:r>
                    <a:rPr lang="en-US" sz="1400" b="1"/>
                    <a:t>- Conventional tests and ANC panel</a:t>
                  </a:r>
                </a:p>
              </xdr:txBody>
            </xdr:sp>
          </xdr:grpSp>
          <xdr:sp macro="" textlink="">
            <xdr:nvSpPr>
              <xdr:cNvPr id="31" name="Rectangle 30">
                <a:extLst>
                  <a:ext uri="{FF2B5EF4-FFF2-40B4-BE49-F238E27FC236}">
                    <a16:creationId xmlns:a16="http://schemas.microsoft.com/office/drawing/2014/main" id="{A440B785-2619-0849-99E9-4DE0FF26A442}"/>
                  </a:ext>
                </a:extLst>
              </xdr:cNvPr>
              <xdr:cNvSpPr/>
            </xdr:nvSpPr>
            <xdr:spPr>
              <a:xfrm>
                <a:off x="362786" y="3775490"/>
                <a:ext cx="4678175" cy="2541099"/>
              </a:xfrm>
              <a:prstGeom prst="rect">
                <a:avLst/>
              </a:prstGeom>
              <a:noFill/>
              <a:ln w="28575">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grpSp>
      </xdr:grpSp>
      <xdr:grpSp>
        <xdr:nvGrpSpPr>
          <xdr:cNvPr id="7" name="Group 6">
            <a:extLst>
              <a:ext uri="{FF2B5EF4-FFF2-40B4-BE49-F238E27FC236}">
                <a16:creationId xmlns:a16="http://schemas.microsoft.com/office/drawing/2014/main" id="{951B2D2D-C7CD-954F-A5A4-B14551610233}"/>
              </a:ext>
            </a:extLst>
          </xdr:cNvPr>
          <xdr:cNvGrpSpPr/>
        </xdr:nvGrpSpPr>
        <xdr:grpSpPr>
          <a:xfrm>
            <a:off x="5142758" y="1227618"/>
            <a:ext cx="1108028" cy="4282329"/>
            <a:chOff x="5142758" y="970098"/>
            <a:chExt cx="1108028" cy="4282329"/>
          </a:xfrm>
        </xdr:grpSpPr>
        <xdr:sp macro="" textlink="">
          <xdr:nvSpPr>
            <xdr:cNvPr id="25" name="Bent Arrow 24">
              <a:extLst>
                <a:ext uri="{FF2B5EF4-FFF2-40B4-BE49-F238E27FC236}">
                  <a16:creationId xmlns:a16="http://schemas.microsoft.com/office/drawing/2014/main" id="{A9E4CC0E-F276-A24E-B705-11C20D99C0C3}"/>
                </a:ext>
              </a:extLst>
            </xdr:cNvPr>
            <xdr:cNvSpPr/>
          </xdr:nvSpPr>
          <xdr:spPr>
            <a:xfrm>
              <a:off x="5466520" y="970098"/>
              <a:ext cx="784266" cy="4282329"/>
            </a:xfrm>
            <a:prstGeom prst="bentArrow">
              <a:avLst>
                <a:gd name="adj1" fmla="val 25000"/>
                <a:gd name="adj2" fmla="val 25000"/>
                <a:gd name="adj3" fmla="val 25000"/>
                <a:gd name="adj4" fmla="val 34455"/>
              </a:avLst>
            </a:prstGeom>
            <a:solidFill>
              <a:srgbClr val="C00000"/>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solidFill>
                  <a:schemeClr val="tx1"/>
                </a:solidFill>
              </a:endParaRPr>
            </a:p>
          </xdr:txBody>
        </xdr:sp>
        <xdr:sp macro="" textlink="">
          <xdr:nvSpPr>
            <xdr:cNvPr id="26" name="Down Arrow 25">
              <a:extLst>
                <a:ext uri="{FF2B5EF4-FFF2-40B4-BE49-F238E27FC236}">
                  <a16:creationId xmlns:a16="http://schemas.microsoft.com/office/drawing/2014/main" id="{414F39DB-4A71-6546-AD82-E5B87EDDE330}"/>
                </a:ext>
              </a:extLst>
            </xdr:cNvPr>
            <xdr:cNvSpPr/>
          </xdr:nvSpPr>
          <xdr:spPr>
            <a:xfrm rot="16200000">
              <a:off x="5223347" y="1585171"/>
              <a:ext cx="350325" cy="511503"/>
            </a:xfrm>
            <a:prstGeom prst="downArrow">
              <a:avLst/>
            </a:prstGeom>
            <a:solidFill>
              <a:srgbClr val="C00000"/>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sp macro="" textlink="">
          <xdr:nvSpPr>
            <xdr:cNvPr id="27" name="Down Arrow 26">
              <a:extLst>
                <a:ext uri="{FF2B5EF4-FFF2-40B4-BE49-F238E27FC236}">
                  <a16:creationId xmlns:a16="http://schemas.microsoft.com/office/drawing/2014/main" id="{93636F50-60B5-B647-9461-521ADB58ED64}"/>
                </a:ext>
              </a:extLst>
            </xdr:cNvPr>
            <xdr:cNvSpPr/>
          </xdr:nvSpPr>
          <xdr:spPr>
            <a:xfrm rot="16200000">
              <a:off x="5223347" y="4790288"/>
              <a:ext cx="350325" cy="511503"/>
            </a:xfrm>
            <a:prstGeom prst="downArrow">
              <a:avLst/>
            </a:prstGeom>
            <a:solidFill>
              <a:srgbClr val="C00000"/>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grpSp>
      <xdr:sp macro="" textlink="">
        <xdr:nvSpPr>
          <xdr:cNvPr id="8" name="Rectangle: Rounded Corners 24">
            <a:extLst>
              <a:ext uri="{FF2B5EF4-FFF2-40B4-BE49-F238E27FC236}">
                <a16:creationId xmlns:a16="http://schemas.microsoft.com/office/drawing/2014/main" id="{BB844198-0D19-FC40-B1F7-07DD71F10BEB}"/>
              </a:ext>
            </a:extLst>
          </xdr:cNvPr>
          <xdr:cNvSpPr/>
        </xdr:nvSpPr>
        <xdr:spPr>
          <a:xfrm>
            <a:off x="8608853" y="4261325"/>
            <a:ext cx="3039346" cy="488639"/>
          </a:xfrm>
          <a:prstGeom prst="roundRect">
            <a:avLst/>
          </a:prstGeom>
          <a:solidFill>
            <a:schemeClr val="accent2">
              <a:lumMod val="7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2000" b="1"/>
              <a:t>FINAL RESULTS</a:t>
            </a:r>
          </a:p>
        </xdr:txBody>
      </xdr:sp>
      <xdr:sp macro="" textlink="">
        <xdr:nvSpPr>
          <xdr:cNvPr id="9" name="Down Arrow 8">
            <a:extLst>
              <a:ext uri="{FF2B5EF4-FFF2-40B4-BE49-F238E27FC236}">
                <a16:creationId xmlns:a16="http://schemas.microsoft.com/office/drawing/2014/main" id="{B5F03036-D573-AC4A-B00C-9191DB3BFB36}"/>
              </a:ext>
            </a:extLst>
          </xdr:cNvPr>
          <xdr:cNvSpPr/>
        </xdr:nvSpPr>
        <xdr:spPr>
          <a:xfrm>
            <a:off x="9896460" y="3485541"/>
            <a:ext cx="464132" cy="532797"/>
          </a:xfrm>
          <a:prstGeom prst="downArrow">
            <a:avLst/>
          </a:prstGeom>
          <a:solidFill>
            <a:srgbClr val="C00000"/>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sp macro="" textlink="">
        <xdr:nvSpPr>
          <xdr:cNvPr id="10" name="Rectangle 9">
            <a:extLst>
              <a:ext uri="{FF2B5EF4-FFF2-40B4-BE49-F238E27FC236}">
                <a16:creationId xmlns:a16="http://schemas.microsoft.com/office/drawing/2014/main" id="{5F474F7D-0E59-0248-9241-B308A87AA02C}"/>
              </a:ext>
            </a:extLst>
          </xdr:cNvPr>
          <xdr:cNvSpPr/>
        </xdr:nvSpPr>
        <xdr:spPr>
          <a:xfrm>
            <a:off x="7406896" y="4071013"/>
            <a:ext cx="5443260" cy="2208860"/>
          </a:xfrm>
          <a:prstGeom prst="rect">
            <a:avLst/>
          </a:prstGeom>
          <a:noFill/>
          <a:ln w="28575">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grpSp>
        <xdr:nvGrpSpPr>
          <xdr:cNvPr id="11" name="Group 10">
            <a:extLst>
              <a:ext uri="{FF2B5EF4-FFF2-40B4-BE49-F238E27FC236}">
                <a16:creationId xmlns:a16="http://schemas.microsoft.com/office/drawing/2014/main" id="{53A8D978-79F9-6741-98DD-9B71429C82A4}"/>
              </a:ext>
            </a:extLst>
          </xdr:cNvPr>
          <xdr:cNvGrpSpPr/>
        </xdr:nvGrpSpPr>
        <xdr:grpSpPr>
          <a:xfrm>
            <a:off x="6466407" y="297780"/>
            <a:ext cx="7324238" cy="3135086"/>
            <a:chOff x="6466407" y="297780"/>
            <a:chExt cx="7324238" cy="3135086"/>
          </a:xfrm>
        </xdr:grpSpPr>
        <xdr:sp macro="" textlink="">
          <xdr:nvSpPr>
            <xdr:cNvPr id="16" name="Rectangle: Rounded Corners 3">
              <a:extLst>
                <a:ext uri="{FF2B5EF4-FFF2-40B4-BE49-F238E27FC236}">
                  <a16:creationId xmlns:a16="http://schemas.microsoft.com/office/drawing/2014/main" id="{22A431A2-D002-384F-83DD-BFEEC3099D96}"/>
                </a:ext>
              </a:extLst>
            </xdr:cNvPr>
            <xdr:cNvSpPr/>
          </xdr:nvSpPr>
          <xdr:spPr>
            <a:xfrm>
              <a:off x="7802513" y="1045816"/>
              <a:ext cx="4652027" cy="1159591"/>
            </a:xfrm>
            <a:prstGeom prst="roundRect">
              <a:avLst/>
            </a:prstGeom>
            <a:solidFill>
              <a:schemeClr val="accent6">
                <a:lumMod val="50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2000" b="1"/>
                <a:t>Calculation engine</a:t>
              </a:r>
            </a:p>
          </xdr:txBody>
        </xdr:sp>
        <xdr:sp macro="" textlink="">
          <xdr:nvSpPr>
            <xdr:cNvPr id="17" name="Rectangle: Rounded Corners 23">
              <a:extLst>
                <a:ext uri="{FF2B5EF4-FFF2-40B4-BE49-F238E27FC236}">
                  <a16:creationId xmlns:a16="http://schemas.microsoft.com/office/drawing/2014/main" id="{E1C42125-6A27-FA4B-A2ED-C25409948A84}"/>
                </a:ext>
              </a:extLst>
            </xdr:cNvPr>
            <xdr:cNvSpPr/>
          </xdr:nvSpPr>
          <xdr:spPr>
            <a:xfrm>
              <a:off x="8384761" y="418216"/>
              <a:ext cx="3487530" cy="379505"/>
            </a:xfrm>
            <a:prstGeom prst="roundRect">
              <a:avLst/>
            </a:prstGeom>
            <a:solidFill>
              <a:schemeClr val="accent2">
                <a:lumMod val="7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2000" b="1"/>
                <a:t>INTERMEDIATE RESULTS</a:t>
              </a:r>
            </a:p>
          </xdr:txBody>
        </xdr:sp>
        <xdr:sp macro="" textlink="">
          <xdr:nvSpPr>
            <xdr:cNvPr id="18" name="Rectangle 17">
              <a:extLst>
                <a:ext uri="{FF2B5EF4-FFF2-40B4-BE49-F238E27FC236}">
                  <a16:creationId xmlns:a16="http://schemas.microsoft.com/office/drawing/2014/main" id="{D6AF42CA-5FBC-8E42-A43E-1FCAEB905DF0}"/>
                </a:ext>
              </a:extLst>
            </xdr:cNvPr>
            <xdr:cNvSpPr/>
          </xdr:nvSpPr>
          <xdr:spPr>
            <a:xfrm>
              <a:off x="6466407" y="297780"/>
              <a:ext cx="7324238" cy="3135086"/>
            </a:xfrm>
            <a:prstGeom prst="rect">
              <a:avLst/>
            </a:prstGeom>
            <a:noFill/>
            <a:ln w="28575">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US"/>
            </a:p>
          </xdr:txBody>
        </xdr:sp>
        <xdr:grpSp>
          <xdr:nvGrpSpPr>
            <xdr:cNvPr id="19" name="Group 18">
              <a:extLst>
                <a:ext uri="{FF2B5EF4-FFF2-40B4-BE49-F238E27FC236}">
                  <a16:creationId xmlns:a16="http://schemas.microsoft.com/office/drawing/2014/main" id="{AA17F0AA-C3E1-694A-8B2F-7A35399C418E}"/>
                </a:ext>
              </a:extLst>
            </xdr:cNvPr>
            <xdr:cNvGrpSpPr/>
          </xdr:nvGrpSpPr>
          <xdr:grpSpPr>
            <a:xfrm>
              <a:off x="6583501" y="2455853"/>
              <a:ext cx="7131337" cy="808490"/>
              <a:chOff x="5170374" y="2472856"/>
              <a:chExt cx="7131337" cy="808490"/>
            </a:xfrm>
          </xdr:grpSpPr>
          <xdr:sp macro="" textlink="">
            <xdr:nvSpPr>
              <xdr:cNvPr id="20" name="Rectangle: Rounded Corners 28">
                <a:extLst>
                  <a:ext uri="{FF2B5EF4-FFF2-40B4-BE49-F238E27FC236}">
                    <a16:creationId xmlns:a16="http://schemas.microsoft.com/office/drawing/2014/main" id="{FA0EB503-32DC-5546-84F5-E4458DD9117E}"/>
                  </a:ext>
                </a:extLst>
              </xdr:cNvPr>
              <xdr:cNvSpPr/>
            </xdr:nvSpPr>
            <xdr:spPr>
              <a:xfrm>
                <a:off x="10899625" y="2472856"/>
                <a:ext cx="1402086" cy="808490"/>
              </a:xfrm>
              <a:prstGeom prst="roundRect">
                <a:avLst/>
              </a:prstGeom>
              <a:solidFill>
                <a:schemeClr val="accent2">
                  <a:lumMod val="7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1400" b="1"/>
                  <a:t>Inventory  simplifications</a:t>
                </a:r>
              </a:p>
            </xdr:txBody>
          </xdr:sp>
          <xdr:sp macro="" textlink="">
            <xdr:nvSpPr>
              <xdr:cNvPr id="21" name="Rectangle: Rounded Corners 28">
                <a:extLst>
                  <a:ext uri="{FF2B5EF4-FFF2-40B4-BE49-F238E27FC236}">
                    <a16:creationId xmlns:a16="http://schemas.microsoft.com/office/drawing/2014/main" id="{6C18DFE1-804D-8D4D-9F65-C4E1EB5CBD3F}"/>
                  </a:ext>
                </a:extLst>
              </xdr:cNvPr>
              <xdr:cNvSpPr/>
            </xdr:nvSpPr>
            <xdr:spPr>
              <a:xfrm>
                <a:off x="9467313" y="2472856"/>
                <a:ext cx="1360799" cy="808490"/>
              </a:xfrm>
              <a:prstGeom prst="roundRect">
                <a:avLst/>
              </a:prstGeom>
              <a:solidFill>
                <a:schemeClr val="accent2">
                  <a:lumMod val="7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1400" b="1"/>
                  <a:t>Treatment services costs and savings</a:t>
                </a:r>
              </a:p>
            </xdr:txBody>
          </xdr:sp>
          <xdr:sp macro="" textlink="">
            <xdr:nvSpPr>
              <xdr:cNvPr id="22" name="Rectangle: Rounded Corners 28">
                <a:extLst>
                  <a:ext uri="{FF2B5EF4-FFF2-40B4-BE49-F238E27FC236}">
                    <a16:creationId xmlns:a16="http://schemas.microsoft.com/office/drawing/2014/main" id="{7EFCBCF9-9A42-ED48-83DD-3B0FE56CBA9D}"/>
                  </a:ext>
                </a:extLst>
              </xdr:cNvPr>
              <xdr:cNvSpPr/>
            </xdr:nvSpPr>
            <xdr:spPr>
              <a:xfrm>
                <a:off x="8035000" y="2472856"/>
                <a:ext cx="1360799" cy="808490"/>
              </a:xfrm>
              <a:prstGeom prst="roundRect">
                <a:avLst/>
              </a:prstGeom>
              <a:solidFill>
                <a:schemeClr val="accent2">
                  <a:lumMod val="7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1400" b="1"/>
                  <a:t>Infant deaths averted</a:t>
                </a:r>
              </a:p>
            </xdr:txBody>
          </xdr:sp>
          <xdr:sp macro="" textlink="">
            <xdr:nvSpPr>
              <xdr:cNvPr id="23" name="Rectangle: Rounded Corners 28">
                <a:extLst>
                  <a:ext uri="{FF2B5EF4-FFF2-40B4-BE49-F238E27FC236}">
                    <a16:creationId xmlns:a16="http://schemas.microsoft.com/office/drawing/2014/main" id="{7B03E12A-76F3-FE45-87C3-2F7111862F70}"/>
                  </a:ext>
                </a:extLst>
              </xdr:cNvPr>
              <xdr:cNvSpPr/>
            </xdr:nvSpPr>
            <xdr:spPr>
              <a:xfrm>
                <a:off x="6602687" y="2472856"/>
                <a:ext cx="1360799" cy="808490"/>
              </a:xfrm>
              <a:prstGeom prst="roundRect">
                <a:avLst/>
              </a:prstGeom>
              <a:solidFill>
                <a:schemeClr val="accent2">
                  <a:lumMod val="7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1400" b="1"/>
                  <a:t>Maternal deaths averted</a:t>
                </a:r>
              </a:p>
            </xdr:txBody>
          </xdr:sp>
          <xdr:sp macro="" textlink="">
            <xdr:nvSpPr>
              <xdr:cNvPr id="24" name="Rectangle: Rounded Corners 28">
                <a:extLst>
                  <a:ext uri="{FF2B5EF4-FFF2-40B4-BE49-F238E27FC236}">
                    <a16:creationId xmlns:a16="http://schemas.microsoft.com/office/drawing/2014/main" id="{B64697A9-572F-344C-9351-B4D75BF2370F}"/>
                  </a:ext>
                </a:extLst>
              </xdr:cNvPr>
              <xdr:cNvSpPr/>
            </xdr:nvSpPr>
            <xdr:spPr>
              <a:xfrm>
                <a:off x="5170374" y="2472856"/>
                <a:ext cx="1360799" cy="808490"/>
              </a:xfrm>
              <a:prstGeom prst="roundRect">
                <a:avLst/>
              </a:prstGeom>
              <a:solidFill>
                <a:schemeClr val="accent2">
                  <a:lumMod val="7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1400" b="1"/>
                  <a:t>Cost of ANC panel</a:t>
                </a:r>
              </a:p>
            </xdr:txBody>
          </xdr:sp>
        </xdr:grpSp>
      </xdr:grpSp>
      <xdr:grpSp>
        <xdr:nvGrpSpPr>
          <xdr:cNvPr id="12" name="Group 11">
            <a:extLst>
              <a:ext uri="{FF2B5EF4-FFF2-40B4-BE49-F238E27FC236}">
                <a16:creationId xmlns:a16="http://schemas.microsoft.com/office/drawing/2014/main" id="{6785EB94-DB42-434D-A8BE-83A1BD2EF97D}"/>
              </a:ext>
            </a:extLst>
          </xdr:cNvPr>
          <xdr:cNvGrpSpPr/>
        </xdr:nvGrpSpPr>
        <xdr:grpSpPr>
          <a:xfrm>
            <a:off x="7595993" y="5104590"/>
            <a:ext cx="5065066" cy="963245"/>
            <a:chOff x="6916798" y="5296055"/>
            <a:chExt cx="5065066" cy="963245"/>
          </a:xfrm>
        </xdr:grpSpPr>
        <xdr:sp macro="" textlink="">
          <xdr:nvSpPr>
            <xdr:cNvPr id="13" name="Rectangle: Rounded Corners 28">
              <a:extLst>
                <a:ext uri="{FF2B5EF4-FFF2-40B4-BE49-F238E27FC236}">
                  <a16:creationId xmlns:a16="http://schemas.microsoft.com/office/drawing/2014/main" id="{BB6D7965-C217-684B-A1A5-F56412924633}"/>
                </a:ext>
              </a:extLst>
            </xdr:cNvPr>
            <xdr:cNvSpPr/>
          </xdr:nvSpPr>
          <xdr:spPr>
            <a:xfrm>
              <a:off x="6916798" y="5296055"/>
              <a:ext cx="1621272" cy="963245"/>
            </a:xfrm>
            <a:prstGeom prst="roundRect">
              <a:avLst/>
            </a:prstGeom>
            <a:solidFill>
              <a:schemeClr val="accent2">
                <a:lumMod val="7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1400" b="1"/>
                <a:t>Net impact on healthcare costs (USD $)</a:t>
              </a:r>
            </a:p>
          </xdr:txBody>
        </xdr:sp>
        <xdr:sp macro="" textlink="">
          <xdr:nvSpPr>
            <xdr:cNvPr id="14" name="Rectangle: Rounded Corners 28">
              <a:extLst>
                <a:ext uri="{FF2B5EF4-FFF2-40B4-BE49-F238E27FC236}">
                  <a16:creationId xmlns:a16="http://schemas.microsoft.com/office/drawing/2014/main" id="{60037DD6-8B90-2446-A4B0-F0553834E905}"/>
                </a:ext>
              </a:extLst>
            </xdr:cNvPr>
            <xdr:cNvSpPr/>
          </xdr:nvSpPr>
          <xdr:spPr>
            <a:xfrm>
              <a:off x="8638695" y="5296055"/>
              <a:ext cx="1621272" cy="963245"/>
            </a:xfrm>
            <a:prstGeom prst="roundRect">
              <a:avLst/>
            </a:prstGeom>
            <a:solidFill>
              <a:schemeClr val="accent2">
                <a:lumMod val="7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1400" b="1"/>
                <a:t>Net impact</a:t>
              </a:r>
              <a:r>
                <a:rPr lang="en-US" sz="1400" b="1" baseline="0"/>
                <a:t> on health (</a:t>
              </a:r>
              <a:r>
                <a:rPr lang="en-US" sz="1400" b="1"/>
                <a:t>DALYs averted)</a:t>
              </a:r>
            </a:p>
          </xdr:txBody>
        </xdr:sp>
        <xdr:sp macro="" textlink="">
          <xdr:nvSpPr>
            <xdr:cNvPr id="15" name="Rectangle: Rounded Corners 28">
              <a:extLst>
                <a:ext uri="{FF2B5EF4-FFF2-40B4-BE49-F238E27FC236}">
                  <a16:creationId xmlns:a16="http://schemas.microsoft.com/office/drawing/2014/main" id="{65B142BA-11CA-A745-AFFB-CA5F809B72B9}"/>
                </a:ext>
              </a:extLst>
            </xdr:cNvPr>
            <xdr:cNvSpPr/>
          </xdr:nvSpPr>
          <xdr:spPr>
            <a:xfrm>
              <a:off x="10360592" y="5296055"/>
              <a:ext cx="1621272" cy="963245"/>
            </a:xfrm>
            <a:prstGeom prst="roundRect">
              <a:avLst/>
            </a:prstGeom>
            <a:solidFill>
              <a:schemeClr val="accent2">
                <a:lumMod val="75000"/>
              </a:schemeClr>
            </a:solidFill>
            <a:ln>
              <a:no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r>
                <a:rPr lang="en-US" sz="1400" b="1"/>
                <a:t>Incremental cost-effectiveness ratio (ICER)</a:t>
              </a:r>
            </a:p>
          </xdr:txBody>
        </xdr:sp>
      </xdr:grpSp>
    </xdr:grpSp>
    <xdr:clientData/>
  </xdr:twoCellAnchor>
</xdr:wsDr>
</file>

<file path=xl/drawings/drawing3.xml><?xml version="1.0" encoding="utf-8"?>
<xdr:wsDr xmlns:xdr="http://schemas.openxmlformats.org/drawingml/2006/spreadsheetDrawing" xmlns:a="http://schemas.openxmlformats.org/drawingml/2006/main">
  <xdr:twoCellAnchor>
    <xdr:from>
      <xdr:col>5</xdr:col>
      <xdr:colOff>7216</xdr:colOff>
      <xdr:row>37</xdr:row>
      <xdr:rowOff>6638</xdr:rowOff>
    </xdr:from>
    <xdr:to>
      <xdr:col>8</xdr:col>
      <xdr:colOff>1582557</xdr:colOff>
      <xdr:row>57</xdr:row>
      <xdr:rowOff>176818</xdr:rowOff>
    </xdr:to>
    <xdr:graphicFrame macro="">
      <xdr:nvGraphicFramePr>
        <xdr:cNvPr id="3" name="Chart 2">
          <a:extLst>
            <a:ext uri="{FF2B5EF4-FFF2-40B4-BE49-F238E27FC236}">
              <a16:creationId xmlns:a16="http://schemas.microsoft.com/office/drawing/2014/main" id="{AC7DC754-D1E6-674E-B602-B21CE0F6062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15875</xdr:colOff>
      <xdr:row>37</xdr:row>
      <xdr:rowOff>4638</xdr:rowOff>
    </xdr:from>
    <xdr:to>
      <xdr:col>4</xdr:col>
      <xdr:colOff>1200828</xdr:colOff>
      <xdr:row>57</xdr:row>
      <xdr:rowOff>171379</xdr:rowOff>
    </xdr:to>
    <xdr:grpSp>
      <xdr:nvGrpSpPr>
        <xdr:cNvPr id="8" name="Group 7">
          <a:extLst>
            <a:ext uri="{FF2B5EF4-FFF2-40B4-BE49-F238E27FC236}">
              <a16:creationId xmlns:a16="http://schemas.microsoft.com/office/drawing/2014/main" id="{7637C9C6-0ED8-CE4B-8BFA-D2CA2F74F467}"/>
            </a:ext>
          </a:extLst>
        </xdr:cNvPr>
        <xdr:cNvGrpSpPr/>
      </xdr:nvGrpSpPr>
      <xdr:grpSpPr>
        <a:xfrm>
          <a:off x="441460" y="9201329"/>
          <a:ext cx="6591911" cy="4138869"/>
          <a:chOff x="3074256" y="11942638"/>
          <a:chExt cx="7551886" cy="4179941"/>
        </a:xfrm>
      </xdr:grpSpPr>
      <xdr:graphicFrame macro="">
        <xdr:nvGraphicFramePr>
          <xdr:cNvPr id="6" name="Chart 5">
            <a:extLst>
              <a:ext uri="{FF2B5EF4-FFF2-40B4-BE49-F238E27FC236}">
                <a16:creationId xmlns:a16="http://schemas.microsoft.com/office/drawing/2014/main" id="{45A7D0C5-4D08-9848-89FD-76871B3F4E9B}"/>
              </a:ext>
            </a:extLst>
          </xdr:cNvPr>
          <xdr:cNvGraphicFramePr>
            <a:graphicFrameLocks/>
          </xdr:cNvGraphicFramePr>
        </xdr:nvGraphicFramePr>
        <xdr:xfrm>
          <a:off x="3074256" y="11942638"/>
          <a:ext cx="7551886" cy="4179941"/>
        </xdr:xfrm>
        <a:graphic>
          <a:graphicData uri="http://schemas.openxmlformats.org/drawingml/2006/chart">
            <c:chart xmlns:c="http://schemas.openxmlformats.org/drawingml/2006/chart" xmlns:r="http://schemas.openxmlformats.org/officeDocument/2006/relationships" r:id="rId2"/>
          </a:graphicData>
        </a:graphic>
      </xdr:graphicFrame>
      <xdr:sp macro="" textlink="">
        <xdr:nvSpPr>
          <xdr:cNvPr id="7" name="Rectangle 6">
            <a:extLst>
              <a:ext uri="{FF2B5EF4-FFF2-40B4-BE49-F238E27FC236}">
                <a16:creationId xmlns:a16="http://schemas.microsoft.com/office/drawing/2014/main" id="{75106E66-03DA-1048-8280-4E857BF8FC99}"/>
              </a:ext>
            </a:extLst>
          </xdr:cNvPr>
          <xdr:cNvSpPr/>
        </xdr:nvSpPr>
        <xdr:spPr>
          <a:xfrm>
            <a:off x="6321987" y="12192001"/>
            <a:ext cx="133846" cy="126999"/>
          </a:xfrm>
          <a:prstGeom prst="rect">
            <a:avLst/>
          </a:prstGeom>
          <a:noFill/>
          <a:ln w="19050">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grpSp>
    <xdr:clientData/>
  </xdr:twoCellAnchor>
</xdr:wsDr>
</file>

<file path=xl/drawings/drawing4.xml><?xml version="1.0" encoding="utf-8"?>
<xdr:wsDr xmlns:xdr="http://schemas.openxmlformats.org/drawingml/2006/spreadsheetDrawing" xmlns:a="http://schemas.openxmlformats.org/drawingml/2006/main">
  <xdr:twoCellAnchor>
    <xdr:from>
      <xdr:col>10</xdr:col>
      <xdr:colOff>73378</xdr:colOff>
      <xdr:row>8</xdr:row>
      <xdr:rowOff>493891</xdr:rowOff>
    </xdr:from>
    <xdr:to>
      <xdr:col>10</xdr:col>
      <xdr:colOff>784578</xdr:colOff>
      <xdr:row>9</xdr:row>
      <xdr:rowOff>174979</xdr:rowOff>
    </xdr:to>
    <xdr:sp macro="" textlink="">
      <xdr:nvSpPr>
        <xdr:cNvPr id="2" name="Right Arrow 1">
          <a:extLst>
            <a:ext uri="{FF2B5EF4-FFF2-40B4-BE49-F238E27FC236}">
              <a16:creationId xmlns:a16="http://schemas.microsoft.com/office/drawing/2014/main" id="{720612DB-3336-9647-9085-F39350B0163B}"/>
            </a:ext>
          </a:extLst>
        </xdr:cNvPr>
        <xdr:cNvSpPr/>
      </xdr:nvSpPr>
      <xdr:spPr>
        <a:xfrm>
          <a:off x="14843478" y="4049891"/>
          <a:ext cx="711200" cy="328788"/>
        </a:xfrm>
        <a:prstGeom prst="rightArrow">
          <a:avLst/>
        </a:prstGeom>
        <a:solidFill>
          <a:schemeClr val="accent6">
            <a:lumMod val="60000"/>
            <a:lumOff val="40000"/>
          </a:schemeClr>
        </a:solidFill>
        <a:ln>
          <a:solidFill>
            <a:schemeClr val="accent6">
              <a:lumMod val="5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0</xdr:col>
      <xdr:colOff>69144</xdr:colOff>
      <xdr:row>10</xdr:row>
      <xdr:rowOff>11290</xdr:rowOff>
    </xdr:from>
    <xdr:to>
      <xdr:col>10</xdr:col>
      <xdr:colOff>780344</xdr:colOff>
      <xdr:row>10</xdr:row>
      <xdr:rowOff>316090</xdr:rowOff>
    </xdr:to>
    <xdr:sp macro="" textlink="">
      <xdr:nvSpPr>
        <xdr:cNvPr id="3" name="Right Arrow 2">
          <a:extLst>
            <a:ext uri="{FF2B5EF4-FFF2-40B4-BE49-F238E27FC236}">
              <a16:creationId xmlns:a16="http://schemas.microsoft.com/office/drawing/2014/main" id="{421872F0-4C7C-1843-9469-E9D3554C5BC9}"/>
            </a:ext>
          </a:extLst>
        </xdr:cNvPr>
        <xdr:cNvSpPr/>
      </xdr:nvSpPr>
      <xdr:spPr>
        <a:xfrm rot="10800000">
          <a:off x="14839244" y="4646790"/>
          <a:ext cx="711200" cy="304800"/>
        </a:xfrm>
        <a:prstGeom prst="rightArrow">
          <a:avLst/>
        </a:prstGeom>
        <a:solidFill>
          <a:schemeClr val="accent6">
            <a:lumMod val="60000"/>
            <a:lumOff val="40000"/>
          </a:schemeClr>
        </a:solidFill>
        <a:ln>
          <a:solidFill>
            <a:schemeClr val="accent6">
              <a:lumMod val="5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10</xdr:col>
      <xdr:colOff>292100</xdr:colOff>
      <xdr:row>10</xdr:row>
      <xdr:rowOff>292100</xdr:rowOff>
    </xdr:from>
    <xdr:to>
      <xdr:col>10</xdr:col>
      <xdr:colOff>1003300</xdr:colOff>
      <xdr:row>11</xdr:row>
      <xdr:rowOff>177800</xdr:rowOff>
    </xdr:to>
    <xdr:sp macro="" textlink="">
      <xdr:nvSpPr>
        <xdr:cNvPr id="2" name="Right Arrow 1">
          <a:extLst>
            <a:ext uri="{FF2B5EF4-FFF2-40B4-BE49-F238E27FC236}">
              <a16:creationId xmlns:a16="http://schemas.microsoft.com/office/drawing/2014/main" id="{CF174B1A-B6B1-854C-A710-9E1FA4484BD4}"/>
            </a:ext>
          </a:extLst>
        </xdr:cNvPr>
        <xdr:cNvSpPr/>
      </xdr:nvSpPr>
      <xdr:spPr>
        <a:xfrm>
          <a:off x="13766800" y="3632200"/>
          <a:ext cx="711200" cy="330200"/>
        </a:xfrm>
        <a:prstGeom prst="rightArrow">
          <a:avLst/>
        </a:prstGeom>
        <a:solidFill>
          <a:schemeClr val="accent6">
            <a:lumMod val="60000"/>
            <a:lumOff val="40000"/>
          </a:schemeClr>
        </a:solidFill>
        <a:ln>
          <a:solidFill>
            <a:schemeClr val="accent6">
              <a:lumMod val="5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0</xdr:col>
      <xdr:colOff>292100</xdr:colOff>
      <xdr:row>12</xdr:row>
      <xdr:rowOff>292100</xdr:rowOff>
    </xdr:from>
    <xdr:to>
      <xdr:col>10</xdr:col>
      <xdr:colOff>1003300</xdr:colOff>
      <xdr:row>13</xdr:row>
      <xdr:rowOff>152400</xdr:rowOff>
    </xdr:to>
    <xdr:sp macro="" textlink="">
      <xdr:nvSpPr>
        <xdr:cNvPr id="3" name="Right Arrow 2">
          <a:extLst>
            <a:ext uri="{FF2B5EF4-FFF2-40B4-BE49-F238E27FC236}">
              <a16:creationId xmlns:a16="http://schemas.microsoft.com/office/drawing/2014/main" id="{E9714855-A8DC-7D40-A6D9-105DB790859E}"/>
            </a:ext>
          </a:extLst>
        </xdr:cNvPr>
        <xdr:cNvSpPr/>
      </xdr:nvSpPr>
      <xdr:spPr>
        <a:xfrm rot="10800000">
          <a:off x="13766800" y="4724400"/>
          <a:ext cx="711200" cy="304800"/>
        </a:xfrm>
        <a:prstGeom prst="rightArrow">
          <a:avLst/>
        </a:prstGeom>
        <a:solidFill>
          <a:schemeClr val="accent6">
            <a:lumMod val="60000"/>
            <a:lumOff val="40000"/>
          </a:schemeClr>
        </a:solidFill>
        <a:ln>
          <a:solidFill>
            <a:schemeClr val="accent6">
              <a:lumMod val="5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9</xdr:col>
      <xdr:colOff>101600</xdr:colOff>
      <xdr:row>5</xdr:row>
      <xdr:rowOff>266700</xdr:rowOff>
    </xdr:from>
    <xdr:to>
      <xdr:col>9</xdr:col>
      <xdr:colOff>774700</xdr:colOff>
      <xdr:row>6</xdr:row>
      <xdr:rowOff>165100</xdr:rowOff>
    </xdr:to>
    <xdr:sp macro="" textlink="">
      <xdr:nvSpPr>
        <xdr:cNvPr id="2" name="Right Arrow 1">
          <a:extLst>
            <a:ext uri="{FF2B5EF4-FFF2-40B4-BE49-F238E27FC236}">
              <a16:creationId xmlns:a16="http://schemas.microsoft.com/office/drawing/2014/main" id="{9E060D8B-EAFA-5144-A5F6-5036AD31DFF2}"/>
            </a:ext>
          </a:extLst>
        </xdr:cNvPr>
        <xdr:cNvSpPr/>
      </xdr:nvSpPr>
      <xdr:spPr>
        <a:xfrm>
          <a:off x="10058400" y="1600200"/>
          <a:ext cx="673100" cy="330200"/>
        </a:xfrm>
        <a:prstGeom prst="rightArrow">
          <a:avLst/>
        </a:prstGeom>
        <a:solidFill>
          <a:schemeClr val="accent6">
            <a:lumMod val="60000"/>
            <a:lumOff val="40000"/>
          </a:schemeClr>
        </a:solidFill>
        <a:ln>
          <a:solidFill>
            <a:schemeClr val="accent6">
              <a:lumMod val="5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9</xdr:col>
      <xdr:colOff>101600</xdr:colOff>
      <xdr:row>7</xdr:row>
      <xdr:rowOff>101600</xdr:rowOff>
    </xdr:from>
    <xdr:to>
      <xdr:col>9</xdr:col>
      <xdr:colOff>774700</xdr:colOff>
      <xdr:row>8</xdr:row>
      <xdr:rowOff>0</xdr:rowOff>
    </xdr:to>
    <xdr:sp macro="" textlink="">
      <xdr:nvSpPr>
        <xdr:cNvPr id="3" name="Right Arrow 2">
          <a:extLst>
            <a:ext uri="{FF2B5EF4-FFF2-40B4-BE49-F238E27FC236}">
              <a16:creationId xmlns:a16="http://schemas.microsoft.com/office/drawing/2014/main" id="{B70F911F-2AD5-9E42-8375-1A7FE0CCA993}"/>
            </a:ext>
          </a:extLst>
        </xdr:cNvPr>
        <xdr:cNvSpPr/>
      </xdr:nvSpPr>
      <xdr:spPr>
        <a:xfrm rot="10800000">
          <a:off x="10058400" y="2298700"/>
          <a:ext cx="673100" cy="330200"/>
        </a:xfrm>
        <a:prstGeom prst="rightArrow">
          <a:avLst/>
        </a:prstGeom>
        <a:solidFill>
          <a:schemeClr val="accent6">
            <a:lumMod val="60000"/>
            <a:lumOff val="40000"/>
          </a:schemeClr>
        </a:solidFill>
        <a:ln>
          <a:solidFill>
            <a:schemeClr val="accent6">
              <a:lumMod val="5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10</xdr:col>
      <xdr:colOff>304800</xdr:colOff>
      <xdr:row>18</xdr:row>
      <xdr:rowOff>177800</xdr:rowOff>
    </xdr:from>
    <xdr:to>
      <xdr:col>10</xdr:col>
      <xdr:colOff>1016000</xdr:colOff>
      <xdr:row>19</xdr:row>
      <xdr:rowOff>50800</xdr:rowOff>
    </xdr:to>
    <xdr:sp macro="" textlink="">
      <xdr:nvSpPr>
        <xdr:cNvPr id="2" name="Right Arrow 1">
          <a:extLst>
            <a:ext uri="{FF2B5EF4-FFF2-40B4-BE49-F238E27FC236}">
              <a16:creationId xmlns:a16="http://schemas.microsoft.com/office/drawing/2014/main" id="{56E3C20A-7D97-2D46-B903-DBF640CF415A}"/>
            </a:ext>
          </a:extLst>
        </xdr:cNvPr>
        <xdr:cNvSpPr/>
      </xdr:nvSpPr>
      <xdr:spPr>
        <a:xfrm rot="10800000">
          <a:off x="12230100" y="9842500"/>
          <a:ext cx="711200" cy="304800"/>
        </a:xfrm>
        <a:prstGeom prst="rightArrow">
          <a:avLst/>
        </a:prstGeom>
        <a:solidFill>
          <a:schemeClr val="accent6">
            <a:lumMod val="60000"/>
            <a:lumOff val="40000"/>
          </a:schemeClr>
        </a:solidFill>
        <a:ln>
          <a:solidFill>
            <a:schemeClr val="accent6">
              <a:lumMod val="5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twoCellAnchor>
    <xdr:from>
      <xdr:col>10</xdr:col>
      <xdr:colOff>292100</xdr:colOff>
      <xdr:row>17</xdr:row>
      <xdr:rowOff>76200</xdr:rowOff>
    </xdr:from>
    <xdr:to>
      <xdr:col>10</xdr:col>
      <xdr:colOff>1003300</xdr:colOff>
      <xdr:row>17</xdr:row>
      <xdr:rowOff>381000</xdr:rowOff>
    </xdr:to>
    <xdr:sp macro="" textlink="">
      <xdr:nvSpPr>
        <xdr:cNvPr id="3" name="Right Arrow 2">
          <a:extLst>
            <a:ext uri="{FF2B5EF4-FFF2-40B4-BE49-F238E27FC236}">
              <a16:creationId xmlns:a16="http://schemas.microsoft.com/office/drawing/2014/main" id="{B5A41CA4-63E6-8C42-BF81-959CC39882AC}"/>
            </a:ext>
          </a:extLst>
        </xdr:cNvPr>
        <xdr:cNvSpPr/>
      </xdr:nvSpPr>
      <xdr:spPr>
        <a:xfrm>
          <a:off x="12217400" y="9309100"/>
          <a:ext cx="711200" cy="304800"/>
        </a:xfrm>
        <a:prstGeom prst="rightArrow">
          <a:avLst/>
        </a:prstGeom>
        <a:solidFill>
          <a:schemeClr val="accent6">
            <a:lumMod val="60000"/>
            <a:lumOff val="40000"/>
          </a:schemeClr>
        </a:solidFill>
        <a:ln>
          <a:solidFill>
            <a:schemeClr val="accent6">
              <a:lumMod val="50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4.xml.rels><?xml version="1.0" encoding="UTF-8" standalone="yes"?>
<Relationships xmlns="http://schemas.openxmlformats.org/package/2006/relationships"><Relationship Id="rId3" Type="http://schemas.openxmlformats.org/officeDocument/2006/relationships/drawing" Target="../drawings/drawing4.xml"/><Relationship Id="rId2" Type="http://schemas.openxmlformats.org/officeDocument/2006/relationships/printerSettings" Target="../printerSettings/printerSettings5.bin"/><Relationship Id="rId1" Type="http://schemas.openxmlformats.org/officeDocument/2006/relationships/hyperlink" Target="https://www.ncbi.nlm.nih.gov/pmc/articles/PMC6499977/" TargetMode="Externa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9.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7.bin"/></Relationships>
</file>

<file path=xl/worksheets/_rels/sheet22.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23.xml.rels><?xml version="1.0" encoding="UTF-8" standalone="yes"?>
<Relationships xmlns="http://schemas.openxmlformats.org/package/2006/relationships"><Relationship Id="rId2" Type="http://schemas.openxmlformats.org/officeDocument/2006/relationships/hyperlink" Target="http://aidsinfo.unaids.org/" TargetMode="External"/><Relationship Id="rId1" Type="http://schemas.openxmlformats.org/officeDocument/2006/relationships/hyperlink" Target="https://doi.org/10.1371/journal.pone.0057778" TargetMode="Externa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87F61C-1912-4A83-8FF7-3405E2F3DE09}">
  <sheetPr codeName="Sheet1">
    <tabColor rgb="FFC00000"/>
  </sheetPr>
  <dimension ref="A1:M35"/>
  <sheetViews>
    <sheetView showGridLines="0" tabSelected="1" workbookViewId="0">
      <selection activeCell="B1" sqref="B1"/>
    </sheetView>
  </sheetViews>
  <sheetFormatPr defaultColWidth="8.89453125" defaultRowHeight="15.6"/>
  <cols>
    <col min="1" max="1" width="2.41796875" style="1" customWidth="1"/>
    <col min="2" max="2" width="14.3125" style="1" customWidth="1"/>
    <col min="3" max="3" width="41.68359375" style="1" customWidth="1"/>
    <col min="4" max="4" width="11" style="1" customWidth="1"/>
    <col min="5" max="5" width="17.41796875" style="1" customWidth="1"/>
    <col min="6" max="6" width="16.89453125" style="1" bestFit="1" customWidth="1"/>
    <col min="7" max="16384" width="8.89453125" style="1"/>
  </cols>
  <sheetData>
    <row r="1" spans="1:13" s="4" customFormat="1" ht="23.1">
      <c r="B1" s="400" t="s">
        <v>810</v>
      </c>
    </row>
    <row r="2" spans="1:13" s="5" customFormat="1" ht="18.3">
      <c r="B2" s="5" t="s">
        <v>130</v>
      </c>
    </row>
    <row r="3" spans="1:13" s="3" customFormat="1">
      <c r="B3" s="2" t="s">
        <v>21</v>
      </c>
      <c r="C3" s="2" t="s">
        <v>3</v>
      </c>
      <c r="D3" s="2" t="s">
        <v>4</v>
      </c>
      <c r="E3" s="2" t="s">
        <v>5</v>
      </c>
    </row>
    <row r="4" spans="1:13">
      <c r="A4" s="427"/>
      <c r="B4" s="8" t="s">
        <v>7</v>
      </c>
      <c r="C4" s="427" t="s">
        <v>6</v>
      </c>
      <c r="D4" s="11" t="s">
        <v>17</v>
      </c>
      <c r="E4" s="427" t="s">
        <v>20</v>
      </c>
      <c r="F4" s="82"/>
      <c r="G4" s="82"/>
      <c r="H4" s="82"/>
      <c r="I4" s="82"/>
      <c r="J4" s="44"/>
      <c r="K4" s="44"/>
      <c r="L4" s="44"/>
      <c r="M4" s="44"/>
    </row>
    <row r="5" spans="1:13">
      <c r="A5" s="427"/>
      <c r="B5" s="427"/>
      <c r="C5" s="427" t="s">
        <v>83</v>
      </c>
      <c r="D5" s="11" t="s">
        <v>8</v>
      </c>
      <c r="E5" s="427" t="str">
        <f>IF(AND(Basics!C8&lt;&gt;"",Basics!C10&lt;&gt;""),"Complete","Please fill in")</f>
        <v>Complete</v>
      </c>
      <c r="F5" s="18"/>
      <c r="G5" s="82"/>
      <c r="H5" s="82"/>
      <c r="I5" s="82"/>
      <c r="J5" s="44"/>
      <c r="K5" s="44"/>
      <c r="L5" s="44"/>
      <c r="M5" s="44"/>
    </row>
    <row r="6" spans="1:13">
      <c r="A6" s="427"/>
      <c r="B6" s="427"/>
      <c r="C6" s="427" t="s">
        <v>146</v>
      </c>
      <c r="D6" s="11" t="s">
        <v>144</v>
      </c>
      <c r="E6" s="427" t="s">
        <v>20</v>
      </c>
      <c r="F6" s="18"/>
      <c r="G6" s="82"/>
      <c r="H6" s="82"/>
      <c r="I6" s="82"/>
      <c r="J6" s="44"/>
      <c r="K6" s="44"/>
      <c r="L6" s="44"/>
      <c r="M6" s="44"/>
    </row>
    <row r="7" spans="1:13">
      <c r="A7" s="427"/>
      <c r="B7" s="6" t="s">
        <v>9</v>
      </c>
      <c r="C7" s="427" t="s">
        <v>71</v>
      </c>
      <c r="D7" s="11" t="s">
        <v>13</v>
      </c>
      <c r="E7" s="427" t="s">
        <v>20</v>
      </c>
      <c r="F7" s="82"/>
      <c r="G7" s="82"/>
      <c r="H7" s="82"/>
      <c r="I7" s="82"/>
      <c r="J7" s="44"/>
      <c r="K7" s="44"/>
      <c r="L7" s="44"/>
      <c r="M7" s="44"/>
    </row>
    <row r="8" spans="1:13">
      <c r="A8" s="427"/>
      <c r="B8" s="427"/>
      <c r="C8" s="427" t="s">
        <v>87</v>
      </c>
      <c r="D8" s="11" t="s">
        <v>15</v>
      </c>
      <c r="E8" s="18" t="str">
        <f>IF('In-Epi'!C18&lt;&gt;0,"Data entered", "Not started")</f>
        <v>Data entered</v>
      </c>
      <c r="F8" s="19"/>
      <c r="G8" s="82"/>
      <c r="H8" s="82"/>
      <c r="I8" s="82"/>
      <c r="J8" s="44"/>
      <c r="K8" s="44"/>
      <c r="L8" s="44"/>
      <c r="M8" s="44"/>
    </row>
    <row r="9" spans="1:13">
      <c r="A9" s="427"/>
      <c r="B9" s="15"/>
      <c r="C9" s="427" t="s">
        <v>79</v>
      </c>
      <c r="D9" s="11" t="s">
        <v>14</v>
      </c>
      <c r="E9" s="18" t="str">
        <f>IF(AND('In-Econ'!D9&lt;&gt;0,'In-Econ'!D32&lt;&gt;0),"Data entered", "Not started")</f>
        <v>Data entered</v>
      </c>
      <c r="F9" s="19"/>
      <c r="G9" s="82"/>
      <c r="H9" s="82"/>
      <c r="I9" s="82"/>
      <c r="J9" s="44"/>
      <c r="K9" s="44"/>
      <c r="L9" s="44"/>
      <c r="M9" s="44"/>
    </row>
    <row r="10" spans="1:13">
      <c r="A10" s="427"/>
      <c r="B10" s="10" t="s">
        <v>80</v>
      </c>
      <c r="C10" s="427" t="s">
        <v>72</v>
      </c>
      <c r="D10" s="11" t="s">
        <v>75</v>
      </c>
      <c r="E10" s="427" t="s">
        <v>20</v>
      </c>
      <c r="F10" s="19"/>
      <c r="G10" s="82"/>
      <c r="H10" s="82"/>
      <c r="I10" s="82"/>
      <c r="J10" s="44"/>
      <c r="K10" s="44"/>
      <c r="L10" s="44"/>
      <c r="M10" s="44"/>
    </row>
    <row r="11" spans="1:13">
      <c r="A11" s="427"/>
      <c r="B11" s="427"/>
      <c r="C11" s="427" t="s">
        <v>73</v>
      </c>
      <c r="D11" s="11" t="s">
        <v>74</v>
      </c>
      <c r="E11" s="427" t="s">
        <v>20</v>
      </c>
      <c r="F11" s="82"/>
      <c r="G11" s="82"/>
      <c r="H11" s="82"/>
      <c r="I11" s="82"/>
      <c r="J11" s="44"/>
      <c r="K11" s="44"/>
      <c r="L11" s="44"/>
      <c r="M11" s="44"/>
    </row>
    <row r="12" spans="1:13">
      <c r="A12" s="427"/>
      <c r="B12" s="15"/>
      <c r="C12" s="427" t="s">
        <v>36</v>
      </c>
      <c r="D12" s="11" t="s">
        <v>16</v>
      </c>
      <c r="E12" s="427" t="str">
        <f>IF(AND(Results!C11&lt;&gt;0,Results!C12&lt;&gt;0,Results!C13&lt;&gt;0),"Results available","Not complete")</f>
        <v>Results available</v>
      </c>
      <c r="F12" s="19"/>
      <c r="G12" s="82"/>
      <c r="H12" s="82"/>
      <c r="I12" s="82"/>
      <c r="J12" s="44"/>
      <c r="K12" s="44"/>
      <c r="L12" s="44"/>
      <c r="M12" s="44"/>
    </row>
    <row r="13" spans="1:13">
      <c r="A13" s="427"/>
      <c r="B13" s="15"/>
      <c r="C13" s="536" t="s">
        <v>691</v>
      </c>
      <c r="D13" s="11" t="s">
        <v>683</v>
      </c>
      <c r="E13" s="519" t="s">
        <v>20</v>
      </c>
      <c r="F13" s="19"/>
      <c r="G13" s="82"/>
      <c r="H13" s="82"/>
      <c r="I13" s="82"/>
      <c r="J13" s="44"/>
      <c r="K13" s="44"/>
      <c r="L13" s="44"/>
      <c r="M13" s="44"/>
    </row>
    <row r="14" spans="1:13">
      <c r="A14" s="427"/>
      <c r="B14" s="7" t="s">
        <v>37</v>
      </c>
      <c r="C14" s="427" t="s">
        <v>85</v>
      </c>
      <c r="D14" s="11" t="s">
        <v>42</v>
      </c>
      <c r="E14" s="427" t="s">
        <v>20</v>
      </c>
      <c r="F14" s="19"/>
      <c r="G14" s="82"/>
      <c r="H14" s="82"/>
      <c r="I14" s="82"/>
      <c r="J14" s="44"/>
      <c r="K14" s="44"/>
      <c r="L14" s="44"/>
      <c r="M14" s="44"/>
    </row>
    <row r="15" spans="1:13">
      <c r="A15" s="427"/>
      <c r="B15" s="427"/>
      <c r="C15" s="427" t="s">
        <v>398</v>
      </c>
      <c r="D15" s="11" t="s">
        <v>399</v>
      </c>
      <c r="E15" s="427" t="s">
        <v>20</v>
      </c>
      <c r="F15" s="290"/>
      <c r="G15" s="82"/>
      <c r="H15" s="82"/>
      <c r="I15" s="82"/>
      <c r="J15" s="44"/>
      <c r="K15" s="44"/>
      <c r="L15" s="44"/>
      <c r="M15" s="44"/>
    </row>
    <row r="16" spans="1:13">
      <c r="A16" s="427"/>
      <c r="B16" s="427"/>
      <c r="C16" s="427" t="s">
        <v>397</v>
      </c>
      <c r="D16" s="11" t="s">
        <v>400</v>
      </c>
      <c r="E16" s="427" t="s">
        <v>20</v>
      </c>
      <c r="F16" s="290"/>
      <c r="G16" s="82"/>
      <c r="H16" s="82"/>
      <c r="I16" s="82"/>
      <c r="J16" s="44"/>
      <c r="K16" s="44"/>
      <c r="L16" s="44"/>
      <c r="M16" s="44"/>
    </row>
    <row r="17" spans="1:13">
      <c r="A17" s="427"/>
      <c r="B17" s="427"/>
      <c r="C17" s="427" t="s">
        <v>602</v>
      </c>
      <c r="D17" s="11" t="s">
        <v>402</v>
      </c>
      <c r="E17" s="427" t="s">
        <v>20</v>
      </c>
      <c r="F17" s="290"/>
      <c r="G17" s="82"/>
      <c r="H17" s="82"/>
      <c r="I17" s="82"/>
      <c r="J17" s="44"/>
      <c r="K17" s="44"/>
      <c r="L17" s="44"/>
      <c r="M17" s="44"/>
    </row>
    <row r="18" spans="1:13">
      <c r="A18" s="427"/>
      <c r="B18" s="427"/>
      <c r="C18" s="427" t="s">
        <v>603</v>
      </c>
      <c r="D18" s="11" t="s">
        <v>403</v>
      </c>
      <c r="E18" s="427" t="s">
        <v>20</v>
      </c>
      <c r="F18" s="290"/>
      <c r="G18" s="82"/>
      <c r="H18" s="82"/>
      <c r="I18" s="82"/>
      <c r="J18" s="44"/>
      <c r="K18" s="44"/>
      <c r="L18" s="44"/>
      <c r="M18" s="44"/>
    </row>
    <row r="19" spans="1:13">
      <c r="A19" s="427"/>
      <c r="B19" s="427"/>
      <c r="C19" s="614" t="s">
        <v>764</v>
      </c>
      <c r="D19" s="11" t="s">
        <v>761</v>
      </c>
      <c r="E19" s="427" t="s">
        <v>20</v>
      </c>
      <c r="F19" s="290"/>
      <c r="G19" s="82"/>
      <c r="H19" s="82"/>
      <c r="I19" s="82"/>
      <c r="J19" s="44"/>
      <c r="K19" s="44"/>
      <c r="L19" s="44"/>
      <c r="M19" s="44"/>
    </row>
    <row r="20" spans="1:13">
      <c r="A20" s="427"/>
      <c r="B20" s="427"/>
      <c r="C20" s="427" t="s">
        <v>392</v>
      </c>
      <c r="D20" s="11" t="s">
        <v>394</v>
      </c>
      <c r="E20" s="427" t="s">
        <v>20</v>
      </c>
      <c r="F20" s="290"/>
      <c r="G20" s="82"/>
      <c r="H20" s="82"/>
      <c r="I20" s="82"/>
      <c r="J20" s="44"/>
      <c r="K20" s="44"/>
      <c r="L20" s="44"/>
      <c r="M20" s="44"/>
    </row>
    <row r="21" spans="1:13">
      <c r="A21" s="427"/>
      <c r="B21" s="427"/>
      <c r="C21" s="427" t="s">
        <v>393</v>
      </c>
      <c r="D21" s="11" t="s">
        <v>395</v>
      </c>
      <c r="E21" s="427" t="s">
        <v>20</v>
      </c>
      <c r="F21" s="290"/>
      <c r="G21" s="82"/>
      <c r="H21" s="82"/>
      <c r="I21" s="82"/>
      <c r="J21" s="44"/>
      <c r="K21" s="44"/>
      <c r="L21" s="44"/>
      <c r="M21" s="44"/>
    </row>
    <row r="22" spans="1:13">
      <c r="A22" s="427"/>
      <c r="B22" s="427"/>
      <c r="C22" s="614" t="s">
        <v>765</v>
      </c>
      <c r="D22" s="11" t="s">
        <v>762</v>
      </c>
      <c r="E22" s="427" t="s">
        <v>20</v>
      </c>
      <c r="F22" s="290"/>
      <c r="G22" s="82"/>
      <c r="H22" s="82"/>
      <c r="I22" s="82"/>
      <c r="J22" s="44"/>
      <c r="K22" s="44"/>
      <c r="L22" s="44"/>
      <c r="M22" s="44"/>
    </row>
    <row r="23" spans="1:13">
      <c r="A23" s="427"/>
      <c r="B23" s="427"/>
      <c r="C23" s="427" t="s">
        <v>405</v>
      </c>
      <c r="D23" s="11" t="s">
        <v>407</v>
      </c>
      <c r="E23" s="427" t="s">
        <v>20</v>
      </c>
      <c r="F23" s="290"/>
      <c r="G23" s="82"/>
      <c r="H23" s="82"/>
      <c r="I23" s="82"/>
      <c r="J23" s="44"/>
      <c r="K23" s="44"/>
      <c r="L23" s="44"/>
      <c r="M23" s="44"/>
    </row>
    <row r="24" spans="1:13">
      <c r="A24" s="427"/>
      <c r="B24" s="427"/>
      <c r="C24" s="427" t="s">
        <v>406</v>
      </c>
      <c r="D24" s="11" t="s">
        <v>408</v>
      </c>
      <c r="E24" s="427" t="s">
        <v>20</v>
      </c>
      <c r="F24" s="290"/>
      <c r="G24" s="82"/>
      <c r="H24" s="82"/>
      <c r="I24" s="82"/>
      <c r="J24" s="44"/>
      <c r="K24" s="44"/>
      <c r="L24" s="44"/>
      <c r="M24" s="44"/>
    </row>
    <row r="25" spans="1:13">
      <c r="A25" s="427"/>
      <c r="B25" s="9" t="s">
        <v>10</v>
      </c>
      <c r="C25" s="427" t="s">
        <v>12</v>
      </c>
      <c r="D25" s="11" t="s">
        <v>18</v>
      </c>
      <c r="E25" s="427" t="s">
        <v>20</v>
      </c>
      <c r="F25" s="290"/>
      <c r="G25" s="82"/>
      <c r="H25" s="82"/>
      <c r="I25" s="82"/>
      <c r="J25" s="44"/>
      <c r="K25" s="44"/>
      <c r="L25" s="44"/>
      <c r="M25" s="44"/>
    </row>
    <row r="26" spans="1:13">
      <c r="A26" s="427"/>
      <c r="B26" s="427"/>
      <c r="C26" s="427" t="s">
        <v>11</v>
      </c>
      <c r="D26" s="11" t="s">
        <v>19</v>
      </c>
      <c r="E26" s="427" t="s">
        <v>20</v>
      </c>
      <c r="F26" s="290"/>
      <c r="G26" s="82"/>
      <c r="H26" s="82"/>
      <c r="I26" s="82"/>
      <c r="J26" s="44"/>
      <c r="K26" s="44"/>
      <c r="L26" s="44"/>
      <c r="M26" s="44"/>
    </row>
    <row r="27" spans="1:13">
      <c r="A27" s="427"/>
      <c r="B27" s="74" t="s">
        <v>153</v>
      </c>
      <c r="C27" s="427" t="s">
        <v>576</v>
      </c>
      <c r="D27" s="11" t="s">
        <v>575</v>
      </c>
      <c r="E27" s="427" t="s">
        <v>20</v>
      </c>
      <c r="F27" s="290"/>
      <c r="G27" s="82"/>
      <c r="H27" s="82"/>
      <c r="I27" s="82"/>
      <c r="J27" s="44"/>
      <c r="K27" s="44"/>
      <c r="L27" s="44"/>
      <c r="M27" s="44"/>
    </row>
    <row r="28" spans="1:13">
      <c r="A28" s="427"/>
      <c r="B28" s="427"/>
      <c r="C28" s="427" t="s">
        <v>338</v>
      </c>
      <c r="D28" s="11" t="s">
        <v>369</v>
      </c>
      <c r="E28" s="427" t="s">
        <v>20</v>
      </c>
      <c r="F28" s="290"/>
      <c r="G28" s="82"/>
      <c r="H28" s="82"/>
      <c r="I28" s="82"/>
      <c r="J28" s="44"/>
      <c r="K28" s="44"/>
      <c r="L28" s="44"/>
      <c r="M28" s="44"/>
    </row>
    <row r="29" spans="1:13">
      <c r="A29" s="427"/>
      <c r="B29" s="427"/>
      <c r="C29" s="427" t="s">
        <v>373</v>
      </c>
      <c r="D29" s="11" t="s">
        <v>370</v>
      </c>
      <c r="E29" s="427" t="s">
        <v>20</v>
      </c>
      <c r="F29" s="290"/>
      <c r="G29" s="82"/>
      <c r="H29" s="82"/>
      <c r="I29" s="82"/>
      <c r="J29" s="44"/>
      <c r="K29" s="44"/>
      <c r="L29" s="44"/>
      <c r="M29" s="44"/>
    </row>
    <row r="30" spans="1:13">
      <c r="A30" s="427"/>
      <c r="B30" s="427"/>
      <c r="C30" s="427" t="s">
        <v>425</v>
      </c>
      <c r="D30" s="11" t="s">
        <v>426</v>
      </c>
      <c r="E30" s="427" t="s">
        <v>20</v>
      </c>
      <c r="F30" s="246"/>
      <c r="G30" s="82"/>
      <c r="H30" s="82"/>
      <c r="I30" s="82"/>
      <c r="J30" s="44"/>
      <c r="K30" s="44"/>
      <c r="L30" s="44"/>
      <c r="M30" s="44"/>
    </row>
    <row r="31" spans="1:13">
      <c r="A31" s="427"/>
      <c r="B31" s="427"/>
      <c r="C31" s="427" t="s">
        <v>530</v>
      </c>
      <c r="D31" s="11" t="s">
        <v>531</v>
      </c>
      <c r="E31" s="427" t="s">
        <v>20</v>
      </c>
      <c r="F31" s="82"/>
      <c r="G31" s="82"/>
      <c r="H31" s="82"/>
      <c r="I31" s="82"/>
    </row>
    <row r="32" spans="1:13">
      <c r="A32" s="82"/>
      <c r="B32" s="82"/>
      <c r="C32" s="525" t="s">
        <v>690</v>
      </c>
      <c r="D32" s="11" t="s">
        <v>763</v>
      </c>
      <c r="E32" s="525" t="s">
        <v>20</v>
      </c>
      <c r="F32" s="82"/>
      <c r="G32" s="82"/>
      <c r="H32" s="82"/>
      <c r="I32" s="82"/>
    </row>
    <row r="33" spans="1:9">
      <c r="A33" s="82"/>
      <c r="B33" s="82"/>
      <c r="C33" s="82"/>
      <c r="D33" s="82"/>
      <c r="E33" s="82"/>
      <c r="F33" s="82"/>
      <c r="G33" s="82"/>
      <c r="H33" s="82"/>
      <c r="I33" s="82"/>
    </row>
    <row r="34" spans="1:9">
      <c r="A34" s="82"/>
      <c r="B34" s="82"/>
      <c r="C34" s="82"/>
      <c r="D34" s="82"/>
      <c r="E34" s="82"/>
      <c r="F34" s="82"/>
      <c r="G34" s="82"/>
      <c r="H34" s="82"/>
      <c r="I34" s="82"/>
    </row>
    <row r="35" spans="1:9">
      <c r="C35" s="82"/>
      <c r="D35" s="82"/>
      <c r="E35" s="82"/>
    </row>
  </sheetData>
  <conditionalFormatting sqref="E5:E6">
    <cfRule type="containsText" dxfId="6" priority="9" operator="containsText" text="Complete">
      <formula>NOT(ISERROR(SEARCH("Complete",E5)))</formula>
    </cfRule>
    <cfRule type="containsText" dxfId="5" priority="10" operator="containsText" text="Please fill in">
      <formula>NOT(ISERROR(SEARCH("Please fill in",E5)))</formula>
    </cfRule>
  </conditionalFormatting>
  <conditionalFormatting sqref="E8:E9">
    <cfRule type="containsText" dxfId="4" priority="1" operator="containsText" text="Not started">
      <formula>NOT(ISERROR(SEARCH("Not started",E8)))</formula>
    </cfRule>
    <cfRule type="containsText" dxfId="3" priority="2" operator="containsText" text="Data entered">
      <formula>NOT(ISERROR(SEARCH("Data entered",E8)))</formula>
    </cfRule>
  </conditionalFormatting>
  <conditionalFormatting sqref="E10:E11">
    <cfRule type="containsText" dxfId="2" priority="5" operator="containsText" text="Not available">
      <formula>NOT(ISERROR(SEARCH("Not available",E10)))</formula>
    </cfRule>
  </conditionalFormatting>
  <conditionalFormatting sqref="E10:E13">
    <cfRule type="containsText" dxfId="1" priority="6" operator="containsText" text="Results available">
      <formula>NOT(ISERROR(SEARCH("Results available",E10)))</formula>
    </cfRule>
  </conditionalFormatting>
  <conditionalFormatting sqref="E12:E13">
    <cfRule type="containsText" dxfId="0" priority="8" operator="containsText" text="Not complete">
      <formula>NOT(ISERROR(SEARCH("Not complete",E12)))</formula>
    </cfRule>
  </conditionalFormatting>
  <hyperlinks>
    <hyperlink ref="D8" location="'In-Epi'!A1" display="In-Epi" xr:uid="{55765C99-1F3A-7645-A422-5B65B0621FA2}"/>
    <hyperlink ref="D25" location="Ref!A1" display="Ref" xr:uid="{B58F6AF6-A5B1-1843-8819-1C83F9E85F54}"/>
    <hyperlink ref="D4" location="Bkgd!A1" display="Bkgd" xr:uid="{11D39433-AC22-3C4D-9F32-C7E219E6583C}"/>
    <hyperlink ref="D5" location="Basics!A1" display="Basics" xr:uid="{EC285E54-3EE0-4447-A79C-484042D3B011}"/>
    <hyperlink ref="D7" location="Input!A1" display="Input" xr:uid="{263D27A8-27CE-BA4F-9F5D-CCD702766E98}"/>
    <hyperlink ref="D14" location="Lit!A1" display="Lit" xr:uid="{73D2D4D8-DEF3-7B4C-8A8A-61662FE2EA88}"/>
    <hyperlink ref="D15" location="'HBV-E'!R1C1" display="HBV-E" xr:uid="{C9CF9842-B9E6-364C-A853-F1C052D00236}"/>
    <hyperlink ref="D17" location="'HIV-E'!R1C1" display="HIV-E" xr:uid="{67F122B0-7D0E-0141-AEBC-46874884A48B}"/>
    <hyperlink ref="D20" location="'Mal-E'!R1C1" display="Mal-E" xr:uid="{36310D03-453F-3A4F-A6A6-EE2F10BD94DB}"/>
    <hyperlink ref="D23" location="'Syph-E'!R1C1" display="Syph-E" xr:uid="{09E74B17-3DF0-8A4D-B571-AE5CEA8DFA22}"/>
    <hyperlink ref="D12" location="Results!A1" display="Results" xr:uid="{CBCCD3DE-DA06-184C-A7B6-101BF589E3F4}"/>
    <hyperlink ref="D26" location="Ack!A1" display="Ack" xr:uid="{144D2393-8589-5343-B1D9-F155FEB214AF}"/>
    <hyperlink ref="D10" location="'Out-Health'!A1" display="Out-Health" xr:uid="{E2729348-0F9A-CF4E-8FB4-7D7C07D1845D}"/>
    <hyperlink ref="D11" location="'Out-Econ'!A1" display="Out-Econ" xr:uid="{AD0FDF92-508E-6443-A4E3-3176F16ADF88}"/>
    <hyperlink ref="D6" location="Flow!A1" display="Flow" xr:uid="{2AD2CF77-CB8B-2D44-89C2-9E407D3C62CF}"/>
    <hyperlink ref="D9" location="'In-Econ'!A1" display="In-Econ" xr:uid="{1FEAA31C-62A8-3842-A766-9AB237A5B26A}"/>
    <hyperlink ref="D28" location="'Calc-M'!A1" display="Calc-M" xr:uid="{2726785C-0E49-5E46-A894-56BD8963322B}"/>
    <hyperlink ref="D29" location="'Calc-HIV'!A1" display="Calc-HIV" xr:uid="{9519D1CF-D2AF-3744-8DEB-2F58673FD4DD}"/>
    <hyperlink ref="D18" location="'HIV-C'!R1C1" display="HIV-C" xr:uid="{6D9E8EBC-3AFE-B947-A94D-0B22796062A8}"/>
    <hyperlink ref="D16" location="'HBV-C'!R1C1" display="HBV-C" xr:uid="{8A6E5675-7B8F-ED47-8B53-8D1F8A10117C}"/>
    <hyperlink ref="D21" location="'Mal-C'!R1C1" display="Mal-C" xr:uid="{5FE224F7-2C38-6B48-BED5-2E1D94ABCACB}"/>
    <hyperlink ref="D24" location="'Syph-C'!R1C1" display="Syph-C" xr:uid="{16516E6F-0375-D94D-8250-356AD1B61B00}"/>
    <hyperlink ref="D30" location="Sens!A1" display="Sens" xr:uid="{87441EFB-C3AE-B841-AEBF-EFA9BF164D6D}"/>
    <hyperlink ref="D31" location="LifeExp!A1" display="LifeExp" xr:uid="{CB801860-2670-E14B-A1B7-BC8652FDC2DF}"/>
    <hyperlink ref="D27" location="Conv!A1" display="Conv" xr:uid="{44513C3B-8335-AC49-B9E5-40F8E63F745C}"/>
    <hyperlink ref="D13" location="'B-C'!A1" display="B-C" xr:uid="{2E5407C7-9B7D-C748-895B-04ACB29F0C24}"/>
    <hyperlink ref="D32" location="Districts!A1" display="Districts" xr:uid="{6AB8C65F-71D0-DB42-B03B-8794BFBC0087}"/>
    <hyperlink ref="D19" location="'HIV-X'!A1" display="HIV-X" xr:uid="{8B913E4C-6C97-2246-A934-4585C6524804}"/>
    <hyperlink ref="D22" location="'Mal-X'!A1" display="Mal-X" xr:uid="{170002E4-B6C8-2B48-8A8F-51C7EB20F9AD}"/>
  </hyperlinks>
  <pageMargins left="0.7" right="0.7" top="0.75" bottom="0.75" header="0.3" footer="0.3"/>
  <pageSetup orientation="portrait" horizontalDpi="4294967293" verticalDpi="4294967293"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696B55-0DFC-7147-BAC4-5BB1BA7C3081}">
  <sheetPr codeName="Sheet10">
    <tabColor theme="5" tint="-0.249977111117893"/>
  </sheetPr>
  <dimension ref="A1:H73"/>
  <sheetViews>
    <sheetView showGridLines="0" zoomScale="130" zoomScaleNormal="130" workbookViewId="0">
      <selection activeCell="C23" sqref="C23"/>
    </sheetView>
  </sheetViews>
  <sheetFormatPr defaultColWidth="10.89453125" defaultRowHeight="15.6"/>
  <cols>
    <col min="1" max="1" width="36.68359375" style="12" customWidth="1"/>
    <col min="2" max="2" width="12.68359375" style="12" customWidth="1"/>
    <col min="3" max="3" width="10.89453125" style="12" customWidth="1"/>
    <col min="4" max="4" width="15.1015625" style="12" bestFit="1" customWidth="1"/>
    <col min="5" max="7" width="9.1015625" style="12" customWidth="1"/>
    <col min="8" max="16384" width="10.89453125" style="12"/>
  </cols>
  <sheetData>
    <row r="1" spans="1:8">
      <c r="A1" s="11" t="s">
        <v>143</v>
      </c>
      <c r="F1" s="11"/>
    </row>
    <row r="2" spans="1:8" ht="23.1">
      <c r="A2" s="694" t="s">
        <v>84</v>
      </c>
      <c r="B2" s="694"/>
      <c r="C2" s="694"/>
      <c r="D2" s="694"/>
      <c r="E2" s="694"/>
      <c r="F2" s="694"/>
      <c r="G2" s="694"/>
    </row>
    <row r="3" spans="1:8" ht="35.1" customHeight="1">
      <c r="A3" s="698" t="s">
        <v>631</v>
      </c>
      <c r="B3" s="698"/>
      <c r="C3" s="698"/>
      <c r="D3" s="698"/>
      <c r="E3" s="698"/>
      <c r="F3" s="698"/>
      <c r="G3" s="698"/>
    </row>
    <row r="5" spans="1:8">
      <c r="A5" s="3" t="s">
        <v>33</v>
      </c>
      <c r="B5" s="52" t="s">
        <v>52</v>
      </c>
      <c r="C5" s="754" t="str">
        <f>IF(Basics!C8&lt;&gt;"", Basics!C8, "")</f>
        <v>Rwanda</v>
      </c>
      <c r="D5" s="755"/>
    </row>
    <row r="6" spans="1:8">
      <c r="A6" s="3"/>
      <c r="B6" s="52" t="s">
        <v>95</v>
      </c>
      <c r="C6" s="754" t="str">
        <f>IF(Basics!C9&lt;&gt;"", Basics!C9, "")</f>
        <v>National &amp; Bugesera</v>
      </c>
      <c r="D6" s="755"/>
      <c r="E6" s="50"/>
    </row>
    <row r="7" spans="1:8">
      <c r="A7" s="3"/>
      <c r="B7" s="52" t="s">
        <v>56</v>
      </c>
      <c r="C7" s="754">
        <f>IF(Basics!C10&lt;&gt;"", Basics!C10, "")</f>
        <v>2020</v>
      </c>
      <c r="D7" s="755"/>
      <c r="E7" s="50"/>
    </row>
    <row r="8" spans="1:8" s="42" customFormat="1"/>
    <row r="9" spans="1:8" s="42" customFormat="1">
      <c r="F9" s="40"/>
    </row>
    <row r="10" spans="1:8" s="43" customFormat="1" ht="31.2">
      <c r="A10" s="729" t="s">
        <v>156</v>
      </c>
      <c r="B10" s="729"/>
      <c r="C10" s="131" t="s">
        <v>155</v>
      </c>
      <c r="D10" s="317" t="s">
        <v>133</v>
      </c>
      <c r="E10" s="144" t="s">
        <v>538</v>
      </c>
      <c r="F10" s="144" t="s">
        <v>539</v>
      </c>
      <c r="G10" s="144" t="s">
        <v>540</v>
      </c>
      <c r="H10" s="395"/>
    </row>
    <row r="11" spans="1:8" s="42" customFormat="1">
      <c r="A11" s="757" t="s">
        <v>534</v>
      </c>
      <c r="B11" s="758"/>
      <c r="C11" s="286">
        <f>'Out-Econ'!B49</f>
        <v>1771.9183922283262</v>
      </c>
      <c r="D11" s="287"/>
      <c r="E11" s="286">
        <v>1112.6511097283269</v>
      </c>
      <c r="F11" s="286">
        <v>606.8999600409486</v>
      </c>
      <c r="G11" s="286">
        <v>1614.9525384365731</v>
      </c>
    </row>
    <row r="12" spans="1:8" s="42" customFormat="1" ht="32.85" customHeight="1">
      <c r="A12" s="759" t="s">
        <v>544</v>
      </c>
      <c r="B12" s="760"/>
      <c r="C12" s="288">
        <f>'Out-Health'!F60</f>
        <v>54.317106193437489</v>
      </c>
      <c r="D12" s="287"/>
      <c r="E12" s="454">
        <v>51.97699492355882</v>
      </c>
      <c r="F12" s="454">
        <v>60.009867100504117</v>
      </c>
      <c r="G12" s="454">
        <v>44.080246292621069</v>
      </c>
    </row>
    <row r="13" spans="1:8" s="42" customFormat="1">
      <c r="A13" s="761" t="s">
        <v>157</v>
      </c>
      <c r="B13" s="762"/>
      <c r="C13" s="633">
        <f>C11/C12</f>
        <v>32.6217377250927</v>
      </c>
      <c r="D13" s="289" t="s">
        <v>158</v>
      </c>
      <c r="E13" s="286">
        <v>21.406607122336972</v>
      </c>
      <c r="F13" s="286">
        <v>10.113336178940651</v>
      </c>
      <c r="G13" s="286">
        <v>36.636649616608707</v>
      </c>
    </row>
    <row r="14" spans="1:8" s="42" customFormat="1" ht="17.100000000000001" customHeight="1">
      <c r="A14" s="759" t="s">
        <v>159</v>
      </c>
      <c r="B14" s="760"/>
      <c r="C14" s="286">
        <f>'In-Epi'!B15</f>
        <v>780</v>
      </c>
      <c r="D14" s="409" t="s">
        <v>299</v>
      </c>
      <c r="E14" s="286">
        <v>780</v>
      </c>
      <c r="F14" s="286">
        <v>780</v>
      </c>
      <c r="G14" s="286">
        <v>780</v>
      </c>
    </row>
    <row r="15" spans="1:8" s="42" customFormat="1" ht="17.100000000000001" customHeight="1">
      <c r="A15" s="759" t="s">
        <v>554</v>
      </c>
      <c r="B15" s="760"/>
      <c r="C15" s="288">
        <f>C13/C14</f>
        <v>4.1822740673195767E-2</v>
      </c>
      <c r="D15" s="289" t="s">
        <v>160</v>
      </c>
      <c r="E15" s="288">
        <v>2.7444368105560221E-2</v>
      </c>
      <c r="F15" s="288">
        <v>1.2965815614026476E-2</v>
      </c>
      <c r="G15" s="288">
        <v>4.6970063611036804E-2</v>
      </c>
    </row>
    <row r="16" spans="1:8" s="42" customFormat="1"/>
    <row r="17" spans="1:7">
      <c r="A17" s="3" t="s">
        <v>34</v>
      </c>
    </row>
    <row r="18" spans="1:7" ht="33" customHeight="1">
      <c r="A18" s="756" t="s">
        <v>384</v>
      </c>
      <c r="B18" s="756"/>
      <c r="C18" s="756"/>
      <c r="D18" s="756"/>
      <c r="E18" s="756"/>
      <c r="F18" s="756"/>
      <c r="G18" s="756"/>
    </row>
    <row r="20" spans="1:7">
      <c r="A20" s="3" t="s">
        <v>35</v>
      </c>
    </row>
    <row r="21" spans="1:7" s="16" customFormat="1" ht="87.9" customHeight="1">
      <c r="A21" s="756" t="s">
        <v>386</v>
      </c>
      <c r="B21" s="756"/>
      <c r="C21" s="756"/>
      <c r="D21" s="756"/>
      <c r="E21" s="756"/>
      <c r="F21" s="756"/>
      <c r="G21" s="756"/>
    </row>
    <row r="22" spans="1:7">
      <c r="A22" s="462"/>
      <c r="B22" s="83"/>
      <c r="C22" s="83"/>
      <c r="D22" s="83"/>
    </row>
    <row r="23" spans="1:7">
      <c r="A23" s="28" t="s">
        <v>12</v>
      </c>
      <c r="B23" s="83"/>
      <c r="C23" s="83"/>
      <c r="D23" s="83"/>
    </row>
    <row r="24" spans="1:7">
      <c r="A24" s="617" t="s">
        <v>387</v>
      </c>
      <c r="D24" s="83"/>
    </row>
    <row r="25" spans="1:7">
      <c r="A25" s="617" t="s">
        <v>385</v>
      </c>
      <c r="D25" s="83"/>
    </row>
    <row r="26" spans="1:7">
      <c r="A26" s="617"/>
      <c r="C26" s="83"/>
      <c r="D26" s="83"/>
    </row>
    <row r="27" spans="1:7">
      <c r="B27" s="614" t="s">
        <v>703</v>
      </c>
    </row>
    <row r="28" spans="1:7" ht="31.2">
      <c r="B28" s="144" t="s">
        <v>538</v>
      </c>
      <c r="C28" s="144" t="s">
        <v>539</v>
      </c>
      <c r="D28" s="144" t="s">
        <v>540</v>
      </c>
    </row>
    <row r="29" spans="1:7">
      <c r="B29" s="286">
        <v>392.37073737505102</v>
      </c>
      <c r="C29" s="633">
        <v>1646.506882260451</v>
      </c>
      <c r="D29" s="633">
        <v>-865.45494866449667</v>
      </c>
      <c r="E29" s="501"/>
    </row>
    <row r="30" spans="1:7">
      <c r="B30" s="454">
        <v>78.183250568451584</v>
      </c>
      <c r="C30" s="288">
        <v>57.230365446161414</v>
      </c>
      <c r="D30" s="288">
        <v>99.281515461779705</v>
      </c>
      <c r="E30" s="502"/>
    </row>
    <row r="31" spans="1:7">
      <c r="B31" s="286">
        <v>5.0186035310916068</v>
      </c>
      <c r="C31" s="633">
        <v>28.769812483713334</v>
      </c>
      <c r="D31" s="633">
        <v>-8.7171810849087006</v>
      </c>
      <c r="E31" s="502"/>
    </row>
    <row r="32" spans="1:7">
      <c r="B32" s="286">
        <v>780</v>
      </c>
      <c r="C32" s="633">
        <v>780</v>
      </c>
      <c r="D32" s="633">
        <v>780</v>
      </c>
      <c r="E32" s="501"/>
    </row>
    <row r="33" spans="1:5">
      <c r="B33" s="288">
        <v>6.4341070911430858E-3</v>
      </c>
      <c r="C33" s="288">
        <v>3.6884374979119658E-2</v>
      </c>
      <c r="D33" s="288">
        <v>-1.1175873185780385E-2</v>
      </c>
      <c r="E33" s="502"/>
    </row>
    <row r="34" spans="1:5">
      <c r="B34" s="500"/>
      <c r="C34" s="502"/>
      <c r="D34" s="502"/>
      <c r="E34" s="502"/>
    </row>
    <row r="35" spans="1:5">
      <c r="A35" s="500"/>
      <c r="B35" s="614" t="s">
        <v>371</v>
      </c>
      <c r="C35" s="501"/>
      <c r="D35" s="501"/>
      <c r="E35" s="501"/>
    </row>
    <row r="36" spans="1:5" ht="31.2">
      <c r="B36" s="144" t="s">
        <v>538</v>
      </c>
      <c r="C36" s="144" t="s">
        <v>539</v>
      </c>
      <c r="D36" s="144" t="s">
        <v>540</v>
      </c>
      <c r="E36" s="502"/>
    </row>
    <row r="37" spans="1:5">
      <c r="B37" s="286">
        <v>-24741.698654976528</v>
      </c>
      <c r="C37" s="286">
        <v>-27714.38787910905</v>
      </c>
      <c r="D37" s="286">
        <v>-22081.384300500933</v>
      </c>
      <c r="E37" s="502"/>
    </row>
    <row r="38" spans="1:5">
      <c r="A38" s="500"/>
      <c r="B38" s="454">
        <v>56.011174898052133</v>
      </c>
      <c r="C38" s="454">
        <v>67.994495566460913</v>
      </c>
      <c r="D38" s="454">
        <v>46.834683269397487</v>
      </c>
      <c r="E38" s="501"/>
    </row>
    <row r="39" spans="1:5">
      <c r="B39" s="286">
        <v>-441.72789983444812</v>
      </c>
      <c r="C39" s="286">
        <v>-407.59752165555443</v>
      </c>
      <c r="D39" s="286">
        <v>-471.47504283282416</v>
      </c>
      <c r="E39" s="502"/>
    </row>
    <row r="40" spans="1:5">
      <c r="B40" s="286">
        <v>830</v>
      </c>
      <c r="C40" s="286">
        <v>830</v>
      </c>
      <c r="D40" s="286">
        <v>830</v>
      </c>
      <c r="E40" s="502"/>
    </row>
    <row r="41" spans="1:5">
      <c r="A41" s="500"/>
      <c r="B41" s="288">
        <v>-0.53220228895716637</v>
      </c>
      <c r="C41" s="288">
        <v>-0.49108135139223424</v>
      </c>
      <c r="D41" s="288">
        <v>-0.56804222028051099</v>
      </c>
      <c r="E41" s="501"/>
    </row>
    <row r="42" spans="1:5">
      <c r="B42" s="500"/>
      <c r="C42" s="502"/>
      <c r="D42" s="502"/>
      <c r="E42" s="502"/>
    </row>
    <row r="43" spans="1:5">
      <c r="B43" s="614" t="s">
        <v>652</v>
      </c>
      <c r="C43" s="502"/>
      <c r="D43" s="502"/>
      <c r="E43" s="502"/>
    </row>
    <row r="44" spans="1:5" ht="31.2">
      <c r="A44" s="500"/>
      <c r="B44" s="144" t="s">
        <v>538</v>
      </c>
      <c r="C44" s="144" t="s">
        <v>539</v>
      </c>
      <c r="D44" s="144" t="s">
        <v>540</v>
      </c>
      <c r="E44" s="501"/>
    </row>
    <row r="45" spans="1:5">
      <c r="B45" s="286">
        <v>-43457.557464016609</v>
      </c>
      <c r="C45" s="286">
        <v>-48155.502633693453</v>
      </c>
      <c r="D45" s="286">
        <v>-39235.127908665178</v>
      </c>
      <c r="E45" s="502"/>
    </row>
    <row r="46" spans="1:5">
      <c r="B46" s="454">
        <v>73.205206059793554</v>
      </c>
      <c r="C46" s="454">
        <v>87.763876453421574</v>
      </c>
      <c r="D46" s="454">
        <v>63.295464392194781</v>
      </c>
      <c r="E46" s="502"/>
    </row>
    <row r="47" spans="1:5">
      <c r="B47" s="286">
        <v>-593.64025870674755</v>
      </c>
      <c r="C47" s="286">
        <v>-548.69388841604723</v>
      </c>
      <c r="D47" s="286">
        <v>-619.87266047302148</v>
      </c>
    </row>
    <row r="48" spans="1:5">
      <c r="B48" s="286">
        <v>830</v>
      </c>
      <c r="C48" s="286">
        <v>830</v>
      </c>
      <c r="D48" s="286">
        <v>830</v>
      </c>
    </row>
    <row r="49" spans="2:4">
      <c r="B49" s="288">
        <v>-0.71522922735752714</v>
      </c>
      <c r="C49" s="288">
        <v>-0.66107697399523757</v>
      </c>
      <c r="D49" s="288">
        <v>-0.7468345306903873</v>
      </c>
    </row>
    <row r="51" spans="2:4">
      <c r="B51" s="614" t="s">
        <v>653</v>
      </c>
    </row>
    <row r="52" spans="2:4" ht="31.2">
      <c r="B52" s="144" t="s">
        <v>538</v>
      </c>
      <c r="C52" s="144" t="s">
        <v>539</v>
      </c>
      <c r="D52" s="144" t="s">
        <v>540</v>
      </c>
    </row>
    <row r="53" spans="2:4">
      <c r="B53" s="286">
        <v>-72267.108024668225</v>
      </c>
      <c r="C53" s="286">
        <v>-76059.652586865981</v>
      </c>
      <c r="D53" s="286">
        <v>-68673.253486532281</v>
      </c>
    </row>
    <row r="54" spans="2:4">
      <c r="B54" s="454">
        <v>111.9993834839818</v>
      </c>
      <c r="C54" s="454">
        <v>122.15748570996894</v>
      </c>
      <c r="D54" s="454">
        <v>103.93180368210537</v>
      </c>
    </row>
    <row r="55" spans="2:4">
      <c r="B55" s="286">
        <v>-645.24558775811386</v>
      </c>
      <c r="C55" s="286">
        <v>-622.63603531796468</v>
      </c>
      <c r="D55" s="286">
        <v>-660.75302317067565</v>
      </c>
    </row>
    <row r="56" spans="2:4">
      <c r="B56" s="286">
        <v>830</v>
      </c>
      <c r="C56" s="286">
        <v>830</v>
      </c>
      <c r="D56" s="286">
        <v>830</v>
      </c>
    </row>
    <row r="57" spans="2:4">
      <c r="B57" s="288">
        <v>-0.77740432260013714</v>
      </c>
      <c r="C57" s="288">
        <v>-0.7501638979734514</v>
      </c>
      <c r="D57" s="288">
        <v>-0.7960879797237056</v>
      </c>
    </row>
    <row r="59" spans="2:4">
      <c r="B59" s="614" t="s">
        <v>654</v>
      </c>
    </row>
    <row r="60" spans="2:4" ht="31.2">
      <c r="B60" s="144" t="s">
        <v>538</v>
      </c>
      <c r="C60" s="144" t="s">
        <v>539</v>
      </c>
      <c r="D60" s="144" t="s">
        <v>540</v>
      </c>
    </row>
    <row r="61" spans="2:4">
      <c r="B61" s="286">
        <v>-7636.9658564341553</v>
      </c>
      <c r="C61" s="286">
        <v>-10141.500147253691</v>
      </c>
      <c r="D61" s="286">
        <v>-5666.0832934943755</v>
      </c>
    </row>
    <row r="62" spans="2:4">
      <c r="B62" s="454">
        <v>33.193576060552282</v>
      </c>
      <c r="C62" s="454">
        <v>47.216774288316884</v>
      </c>
      <c r="D62" s="454">
        <v>23.769852716017652</v>
      </c>
    </row>
    <row r="63" spans="2:4">
      <c r="B63" s="286">
        <v>-230.07360949909926</v>
      </c>
      <c r="C63" s="286">
        <v>-214.78595901802339</v>
      </c>
      <c r="D63" s="286">
        <v>-238.37267151748924</v>
      </c>
    </row>
    <row r="64" spans="2:4">
      <c r="B64" s="286">
        <v>830</v>
      </c>
      <c r="C64" s="286">
        <v>830</v>
      </c>
      <c r="D64" s="286">
        <v>830</v>
      </c>
    </row>
    <row r="65" spans="2:4">
      <c r="B65" s="288">
        <v>-0.27719711987843287</v>
      </c>
      <c r="C65" s="288">
        <v>-0.25877826387713659</v>
      </c>
      <c r="D65" s="288">
        <v>-0.28719598978010752</v>
      </c>
    </row>
    <row r="67" spans="2:4">
      <c r="B67" s="614" t="s">
        <v>655</v>
      </c>
    </row>
    <row r="68" spans="2:4" ht="31.2">
      <c r="B68" s="144" t="s">
        <v>538</v>
      </c>
      <c r="C68" s="144" t="s">
        <v>539</v>
      </c>
      <c r="D68" s="144" t="s">
        <v>540</v>
      </c>
    </row>
    <row r="69" spans="2:4">
      <c r="B69" s="286">
        <v>-40237.028456516899</v>
      </c>
      <c r="C69" s="286">
        <v>-43357.714500132242</v>
      </c>
      <c r="D69" s="286">
        <v>-37346.524981860821</v>
      </c>
    </row>
    <row r="70" spans="2:4">
      <c r="B70" s="454">
        <v>75.530925811624925</v>
      </c>
      <c r="C70" s="454">
        <v>86.433202653195707</v>
      </c>
      <c r="D70" s="454">
        <v>66.794475243360111</v>
      </c>
    </row>
    <row r="71" spans="2:4">
      <c r="B71" s="286">
        <v>-532.722563958352</v>
      </c>
      <c r="C71" s="286">
        <v>-501.63262692116814</v>
      </c>
      <c r="D71" s="286">
        <v>-559.1259583340069</v>
      </c>
    </row>
    <row r="72" spans="2:4">
      <c r="B72" s="286">
        <v>830</v>
      </c>
      <c r="C72" s="286">
        <v>830</v>
      </c>
      <c r="D72" s="286">
        <v>830</v>
      </c>
    </row>
    <row r="73" spans="2:4">
      <c r="B73" s="288">
        <v>-0.64183441440765299</v>
      </c>
      <c r="C73" s="288">
        <v>-0.60437665894116643</v>
      </c>
      <c r="D73" s="288">
        <v>-0.67364573293253838</v>
      </c>
    </row>
  </sheetData>
  <mergeCells count="13">
    <mergeCell ref="A21:G21"/>
    <mergeCell ref="A18:G18"/>
    <mergeCell ref="A11:B11"/>
    <mergeCell ref="A12:B12"/>
    <mergeCell ref="A14:B14"/>
    <mergeCell ref="A15:B15"/>
    <mergeCell ref="A13:B13"/>
    <mergeCell ref="A2:G2"/>
    <mergeCell ref="C5:D5"/>
    <mergeCell ref="C6:D6"/>
    <mergeCell ref="C7:D7"/>
    <mergeCell ref="A10:B10"/>
    <mergeCell ref="A3:G3"/>
  </mergeCells>
  <hyperlinks>
    <hyperlink ref="A1" location="Home!A1" display="Home" xr:uid="{37EC7372-F2D3-1E4B-8D41-B84C173A69BE}"/>
  </hyperlinks>
  <pageMargins left="0.7" right="0.7" top="0.75" bottom="0.75" header="0.3" footer="0.3"/>
  <pageSetup orientation="portrait" horizontalDpi="0" verticalDpi="0"/>
  <ignoredErrors>
    <ignoredError sqref="C14" formula="1"/>
  </ignoredError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8E3527-B600-B24A-9E8E-F6C76081AD66}">
  <sheetPr codeName="Sheet27">
    <tabColor theme="5" tint="-0.249977111117893"/>
  </sheetPr>
  <dimension ref="B1:M36"/>
  <sheetViews>
    <sheetView showGridLines="0" topLeftCell="B1" zoomScale="94" zoomScaleNormal="100" workbookViewId="0">
      <selection activeCell="J13" sqref="J13:M15"/>
    </sheetView>
  </sheetViews>
  <sheetFormatPr defaultColWidth="10.89453125" defaultRowHeight="15.6"/>
  <cols>
    <col min="1" max="1" width="5.89453125" style="505" customWidth="1"/>
    <col min="2" max="2" width="30.89453125" style="505" customWidth="1"/>
    <col min="3" max="5" width="21.89453125" style="505" customWidth="1"/>
    <col min="6" max="6" width="21.89453125" style="505" bestFit="1" customWidth="1"/>
    <col min="7" max="7" width="25.68359375" style="505" customWidth="1"/>
    <col min="8" max="10" width="21.89453125" style="505" customWidth="1"/>
    <col min="11" max="16384" width="10.89453125" style="505"/>
  </cols>
  <sheetData>
    <row r="1" spans="2:13" ht="9.9" customHeight="1"/>
    <row r="2" spans="2:13" ht="23.1">
      <c r="B2" s="4" t="s">
        <v>672</v>
      </c>
    </row>
    <row r="3" spans="2:13">
      <c r="B3" s="221" t="s">
        <v>9</v>
      </c>
    </row>
    <row r="4" spans="2:13">
      <c r="B4" s="591" t="s">
        <v>669</v>
      </c>
      <c r="C4" s="520">
        <f>'In-Epi'!B15</f>
        <v>780</v>
      </c>
    </row>
    <row r="5" spans="2:13">
      <c r="B5" s="518" t="s">
        <v>682</v>
      </c>
      <c r="C5" s="503">
        <f>'Out-Health'!F60</f>
        <v>54.317106193437489</v>
      </c>
    </row>
    <row r="6" spans="2:13">
      <c r="B6" s="506"/>
    </row>
    <row r="7" spans="2:13">
      <c r="B7" s="508" t="s">
        <v>668</v>
      </c>
      <c r="C7" s="2"/>
      <c r="D7" s="504" t="s">
        <v>675</v>
      </c>
      <c r="E7" s="507"/>
      <c r="G7" s="544" t="s">
        <v>701</v>
      </c>
      <c r="H7" s="545"/>
      <c r="I7" s="545"/>
      <c r="J7" s="546"/>
    </row>
    <row r="8" spans="2:13" ht="31.2">
      <c r="B8" s="590" t="s">
        <v>424</v>
      </c>
      <c r="C8" s="579">
        <f>ABS('Out-Econ'!B46)</f>
        <v>1085.1865078399999</v>
      </c>
      <c r="D8" s="592" t="s">
        <v>676</v>
      </c>
      <c r="E8" s="580">
        <f>'Out-Econ'!B11</f>
        <v>4000</v>
      </c>
      <c r="G8" s="584" t="str">
        <f>D8</f>
        <v>Gross cost of test supplies</v>
      </c>
      <c r="H8" s="583">
        <f>E8</f>
        <v>4000</v>
      </c>
      <c r="I8" s="584" t="str">
        <f>B8</f>
        <v>Net adverse pregnancy outcome cost savings</v>
      </c>
      <c r="J8" s="583">
        <f>C8</f>
        <v>1085.1865078399999</v>
      </c>
    </row>
    <row r="9" spans="2:13" ht="62.4">
      <c r="B9" s="516" t="s">
        <v>674</v>
      </c>
      <c r="C9" s="578">
        <f>C5*C4</f>
        <v>42367.342830881244</v>
      </c>
      <c r="D9" s="516" t="s">
        <v>681</v>
      </c>
      <c r="E9" s="581">
        <f>'Out-Econ'!B45</f>
        <v>3478.8162651219518</v>
      </c>
      <c r="G9" s="584" t="str">
        <f t="shared" ref="G9:H10" si="0">D9</f>
        <v>Gross incremental cost of treating the 4 infections</v>
      </c>
      <c r="H9" s="583">
        <f t="shared" si="0"/>
        <v>3478.8162651219518</v>
      </c>
      <c r="I9" s="584" t="str">
        <f>B10</f>
        <v>Cost savings in test supplies from conventional tests averted</v>
      </c>
      <c r="J9" s="583">
        <f>C10</f>
        <v>2174.25</v>
      </c>
    </row>
    <row r="10" spans="2:13" ht="62.4">
      <c r="B10" s="516" t="s">
        <v>677</v>
      </c>
      <c r="C10" s="578">
        <f>'Out-Econ'!G11</f>
        <v>2174.25</v>
      </c>
      <c r="D10" s="517" t="s">
        <v>678</v>
      </c>
      <c r="E10" s="581">
        <f>'Out-Econ'!B41</f>
        <v>328</v>
      </c>
      <c r="G10" s="584" t="str">
        <f t="shared" si="0"/>
        <v>Gross personnel costs of ANC panel</v>
      </c>
      <c r="H10" s="583">
        <f t="shared" si="0"/>
        <v>328</v>
      </c>
      <c r="I10" s="584" t="str">
        <f>B11</f>
        <v>Cost savings in personnel wages from conventional tests averted</v>
      </c>
      <c r="J10" s="583">
        <f>C11</f>
        <v>411.52099999999996</v>
      </c>
    </row>
    <row r="11" spans="2:13" ht="31.2">
      <c r="B11" s="516" t="s">
        <v>679</v>
      </c>
      <c r="C11" s="578">
        <f>'Out-Econ'!G41</f>
        <v>411.52099999999996</v>
      </c>
      <c r="E11" s="582"/>
      <c r="H11" s="582"/>
      <c r="I11" s="585" t="s">
        <v>715</v>
      </c>
      <c r="J11" s="583">
        <f>ABS('Out-Econ'!B47)</f>
        <v>2363.940365053626</v>
      </c>
    </row>
    <row r="12" spans="2:13" ht="31.2">
      <c r="B12" s="585" t="s">
        <v>715</v>
      </c>
      <c r="C12" s="578">
        <f>ABS('Out-Econ'!B47)</f>
        <v>2363.940365053626</v>
      </c>
      <c r="E12" s="582"/>
      <c r="G12" s="542" t="s">
        <v>699</v>
      </c>
      <c r="H12" s="583">
        <f>SUM(H8:H10)</f>
        <v>7806.8162651219518</v>
      </c>
      <c r="I12" s="555" t="s">
        <v>699</v>
      </c>
      <c r="J12" s="543">
        <f>SUM(J8:J11)</f>
        <v>6034.8978728936254</v>
      </c>
    </row>
    <row r="13" spans="2:13">
      <c r="B13" s="586" t="s">
        <v>727</v>
      </c>
      <c r="C13" s="686">
        <f>SUM(C8:C12)</f>
        <v>48402.240703774871</v>
      </c>
      <c r="D13" s="587" t="s">
        <v>728</v>
      </c>
      <c r="E13" s="543">
        <f>SUM(E8:E10)</f>
        <v>7806.8162651219518</v>
      </c>
      <c r="G13" s="556" t="s">
        <v>700</v>
      </c>
      <c r="H13" s="688">
        <f>H12-J12</f>
        <v>1771.9183922283264</v>
      </c>
      <c r="I13" s="554"/>
      <c r="J13" s="682"/>
      <c r="M13" s="684"/>
    </row>
    <row r="14" spans="2:13">
      <c r="B14" s="509" t="s">
        <v>670</v>
      </c>
      <c r="C14" s="687">
        <f>C13/E13</f>
        <v>6.1999974202055554</v>
      </c>
      <c r="G14" s="542" t="s">
        <v>693</v>
      </c>
      <c r="H14" s="543">
        <f>H13/1000</f>
        <v>1.7719183922283264</v>
      </c>
      <c r="J14" s="683"/>
      <c r="K14" s="684"/>
      <c r="M14" s="684"/>
    </row>
    <row r="15" spans="2:13">
      <c r="M15" s="684"/>
    </row>
    <row r="16" spans="2:13" ht="17.100000000000001" customHeight="1">
      <c r="B16" s="539" t="s">
        <v>692</v>
      </c>
    </row>
    <row r="17" spans="2:10" s="511" customFormat="1" ht="17.100000000000001" customHeight="1">
      <c r="B17" s="537" t="s">
        <v>673</v>
      </c>
      <c r="C17" s="524" t="s">
        <v>688</v>
      </c>
      <c r="D17" s="524" t="s">
        <v>689</v>
      </c>
      <c r="E17" s="524" t="s">
        <v>687</v>
      </c>
      <c r="F17" s="512"/>
      <c r="G17" s="547" t="s">
        <v>702</v>
      </c>
      <c r="H17" s="538" t="s">
        <v>684</v>
      </c>
      <c r="I17" s="538" t="s">
        <v>685</v>
      </c>
      <c r="J17" s="538" t="s">
        <v>686</v>
      </c>
    </row>
    <row r="18" spans="2:10">
      <c r="B18" s="510" t="s">
        <v>654</v>
      </c>
      <c r="C18" s="522">
        <v>5060.9978445711704</v>
      </c>
      <c r="D18" s="522">
        <f t="shared" ref="D18:D25" si="1">E18-C18</f>
        <v>35187.633986692548</v>
      </c>
      <c r="E18" s="522">
        <v>40248.631831263716</v>
      </c>
      <c r="G18" s="593" t="s">
        <v>703</v>
      </c>
      <c r="H18" s="595">
        <v>-42.074245576440845</v>
      </c>
      <c r="I18" s="595">
        <v>-43.684863955204563</v>
      </c>
      <c r="J18" s="595">
        <v>-40.524211053378181</v>
      </c>
    </row>
    <row r="19" spans="2:10">
      <c r="B19" s="510" t="s">
        <v>371</v>
      </c>
      <c r="C19" s="522">
        <v>5172.3432402772314</v>
      </c>
      <c r="D19" s="522">
        <f t="shared" si="1"/>
        <v>71229.40018693234</v>
      </c>
      <c r="E19" s="522">
        <v>76401.743427209571</v>
      </c>
      <c r="G19" s="594" t="s">
        <v>371</v>
      </c>
      <c r="H19" s="595">
        <v>-24.741698654976528</v>
      </c>
      <c r="I19" s="595">
        <v>-27.714387879109051</v>
      </c>
      <c r="J19" s="595">
        <v>-22.081384300500932</v>
      </c>
    </row>
    <row r="20" spans="2:10">
      <c r="B20" s="510" t="s">
        <v>655</v>
      </c>
      <c r="C20" s="522">
        <v>5305.2898685955761</v>
      </c>
      <c r="D20" s="522">
        <f t="shared" si="1"/>
        <v>102927.69688016559</v>
      </c>
      <c r="E20" s="522">
        <v>108232.98674876116</v>
      </c>
      <c r="G20" s="594" t="s">
        <v>654</v>
      </c>
      <c r="H20" s="595">
        <v>-7.6369658564341565</v>
      </c>
      <c r="I20" s="595">
        <v>-10.141500147253689</v>
      </c>
      <c r="J20" s="595">
        <v>-5.6660832934943759</v>
      </c>
    </row>
    <row r="21" spans="2:10">
      <c r="B21" s="510" t="s">
        <v>671</v>
      </c>
      <c r="C21" s="522">
        <v>4721.6314775218325</v>
      </c>
      <c r="D21" s="522">
        <f t="shared" si="1"/>
        <v>104217.87849364524</v>
      </c>
      <c r="E21" s="522">
        <v>108939.50997116708</v>
      </c>
      <c r="G21" s="594" t="s">
        <v>655</v>
      </c>
      <c r="H21" s="595">
        <v>-40.237028456516896</v>
      </c>
      <c r="I21" s="595">
        <v>-43.357714500132246</v>
      </c>
      <c r="J21" s="595">
        <v>-37.346524981860824</v>
      </c>
    </row>
    <row r="22" spans="2:10">
      <c r="B22" s="510" t="s">
        <v>653</v>
      </c>
      <c r="C22" s="522">
        <v>4734.5096041281504</v>
      </c>
      <c r="D22" s="522">
        <f t="shared" si="1"/>
        <v>165226.59631637309</v>
      </c>
      <c r="E22" s="522">
        <v>169961.10592050126</v>
      </c>
      <c r="G22" s="594" t="s">
        <v>652</v>
      </c>
      <c r="H22" s="595">
        <v>-43.45755746401661</v>
      </c>
      <c r="I22" s="595">
        <v>-48.155502633693445</v>
      </c>
      <c r="J22" s="595">
        <v>-39.23512790866517</v>
      </c>
    </row>
    <row r="23" spans="2:10">
      <c r="B23" s="510" t="s">
        <v>661</v>
      </c>
      <c r="C23" s="522">
        <v>5015.9450826116672</v>
      </c>
      <c r="D23" s="522">
        <f t="shared" si="1"/>
        <v>105006.60718682397</v>
      </c>
      <c r="E23" s="522">
        <v>110022.55226943563</v>
      </c>
      <c r="G23" s="594" t="s">
        <v>653</v>
      </c>
      <c r="H23" s="595">
        <v>-72.267108024668218</v>
      </c>
      <c r="I23" s="595">
        <v>-76.05965258686598</v>
      </c>
      <c r="J23" s="595">
        <v>-68.673253486532275</v>
      </c>
    </row>
    <row r="24" spans="2:10">
      <c r="B24" s="541" t="s">
        <v>698</v>
      </c>
      <c r="C24" s="522">
        <v>5157.3797758644778</v>
      </c>
      <c r="D24" s="522">
        <f t="shared" si="1"/>
        <v>110862.19139310934</v>
      </c>
      <c r="E24" s="522">
        <v>116019.57116897382</v>
      </c>
      <c r="H24" s="513"/>
      <c r="I24" s="513"/>
      <c r="J24" s="513"/>
    </row>
    <row r="25" spans="2:10">
      <c r="B25" s="541" t="s">
        <v>697</v>
      </c>
      <c r="C25" s="522">
        <v>4899.4072785436701</v>
      </c>
      <c r="D25" s="522">
        <f t="shared" si="1"/>
        <v>99684.661923803535</v>
      </c>
      <c r="E25" s="522">
        <v>104584.06920234721</v>
      </c>
    </row>
    <row r="26" spans="2:10">
      <c r="B26" s="541"/>
      <c r="D26" s="513"/>
      <c r="E26" s="513"/>
    </row>
    <row r="27" spans="2:10">
      <c r="B27" s="539" t="s">
        <v>693</v>
      </c>
    </row>
    <row r="28" spans="2:10">
      <c r="B28" s="514" t="s">
        <v>673</v>
      </c>
      <c r="C28" s="524" t="s">
        <v>688</v>
      </c>
      <c r="D28" s="524" t="s">
        <v>689</v>
      </c>
      <c r="E28" s="524" t="s">
        <v>687</v>
      </c>
      <c r="G28" s="596" t="s">
        <v>730</v>
      </c>
      <c r="H28" s="538" t="s">
        <v>684</v>
      </c>
      <c r="I28" s="538" t="s">
        <v>685</v>
      </c>
      <c r="J28" s="538" t="s">
        <v>686</v>
      </c>
    </row>
    <row r="29" spans="2:10">
      <c r="B29" s="510" t="s">
        <v>654</v>
      </c>
      <c r="C29" s="522">
        <f>C18/1000</f>
        <v>5.0609978445711707</v>
      </c>
      <c r="D29" s="522">
        <f t="shared" ref="D29:E29" si="2">D18/1000</f>
        <v>35.187633986692546</v>
      </c>
      <c r="E29" s="522">
        <f t="shared" si="2"/>
        <v>40.248631831263715</v>
      </c>
      <c r="G29" s="510" t="s">
        <v>654</v>
      </c>
      <c r="H29" s="521">
        <v>7.9527067719338405</v>
      </c>
      <c r="I29" s="521">
        <v>9.8819386563677192</v>
      </c>
      <c r="J29" s="521">
        <v>6.3272616551403633</v>
      </c>
    </row>
    <row r="30" spans="2:10">
      <c r="B30" s="510" t="s">
        <v>371</v>
      </c>
      <c r="C30" s="522">
        <f t="shared" ref="C30:E30" si="3">C19/1000</f>
        <v>5.1723432402772316</v>
      </c>
      <c r="D30" s="522">
        <f t="shared" si="3"/>
        <v>71.229400186932338</v>
      </c>
      <c r="E30" s="522">
        <f t="shared" si="3"/>
        <v>76.401743427209567</v>
      </c>
      <c r="G30" s="523" t="s">
        <v>371</v>
      </c>
      <c r="H30" s="521">
        <v>14.771205211646883</v>
      </c>
      <c r="I30" s="521">
        <v>16.141554427630489</v>
      </c>
      <c r="J30" s="521">
        <v>13.416481654303537</v>
      </c>
    </row>
    <row r="31" spans="2:10">
      <c r="B31" s="510" t="s">
        <v>655</v>
      </c>
      <c r="C31" s="522">
        <f t="shared" ref="C31:E31" si="4">C20/1000</f>
        <v>5.3052898685955761</v>
      </c>
      <c r="D31" s="522">
        <f t="shared" si="4"/>
        <v>102.92769688016558</v>
      </c>
      <c r="E31" s="522">
        <f t="shared" si="4"/>
        <v>108.23298674876116</v>
      </c>
      <c r="G31" s="510" t="s">
        <v>655</v>
      </c>
      <c r="H31" s="521">
        <v>20.400956296364019</v>
      </c>
      <c r="I31" s="521">
        <v>21.350498868616612</v>
      </c>
      <c r="J31" s="521">
        <v>19.37722319054134</v>
      </c>
    </row>
    <row r="32" spans="2:10">
      <c r="B32" s="510" t="s">
        <v>671</v>
      </c>
      <c r="C32" s="522">
        <f t="shared" ref="C32:E32" si="5">C21/1000</f>
        <v>4.7216314775218322</v>
      </c>
      <c r="D32" s="522">
        <f t="shared" si="5"/>
        <v>104.21787849364524</v>
      </c>
      <c r="E32" s="522">
        <f t="shared" si="5"/>
        <v>108.93950997116708</v>
      </c>
      <c r="G32" s="510" t="s">
        <v>671</v>
      </c>
      <c r="H32" s="521">
        <v>23.072429623064192</v>
      </c>
      <c r="I32" s="521">
        <v>24.662367072010223</v>
      </c>
      <c r="J32" s="521">
        <v>21.242791047135405</v>
      </c>
    </row>
    <row r="33" spans="2:10">
      <c r="B33" s="510" t="s">
        <v>653</v>
      </c>
      <c r="C33" s="522">
        <f t="shared" ref="C33:E33" si="6">C22/1000</f>
        <v>4.7345096041281503</v>
      </c>
      <c r="D33" s="522">
        <f t="shared" si="6"/>
        <v>165.2265963163731</v>
      </c>
      <c r="E33" s="522">
        <f t="shared" si="6"/>
        <v>169.96110592050127</v>
      </c>
      <c r="G33" s="510" t="s">
        <v>653</v>
      </c>
      <c r="H33" s="521">
        <v>35.898354873397544</v>
      </c>
      <c r="I33" s="521">
        <v>36.719361646267267</v>
      </c>
      <c r="J33" s="521">
        <v>34.72545775462725</v>
      </c>
    </row>
    <row r="34" spans="2:10">
      <c r="B34" s="510" t="s">
        <v>661</v>
      </c>
      <c r="C34" s="522">
        <f>C23/1000</f>
        <v>5.0159450826116672</v>
      </c>
      <c r="D34" s="522">
        <f>D23/1000</f>
        <v>105.00660718682397</v>
      </c>
      <c r="E34" s="522">
        <f>E23/1000</f>
        <v>110.02255226943564</v>
      </c>
      <c r="G34" s="510" t="s">
        <v>661</v>
      </c>
      <c r="H34" s="521">
        <v>21.934560777158641</v>
      </c>
      <c r="I34" s="521">
        <v>22.49583629887459</v>
      </c>
      <c r="J34" s="521">
        <v>21.346269713146693</v>
      </c>
    </row>
    <row r="35" spans="2:10">
      <c r="B35" s="541" t="s">
        <v>698</v>
      </c>
      <c r="C35" s="522">
        <f t="shared" ref="C35:E36" si="7">C24/1000</f>
        <v>5.1573797758644782</v>
      </c>
      <c r="D35" s="522">
        <f t="shared" si="7"/>
        <v>110.86219139310934</v>
      </c>
      <c r="E35" s="522">
        <f t="shared" si="7"/>
        <v>116.01957116897383</v>
      </c>
      <c r="G35" s="510"/>
      <c r="H35" s="521"/>
      <c r="I35" s="521"/>
      <c r="J35" s="521"/>
    </row>
    <row r="36" spans="2:10">
      <c r="B36" s="541" t="s">
        <v>697</v>
      </c>
      <c r="C36" s="522">
        <f t="shared" si="7"/>
        <v>4.89940727854367</v>
      </c>
      <c r="D36" s="522">
        <f t="shared" si="7"/>
        <v>99.684661923803532</v>
      </c>
      <c r="E36" s="522">
        <f t="shared" si="7"/>
        <v>104.58406920234721</v>
      </c>
      <c r="G36" s="510"/>
      <c r="H36" s="521"/>
      <c r="I36" s="521"/>
      <c r="J36" s="521"/>
    </row>
  </sheetData>
  <pageMargins left="0.7" right="0.7" top="0.75" bottom="0.75" header="0.3" footer="0.3"/>
  <pageSetup orientation="portrait" horizontalDpi="0" verticalDpi="0"/>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F1839E-0302-0846-A44E-44B3B70353B3}">
  <sheetPr codeName="Sheet11">
    <tabColor theme="9" tint="-0.499984740745262"/>
  </sheetPr>
  <dimension ref="A1:K29"/>
  <sheetViews>
    <sheetView showGridLines="0" workbookViewId="0">
      <selection activeCell="A7" sqref="A7:I7"/>
    </sheetView>
  </sheetViews>
  <sheetFormatPr defaultColWidth="10.89453125" defaultRowHeight="15.6"/>
  <cols>
    <col min="1" max="6" width="11.89453125" style="12" customWidth="1"/>
    <col min="7" max="9" width="11.89453125" style="69" customWidth="1"/>
    <col min="10" max="10" width="10.89453125" style="69"/>
    <col min="11" max="16384" width="10.89453125" style="12"/>
  </cols>
  <sheetData>
    <row r="1" spans="1:11">
      <c r="A1" s="11" t="s">
        <v>143</v>
      </c>
      <c r="G1" s="290"/>
      <c r="H1" s="290"/>
      <c r="I1" s="13" t="s">
        <v>593</v>
      </c>
      <c r="J1" s="290"/>
      <c r="K1" s="290"/>
    </row>
    <row r="2" spans="1:11">
      <c r="G2" s="290"/>
      <c r="H2" s="290"/>
      <c r="I2" s="13" t="s">
        <v>594</v>
      </c>
      <c r="J2" s="290"/>
      <c r="K2" s="290"/>
    </row>
    <row r="3" spans="1:11">
      <c r="G3" s="290"/>
      <c r="H3" s="290"/>
      <c r="I3" s="13" t="s">
        <v>595</v>
      </c>
      <c r="J3" s="290"/>
      <c r="K3" s="290"/>
    </row>
    <row r="4" spans="1:11">
      <c r="G4" s="290"/>
      <c r="H4" s="290"/>
      <c r="I4" s="13" t="s">
        <v>596</v>
      </c>
      <c r="J4" s="290"/>
      <c r="K4" s="290"/>
    </row>
    <row r="5" spans="1:11" ht="23.1">
      <c r="A5" s="694" t="s">
        <v>86</v>
      </c>
      <c r="B5" s="694"/>
      <c r="C5" s="694"/>
      <c r="D5" s="694"/>
      <c r="E5" s="694"/>
      <c r="F5" s="694"/>
      <c r="G5" s="694"/>
      <c r="H5" s="694"/>
      <c r="I5" s="694"/>
    </row>
    <row r="6" spans="1:11" ht="21" customHeight="1">
      <c r="A6" s="767" t="s">
        <v>215</v>
      </c>
      <c r="B6" s="767"/>
      <c r="C6" s="767"/>
      <c r="D6" s="767"/>
      <c r="E6" s="767"/>
      <c r="F6" s="767"/>
      <c r="G6" s="767"/>
      <c r="H6" s="767"/>
      <c r="I6" s="767"/>
    </row>
    <row r="7" spans="1:11" ht="150" customHeight="1">
      <c r="A7" s="765" t="s">
        <v>560</v>
      </c>
      <c r="B7" s="764"/>
      <c r="C7" s="764"/>
      <c r="D7" s="764"/>
      <c r="E7" s="764"/>
      <c r="F7" s="764"/>
      <c r="G7" s="764"/>
      <c r="H7" s="764"/>
      <c r="I7" s="764"/>
    </row>
    <row r="8" spans="1:11">
      <c r="A8" s="141"/>
      <c r="B8" s="141"/>
      <c r="C8" s="141"/>
      <c r="D8" s="141"/>
      <c r="E8" s="141"/>
      <c r="F8" s="141"/>
      <c r="G8" s="141"/>
      <c r="H8" s="141"/>
      <c r="I8" s="141"/>
    </row>
    <row r="9" spans="1:11">
      <c r="A9" s="122" t="s">
        <v>38</v>
      </c>
      <c r="B9" s="141"/>
      <c r="C9" s="141"/>
      <c r="D9" s="141"/>
      <c r="E9" s="141"/>
      <c r="F9" s="141"/>
      <c r="G9" s="141"/>
      <c r="H9" s="141"/>
      <c r="I9" s="141"/>
    </row>
    <row r="10" spans="1:11" ht="119.1" customHeight="1">
      <c r="A10" s="764" t="s">
        <v>168</v>
      </c>
      <c r="B10" s="764"/>
      <c r="C10" s="764"/>
      <c r="D10" s="764"/>
      <c r="E10" s="764"/>
      <c r="F10" s="764"/>
      <c r="G10" s="764"/>
      <c r="H10" s="764"/>
      <c r="I10" s="764"/>
    </row>
    <row r="11" spans="1:11">
      <c r="A11" s="141"/>
      <c r="B11" s="141"/>
      <c r="C11" s="141"/>
      <c r="D11" s="141"/>
      <c r="E11" s="141"/>
      <c r="F11" s="141"/>
      <c r="G11" s="141"/>
      <c r="H11" s="141"/>
      <c r="I11" s="141"/>
    </row>
    <row r="12" spans="1:11" ht="46.5" customHeight="1">
      <c r="A12" s="764" t="s">
        <v>288</v>
      </c>
      <c r="B12" s="764"/>
      <c r="C12" s="764"/>
      <c r="D12" s="764"/>
      <c r="E12" s="764"/>
      <c r="F12" s="764"/>
      <c r="G12" s="764"/>
      <c r="H12" s="764"/>
      <c r="I12" s="764"/>
    </row>
    <row r="13" spans="1:11">
      <c r="A13" s="141"/>
      <c r="B13" s="141"/>
      <c r="C13" s="141"/>
      <c r="D13" s="141"/>
      <c r="E13" s="141"/>
      <c r="F13" s="141"/>
      <c r="G13" s="141"/>
      <c r="H13" s="141"/>
      <c r="I13" s="141"/>
    </row>
    <row r="14" spans="1:11">
      <c r="A14" s="122" t="s">
        <v>39</v>
      </c>
      <c r="B14" s="141"/>
      <c r="C14" s="141"/>
      <c r="D14" s="141"/>
      <c r="E14" s="141"/>
      <c r="F14" s="141"/>
      <c r="G14" s="141"/>
      <c r="H14" s="141"/>
      <c r="I14" s="141"/>
    </row>
    <row r="15" spans="1:11" ht="51.9" customHeight="1">
      <c r="A15" s="764" t="s">
        <v>170</v>
      </c>
      <c r="B15" s="764"/>
      <c r="C15" s="764"/>
      <c r="D15" s="764"/>
      <c r="E15" s="764"/>
      <c r="F15" s="764"/>
      <c r="G15" s="764"/>
      <c r="H15" s="764"/>
      <c r="I15" s="764"/>
    </row>
    <row r="16" spans="1:11">
      <c r="A16" s="141"/>
      <c r="B16" s="141"/>
      <c r="C16" s="141"/>
      <c r="D16" s="141"/>
      <c r="E16" s="141"/>
      <c r="F16" s="141"/>
      <c r="G16" s="141"/>
      <c r="H16" s="141"/>
      <c r="I16" s="141"/>
    </row>
    <row r="17" spans="1:9" ht="46.65" customHeight="1">
      <c r="A17" s="764" t="s">
        <v>289</v>
      </c>
      <c r="B17" s="764"/>
      <c r="C17" s="764"/>
      <c r="D17" s="764"/>
      <c r="E17" s="764"/>
      <c r="F17" s="764"/>
      <c r="G17" s="764"/>
      <c r="H17" s="764"/>
      <c r="I17" s="764"/>
    </row>
    <row r="18" spans="1:9">
      <c r="A18" s="141"/>
      <c r="B18" s="141"/>
      <c r="C18" s="141"/>
      <c r="D18" s="141"/>
      <c r="E18" s="141"/>
      <c r="F18" s="141"/>
      <c r="G18" s="141"/>
      <c r="H18" s="141"/>
      <c r="I18" s="141"/>
    </row>
    <row r="19" spans="1:9" ht="15.9" customHeight="1">
      <c r="A19" s="57" t="s">
        <v>40</v>
      </c>
      <c r="B19" s="142"/>
      <c r="C19" s="142"/>
      <c r="D19" s="142"/>
      <c r="E19" s="142"/>
      <c r="F19" s="142"/>
      <c r="G19" s="142"/>
      <c r="H19" s="142"/>
      <c r="I19" s="142"/>
    </row>
    <row r="20" spans="1:9" ht="111.9" customHeight="1">
      <c r="A20" s="764" t="s">
        <v>118</v>
      </c>
      <c r="B20" s="764"/>
      <c r="C20" s="764"/>
      <c r="D20" s="764"/>
      <c r="E20" s="764"/>
      <c r="F20" s="764"/>
      <c r="G20" s="764"/>
      <c r="H20" s="764"/>
      <c r="I20" s="764"/>
    </row>
    <row r="21" spans="1:9" ht="15.9" customHeight="1">
      <c r="A21" s="142"/>
      <c r="B21" s="142"/>
      <c r="C21" s="142"/>
      <c r="D21" s="142"/>
      <c r="E21" s="142"/>
      <c r="F21" s="142"/>
      <c r="G21" s="142"/>
      <c r="H21" s="142"/>
      <c r="I21" s="142"/>
    </row>
    <row r="22" spans="1:9" ht="57.9" customHeight="1">
      <c r="A22" s="764" t="s">
        <v>290</v>
      </c>
      <c r="B22" s="764"/>
      <c r="C22" s="764"/>
      <c r="D22" s="764"/>
      <c r="E22" s="764"/>
      <c r="F22" s="764"/>
      <c r="G22" s="764"/>
      <c r="H22" s="764"/>
      <c r="I22" s="764"/>
    </row>
    <row r="23" spans="1:9">
      <c r="A23" s="142"/>
      <c r="B23" s="142"/>
      <c r="C23" s="142"/>
      <c r="D23" s="142"/>
      <c r="E23" s="142"/>
      <c r="F23" s="142"/>
      <c r="G23" s="142"/>
      <c r="H23" s="142"/>
      <c r="I23" s="142"/>
    </row>
    <row r="24" spans="1:9" ht="15.9" customHeight="1">
      <c r="A24" s="122" t="s">
        <v>41</v>
      </c>
      <c r="B24" s="141"/>
      <c r="C24" s="141"/>
      <c r="D24" s="141"/>
      <c r="E24" s="141"/>
      <c r="F24" s="141"/>
      <c r="G24" s="141"/>
      <c r="H24" s="141"/>
      <c r="I24" s="141"/>
    </row>
    <row r="25" spans="1:9" ht="122.1" customHeight="1">
      <c r="A25" s="766" t="s">
        <v>169</v>
      </c>
      <c r="B25" s="766"/>
      <c r="C25" s="766"/>
      <c r="D25" s="766"/>
      <c r="E25" s="766"/>
      <c r="F25" s="766"/>
      <c r="G25" s="766"/>
      <c r="H25" s="766"/>
      <c r="I25" s="766"/>
    </row>
    <row r="26" spans="1:9">
      <c r="A26" s="129"/>
      <c r="B26" s="129"/>
      <c r="C26" s="129"/>
      <c r="D26" s="129"/>
      <c r="E26" s="129"/>
      <c r="F26" s="129"/>
      <c r="G26" s="129"/>
      <c r="H26" s="129"/>
      <c r="I26" s="129"/>
    </row>
    <row r="27" spans="1:9" ht="36" customHeight="1">
      <c r="A27" s="763" t="s">
        <v>291</v>
      </c>
      <c r="B27" s="763"/>
      <c r="C27" s="763"/>
      <c r="D27" s="763"/>
      <c r="E27" s="763"/>
      <c r="F27" s="763"/>
      <c r="G27" s="763"/>
      <c r="H27" s="763"/>
      <c r="I27" s="763"/>
    </row>
    <row r="29" spans="1:9">
      <c r="A29" s="178" t="s">
        <v>100</v>
      </c>
    </row>
  </sheetData>
  <mergeCells count="11">
    <mergeCell ref="A27:I27"/>
    <mergeCell ref="A22:I22"/>
    <mergeCell ref="A5:I5"/>
    <mergeCell ref="A7:I7"/>
    <mergeCell ref="A20:I20"/>
    <mergeCell ref="A10:I10"/>
    <mergeCell ref="A25:I25"/>
    <mergeCell ref="A15:I15"/>
    <mergeCell ref="A12:I12"/>
    <mergeCell ref="A17:I17"/>
    <mergeCell ref="A6:I6"/>
  </mergeCells>
  <hyperlinks>
    <hyperlink ref="A1" location="Home!A1" display="Home" xr:uid="{888E21FD-50C2-8544-846E-458A9AA10450}"/>
    <hyperlink ref="I1" location="'HBV-E'!R1C1" display="Go to HBV" xr:uid="{8CACC127-4B4E-C14A-97AD-971A4A30C2EC}"/>
    <hyperlink ref="I2" location="'HIV-E'!R1C1" display="Go to HIV" xr:uid="{81D19C65-8357-9142-852B-1A7EBF5F6812}"/>
    <hyperlink ref="I3" location="'Mal-E'!R1C1" display="Go to Mal" xr:uid="{AF5E9463-33D1-1B48-A68A-B964C0EB4B83}"/>
    <hyperlink ref="I4" location="'Syph-E'!R1C1" display="Go to Syph" xr:uid="{973A6666-52B3-4B40-A49A-F81BBE76DF3B}"/>
    <hyperlink ref="A29" location="Lit!A1" display="Back to top" xr:uid="{D4A9A87E-160E-6B4E-B997-0984A72E2A42}"/>
  </hyperlinks>
  <pageMargins left="0.7" right="0.7" top="0.75" bottom="0.75" header="0.3" footer="0.3"/>
  <pageSetup orientation="portrait" horizontalDpi="4294967293" verticalDpi="4294967293"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0D443D-B198-BF4C-A3A7-F85DB9E2B814}">
  <sheetPr codeName="Sheet12">
    <tabColor theme="9" tint="-0.499984740745262"/>
  </sheetPr>
  <dimension ref="A1:O15"/>
  <sheetViews>
    <sheetView showGridLines="0" topLeftCell="A9" workbookViewId="0">
      <selection activeCell="A15" sqref="A15"/>
    </sheetView>
  </sheetViews>
  <sheetFormatPr defaultColWidth="10.89453125" defaultRowHeight="15.6"/>
  <cols>
    <col min="1" max="1" width="12.41796875" style="98" bestFit="1" customWidth="1"/>
    <col min="2" max="2" width="10" style="181" customWidth="1"/>
    <col min="3" max="3" width="40.1015625" style="98" customWidth="1"/>
    <col min="4" max="15" width="16.89453125" style="98" customWidth="1"/>
    <col min="16" max="16384" width="10.89453125" style="98"/>
  </cols>
  <sheetData>
    <row r="1" spans="1:15">
      <c r="A1" s="11" t="s">
        <v>143</v>
      </c>
      <c r="M1" s="13" t="s">
        <v>581</v>
      </c>
    </row>
    <row r="2" spans="1:15">
      <c r="A2" s="11"/>
      <c r="M2" s="13" t="s">
        <v>23</v>
      </c>
    </row>
    <row r="3" spans="1:15" ht="23.1">
      <c r="A3" s="694" t="s">
        <v>396</v>
      </c>
      <c r="B3" s="694"/>
      <c r="C3" s="694"/>
      <c r="D3" s="694"/>
      <c r="E3" s="694"/>
      <c r="F3" s="694"/>
      <c r="G3" s="694"/>
      <c r="H3" s="694"/>
      <c r="I3" s="694"/>
      <c r="J3" s="694"/>
      <c r="K3" s="694"/>
      <c r="L3" s="694"/>
      <c r="M3" s="694"/>
    </row>
    <row r="5" spans="1:15" s="54" customFormat="1" ht="93.6">
      <c r="A5" s="144" t="s">
        <v>67</v>
      </c>
      <c r="B5" s="144" t="s">
        <v>0</v>
      </c>
      <c r="C5" s="143" t="s">
        <v>1</v>
      </c>
      <c r="D5" s="144" t="s">
        <v>197</v>
      </c>
      <c r="E5" s="144" t="s">
        <v>454</v>
      </c>
      <c r="F5" s="144" t="s">
        <v>453</v>
      </c>
      <c r="G5" s="144" t="s">
        <v>461</v>
      </c>
      <c r="H5" s="144" t="s">
        <v>455</v>
      </c>
      <c r="I5" s="144" t="s">
        <v>462</v>
      </c>
      <c r="J5" s="144" t="s">
        <v>456</v>
      </c>
      <c r="K5" s="144" t="s">
        <v>457</v>
      </c>
      <c r="L5" s="144" t="s">
        <v>458</v>
      </c>
      <c r="M5" s="144" t="s">
        <v>460</v>
      </c>
      <c r="N5" s="144" t="s">
        <v>459</v>
      </c>
      <c r="O5" s="144" t="s">
        <v>463</v>
      </c>
    </row>
    <row r="6" spans="1:15" s="137" customFormat="1" ht="39.9" customHeight="1">
      <c r="A6" s="169" t="s">
        <v>200</v>
      </c>
      <c r="B6" s="169" t="s">
        <v>167</v>
      </c>
      <c r="C6" s="136" t="s">
        <v>201</v>
      </c>
      <c r="D6" s="169">
        <v>2018</v>
      </c>
      <c r="E6" s="339">
        <v>327360</v>
      </c>
      <c r="F6" s="339">
        <v>12865</v>
      </c>
      <c r="G6" s="340">
        <v>3.9E-2</v>
      </c>
      <c r="H6" s="339">
        <v>12838</v>
      </c>
      <c r="I6" s="340">
        <v>3.9E-2</v>
      </c>
      <c r="J6" s="169">
        <v>777</v>
      </c>
      <c r="K6" s="340">
        <v>3.5000000000000003E-2</v>
      </c>
      <c r="L6" s="339">
        <f>F6-(J6/2)</f>
        <v>12476.5</v>
      </c>
      <c r="M6" s="341">
        <f>L6/E6</f>
        <v>3.8112475562072333E-2</v>
      </c>
      <c r="N6" s="339">
        <f>H6-(J6/2)</f>
        <v>12449.5</v>
      </c>
      <c r="O6" s="341">
        <f>N6/E6</f>
        <v>3.8029997556207236E-2</v>
      </c>
    </row>
    <row r="7" spans="1:15" s="102" customFormat="1">
      <c r="A7" s="618"/>
      <c r="B7" s="108"/>
      <c r="D7" s="108"/>
      <c r="F7" s="108"/>
      <c r="G7" s="108"/>
      <c r="H7" s="108"/>
    </row>
    <row r="8" spans="1:15" s="129" customFormat="1" ht="93.6">
      <c r="A8" s="177" t="s">
        <v>67</v>
      </c>
      <c r="B8" s="144" t="s">
        <v>0</v>
      </c>
      <c r="C8" s="143" t="s">
        <v>1</v>
      </c>
      <c r="D8" s="144" t="s">
        <v>197</v>
      </c>
      <c r="E8" s="144" t="s">
        <v>262</v>
      </c>
      <c r="F8" s="144" t="s">
        <v>452</v>
      </c>
      <c r="G8" s="144" t="s">
        <v>451</v>
      </c>
      <c r="H8" s="144" t="s">
        <v>464</v>
      </c>
      <c r="I8" s="144" t="s">
        <v>465</v>
      </c>
      <c r="J8" s="144" t="s">
        <v>263</v>
      </c>
      <c r="K8" s="144" t="s">
        <v>467</v>
      </c>
      <c r="L8" s="144" t="s">
        <v>466</v>
      </c>
    </row>
    <row r="9" spans="1:15" s="139" customFormat="1" ht="39.9" customHeight="1">
      <c r="A9" s="169" t="s">
        <v>193</v>
      </c>
      <c r="B9" s="169" t="s">
        <v>194</v>
      </c>
      <c r="C9" s="136" t="s">
        <v>195</v>
      </c>
      <c r="D9" s="169" t="s">
        <v>196</v>
      </c>
      <c r="E9" s="169">
        <v>460</v>
      </c>
      <c r="F9" s="169">
        <v>100</v>
      </c>
      <c r="G9" s="169">
        <v>4</v>
      </c>
      <c r="H9" s="342">
        <f>G9*(M6)/(M6+O6)</f>
        <v>2.0021664125812402</v>
      </c>
      <c r="I9" s="138">
        <f>E9/100*G9/F9</f>
        <v>0.184</v>
      </c>
      <c r="J9" s="343">
        <f>I9*(H9/F9)</f>
        <v>3.6839861991494814E-3</v>
      </c>
      <c r="K9" s="345">
        <f>M6*1000</f>
        <v>38.112475562072333</v>
      </c>
      <c r="L9" s="346">
        <f>J9/K9</f>
        <v>9.6660900264783741E-5</v>
      </c>
    </row>
    <row r="10" spans="1:15" s="139" customFormat="1">
      <c r="A10" s="619" t="s">
        <v>433</v>
      </c>
      <c r="B10" s="308"/>
      <c r="C10" s="309"/>
      <c r="D10" s="308"/>
      <c r="E10" s="308"/>
      <c r="F10" s="308"/>
      <c r="G10" s="308"/>
      <c r="H10" s="308"/>
      <c r="I10" s="310"/>
      <c r="J10" s="310"/>
      <c r="K10" s="344"/>
    </row>
    <row r="11" spans="1:15">
      <c r="A11" s="618"/>
    </row>
    <row r="12" spans="1:15" s="54" customFormat="1" ht="93.6">
      <c r="A12" s="144" t="s">
        <v>67</v>
      </c>
      <c r="B12" s="144" t="s">
        <v>0</v>
      </c>
      <c r="C12" s="143" t="s">
        <v>1</v>
      </c>
      <c r="D12" s="144" t="s">
        <v>219</v>
      </c>
      <c r="E12" s="144" t="s">
        <v>473</v>
      </c>
      <c r="F12" s="144" t="s">
        <v>500</v>
      </c>
      <c r="G12" s="144" t="s">
        <v>258</v>
      </c>
      <c r="H12" s="144" t="s">
        <v>499</v>
      </c>
      <c r="I12" s="144" t="s">
        <v>260</v>
      </c>
      <c r="J12" s="144" t="s">
        <v>472</v>
      </c>
    </row>
    <row r="13" spans="1:15" s="129" customFormat="1" ht="62.4">
      <c r="A13" s="138" t="s">
        <v>211</v>
      </c>
      <c r="B13" s="138" t="s">
        <v>212</v>
      </c>
      <c r="C13" s="347" t="s">
        <v>220</v>
      </c>
      <c r="D13" s="138" t="s">
        <v>210</v>
      </c>
      <c r="E13" s="350">
        <v>0.8</v>
      </c>
      <c r="F13" s="140">
        <v>0.82299999999999995</v>
      </c>
      <c r="G13" s="138" t="s">
        <v>259</v>
      </c>
      <c r="H13" s="140">
        <v>0.86199999999999999</v>
      </c>
      <c r="I13" s="138" t="s">
        <v>261</v>
      </c>
      <c r="J13" s="140">
        <f>AVERAGE(F13,H13)</f>
        <v>0.84250000000000003</v>
      </c>
    </row>
    <row r="15" spans="1:15">
      <c r="A15" s="676" t="s">
        <v>809</v>
      </c>
    </row>
  </sheetData>
  <mergeCells count="1">
    <mergeCell ref="A3:M3"/>
  </mergeCells>
  <phoneticPr fontId="105" type="noConversion"/>
  <hyperlinks>
    <hyperlink ref="A1" location="Home!A1" display="Home" xr:uid="{4432FA52-305E-5B46-AB26-F810AE2966FC}"/>
    <hyperlink ref="M2" location="Results!A1" display="Go to Results" xr:uid="{A03EB97F-BC9D-0749-AE8A-B2A04049C59A}"/>
    <hyperlink ref="M1" location="'HBV-C'!A1" display="Go to hepatitis B costs &amp; DALYs" xr:uid="{2A4EA965-D717-D84D-9B4F-6DF7942ACF08}"/>
  </hyperlinks>
  <pageMargins left="0.7" right="0.7" top="0.75" bottom="0.75" header="0.3" footer="0.3"/>
  <pageSetup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B1F775-771F-5545-A3F9-5447CCACCBC4}">
  <sheetPr codeName="Sheet8">
    <tabColor theme="9" tint="-0.499984740745262"/>
  </sheetPr>
  <dimension ref="A1:M20"/>
  <sheetViews>
    <sheetView showGridLines="0" topLeftCell="A6" workbookViewId="0">
      <selection activeCell="G14" sqref="G14"/>
    </sheetView>
  </sheetViews>
  <sheetFormatPr defaultColWidth="10.89453125" defaultRowHeight="15.6"/>
  <cols>
    <col min="1" max="1" width="15.3125" style="98" customWidth="1"/>
    <col min="2" max="2" width="17.89453125" style="98" customWidth="1"/>
    <col min="3" max="3" width="16.3125" style="98" bestFit="1" customWidth="1"/>
    <col min="4" max="4" width="17.41796875" style="98" customWidth="1"/>
    <col min="5" max="5" width="13.41796875" style="98" customWidth="1"/>
    <col min="6" max="6" width="15.1015625" style="98" bestFit="1" customWidth="1"/>
    <col min="7" max="7" width="11.68359375" style="98" bestFit="1" customWidth="1"/>
    <col min="8" max="8" width="14.1015625" style="98" customWidth="1"/>
    <col min="9" max="9" width="15" style="98" customWidth="1"/>
    <col min="10" max="10" width="12.1015625" style="98" bestFit="1" customWidth="1"/>
    <col min="11" max="11" width="10.89453125" style="98"/>
    <col min="12" max="12" width="24.41796875" style="98" customWidth="1"/>
    <col min="13" max="13" width="12.1015625" style="98" customWidth="1"/>
    <col min="14" max="16384" width="10.89453125" style="98"/>
  </cols>
  <sheetData>
    <row r="1" spans="1:13">
      <c r="A1" s="11" t="s">
        <v>143</v>
      </c>
      <c r="M1" s="13" t="s">
        <v>582</v>
      </c>
    </row>
    <row r="2" spans="1:13">
      <c r="M2" s="13" t="s">
        <v>23</v>
      </c>
    </row>
    <row r="3" spans="1:13" ht="23.1">
      <c r="A3" s="694" t="s">
        <v>325</v>
      </c>
      <c r="B3" s="694"/>
      <c r="C3" s="694"/>
      <c r="D3" s="694"/>
      <c r="E3" s="694"/>
      <c r="F3" s="694"/>
      <c r="G3" s="694"/>
      <c r="H3" s="694"/>
      <c r="I3" s="694"/>
      <c r="J3" s="694"/>
      <c r="K3" s="694"/>
      <c r="L3" s="694"/>
      <c r="M3" s="694"/>
    </row>
    <row r="5" spans="1:13" s="54" customFormat="1" ht="48.9" customHeight="1">
      <c r="A5" s="144" t="s">
        <v>67</v>
      </c>
      <c r="B5" s="144" t="s">
        <v>339</v>
      </c>
      <c r="C5" s="144" t="s">
        <v>323</v>
      </c>
      <c r="D5" s="144" t="s">
        <v>535</v>
      </c>
      <c r="E5" s="144" t="s">
        <v>205</v>
      </c>
      <c r="F5" s="144" t="s">
        <v>322</v>
      </c>
      <c r="G5" s="769" t="s">
        <v>133</v>
      </c>
      <c r="H5" s="769"/>
      <c r="I5" s="769"/>
    </row>
    <row r="6" spans="1:13" s="228" customFormat="1" ht="56.1" customHeight="1">
      <c r="A6" s="466" t="s">
        <v>266</v>
      </c>
      <c r="B6" s="466" t="s">
        <v>142</v>
      </c>
      <c r="C6" s="466" t="s">
        <v>206</v>
      </c>
      <c r="D6" s="466">
        <v>24</v>
      </c>
      <c r="E6" s="467">
        <v>0.123</v>
      </c>
      <c r="F6" s="467">
        <f>E6*730</f>
        <v>89.789999999999992</v>
      </c>
      <c r="G6" s="768" t="s">
        <v>207</v>
      </c>
      <c r="H6" s="768"/>
      <c r="I6" s="768"/>
      <c r="J6" s="464"/>
      <c r="K6" s="464"/>
    </row>
    <row r="7" spans="1:13" s="228" customFormat="1" ht="62.4">
      <c r="A7" s="466" t="s">
        <v>266</v>
      </c>
      <c r="B7" s="466" t="s">
        <v>208</v>
      </c>
      <c r="C7" s="466" t="s">
        <v>204</v>
      </c>
      <c r="D7" s="468" t="s">
        <v>238</v>
      </c>
      <c r="E7" s="468" t="s">
        <v>238</v>
      </c>
      <c r="F7" s="467">
        <v>0</v>
      </c>
      <c r="G7" s="768" t="s">
        <v>324</v>
      </c>
      <c r="H7" s="768"/>
      <c r="I7" s="768"/>
      <c r="J7" s="464"/>
      <c r="K7" s="464"/>
      <c r="L7" s="464"/>
    </row>
    <row r="8" spans="1:13" s="213" customFormat="1">
      <c r="A8" s="462"/>
      <c r="B8" s="462"/>
      <c r="C8" s="462"/>
      <c r="D8" s="462"/>
      <c r="E8" s="462"/>
      <c r="F8" s="462"/>
      <c r="G8" s="462"/>
      <c r="H8" s="462"/>
      <c r="I8" s="462"/>
      <c r="J8" s="462"/>
      <c r="K8" s="462"/>
      <c r="L8" s="462"/>
    </row>
    <row r="9" spans="1:13" s="231" customFormat="1" ht="62.4">
      <c r="A9" s="144" t="s">
        <v>67</v>
      </c>
      <c r="B9" s="144" t="s">
        <v>234</v>
      </c>
      <c r="C9" s="144" t="s">
        <v>235</v>
      </c>
      <c r="D9" s="144" t="s">
        <v>292</v>
      </c>
      <c r="E9" s="144" t="s">
        <v>228</v>
      </c>
      <c r="F9" s="144" t="s">
        <v>229</v>
      </c>
      <c r="G9" s="144" t="s">
        <v>230</v>
      </c>
      <c r="H9" s="144" t="s">
        <v>231</v>
      </c>
      <c r="I9" s="144" t="s">
        <v>232</v>
      </c>
      <c r="J9" s="144" t="s">
        <v>233</v>
      </c>
      <c r="K9" s="469"/>
      <c r="L9" s="465" t="s">
        <v>117</v>
      </c>
      <c r="M9" s="229">
        <v>1.1551</v>
      </c>
    </row>
    <row r="10" spans="1:13" s="213" customFormat="1" ht="31.2">
      <c r="A10" s="470" t="s">
        <v>49</v>
      </c>
      <c r="B10" s="470" t="s">
        <v>267</v>
      </c>
      <c r="C10" s="470" t="s">
        <v>268</v>
      </c>
      <c r="D10" s="466" t="s">
        <v>293</v>
      </c>
      <c r="E10" s="471">
        <v>2184</v>
      </c>
      <c r="F10" s="471">
        <v>398</v>
      </c>
      <c r="G10" s="471">
        <v>35</v>
      </c>
      <c r="H10" s="472" t="s">
        <v>238</v>
      </c>
      <c r="I10" s="471">
        <v>684</v>
      </c>
      <c r="J10" s="471">
        <v>1066</v>
      </c>
      <c r="K10" s="462"/>
      <c r="L10" s="465" t="s">
        <v>116</v>
      </c>
      <c r="M10" s="380">
        <f>'In-Epi'!B14</f>
        <v>1000</v>
      </c>
    </row>
    <row r="11" spans="1:13" s="213" customFormat="1" ht="31.2">
      <c r="A11" s="470" t="s">
        <v>49</v>
      </c>
      <c r="B11" s="470" t="s">
        <v>267</v>
      </c>
      <c r="C11" s="470" t="s">
        <v>268</v>
      </c>
      <c r="D11" s="466" t="s">
        <v>294</v>
      </c>
      <c r="E11" s="467">
        <f>E10/$M$10</f>
        <v>2.1840000000000002</v>
      </c>
      <c r="F11" s="467">
        <f>F10/$M$10</f>
        <v>0.39800000000000002</v>
      </c>
      <c r="G11" s="467">
        <f>G10/$M$10</f>
        <v>3.5000000000000003E-2</v>
      </c>
      <c r="H11" s="473" t="s">
        <v>238</v>
      </c>
      <c r="I11" s="467">
        <f>I10/$M$10</f>
        <v>0.68400000000000005</v>
      </c>
      <c r="J11" s="467">
        <f>J10/$M$10</f>
        <v>1.0660000000000001</v>
      </c>
      <c r="K11" s="462"/>
      <c r="L11" s="465" t="s">
        <v>218</v>
      </c>
      <c r="M11" s="230">
        <f>M10/M9</f>
        <v>865.72591117652155</v>
      </c>
    </row>
    <row r="12" spans="1:13" s="213" customFormat="1">
      <c r="A12" s="474"/>
      <c r="B12" s="462"/>
      <c r="C12" s="462"/>
      <c r="D12" s="462"/>
      <c r="E12" s="462"/>
      <c r="F12" s="462"/>
      <c r="G12" s="462"/>
      <c r="H12" s="462"/>
      <c r="I12" s="462"/>
      <c r="J12" s="462"/>
      <c r="K12" s="462"/>
    </row>
    <row r="13" spans="1:13" s="213" customFormat="1" ht="46.8">
      <c r="A13" s="144" t="s">
        <v>264</v>
      </c>
      <c r="B13" s="144" t="s">
        <v>274</v>
      </c>
      <c r="C13" s="144" t="s">
        <v>221</v>
      </c>
      <c r="D13" s="144" t="s">
        <v>222</v>
      </c>
      <c r="E13" s="144" t="s">
        <v>245</v>
      </c>
      <c r="F13" s="144" t="s">
        <v>275</v>
      </c>
      <c r="G13" s="689" t="s">
        <v>67</v>
      </c>
      <c r="H13" s="469"/>
      <c r="I13" s="469"/>
      <c r="J13" s="462"/>
      <c r="K13" s="462"/>
      <c r="L13" s="232"/>
      <c r="M13" s="233"/>
    </row>
    <row r="14" spans="1:13" s="213" customFormat="1">
      <c r="A14" s="475" t="s">
        <v>474</v>
      </c>
      <c r="B14" s="476">
        <v>12918.38</v>
      </c>
      <c r="C14" s="482">
        <v>3.9E-2</v>
      </c>
      <c r="D14" s="477">
        <v>12630000</v>
      </c>
      <c r="E14" s="477">
        <f>D14*C14</f>
        <v>492570</v>
      </c>
      <c r="F14" s="478">
        <f>B14/E$14</f>
        <v>2.622648557565422E-2</v>
      </c>
      <c r="G14" s="690" t="s">
        <v>806</v>
      </c>
      <c r="H14" s="462"/>
      <c r="I14" s="462"/>
      <c r="J14" s="462"/>
      <c r="K14" s="462"/>
    </row>
    <row r="15" spans="1:13" s="213" customFormat="1">
      <c r="A15" s="475" t="s">
        <v>223</v>
      </c>
      <c r="B15" s="476">
        <v>18474.599999999999</v>
      </c>
      <c r="C15" s="482">
        <v>2.9700000000000001E-2</v>
      </c>
      <c r="D15" s="477">
        <v>12630000</v>
      </c>
      <c r="E15" s="477">
        <f>D15*C15</f>
        <v>375111</v>
      </c>
      <c r="F15" s="478">
        <f>B15/E$14</f>
        <v>3.7506547292770566E-2</v>
      </c>
      <c r="G15" s="462"/>
      <c r="H15" s="462"/>
      <c r="I15" s="462"/>
      <c r="J15" s="462"/>
      <c r="K15" s="462"/>
    </row>
    <row r="16" spans="1:13" s="213" customFormat="1">
      <c r="A16" s="475" t="s">
        <v>224</v>
      </c>
      <c r="B16" s="476">
        <v>8722.31</v>
      </c>
      <c r="C16" s="482">
        <v>3.8300000000000001E-2</v>
      </c>
      <c r="D16" s="477">
        <v>12630000</v>
      </c>
      <c r="E16" s="477">
        <f>D16*C16</f>
        <v>483729</v>
      </c>
      <c r="F16" s="478">
        <f>B16/E$14</f>
        <v>1.7707757273077936E-2</v>
      </c>
      <c r="G16" s="462"/>
      <c r="H16" s="462"/>
      <c r="I16" s="462"/>
      <c r="J16" s="462"/>
      <c r="K16" s="462"/>
    </row>
    <row r="17" spans="1:11" s="213" customFormat="1">
      <c r="A17" s="462"/>
      <c r="B17" s="462"/>
      <c r="C17" s="462"/>
      <c r="D17" s="462"/>
      <c r="E17" s="462"/>
      <c r="F17" s="462"/>
      <c r="G17" s="462"/>
      <c r="H17" s="462"/>
      <c r="I17" s="462"/>
      <c r="J17" s="462"/>
      <c r="K17" s="462"/>
    </row>
    <row r="18" spans="1:11" s="213" customFormat="1">
      <c r="A18" s="462"/>
      <c r="B18" s="479"/>
      <c r="C18" s="462"/>
      <c r="D18" s="462"/>
      <c r="E18" s="462"/>
      <c r="F18" s="462"/>
      <c r="G18" s="462"/>
      <c r="H18" s="462"/>
      <c r="I18" s="462"/>
      <c r="J18" s="462"/>
      <c r="K18" s="462"/>
    </row>
    <row r="19" spans="1:11" s="213" customFormat="1">
      <c r="A19" s="302"/>
      <c r="B19" s="303"/>
    </row>
    <row r="20" spans="1:11">
      <c r="A20" s="302"/>
      <c r="B20" s="303"/>
    </row>
  </sheetData>
  <mergeCells count="4">
    <mergeCell ref="G7:I7"/>
    <mergeCell ref="G5:I5"/>
    <mergeCell ref="G6:I6"/>
    <mergeCell ref="A3:M3"/>
  </mergeCells>
  <hyperlinks>
    <hyperlink ref="A1" location="Home!A1" display="Home" xr:uid="{A8AA1AE7-F680-7549-89CA-C40396E2901F}"/>
    <hyperlink ref="M2" location="Results!A1" display="Go to Results" xr:uid="{C0098DD5-0A0D-4842-95C5-3B5D27FDE163}"/>
    <hyperlink ref="M1" location="'HBV-E'!A1" display="Go back to hepatitis B epidemiology" xr:uid="{5659C6A7-2EAE-AC4F-B42F-62F8D6867016}"/>
    <hyperlink ref="G14" r:id="rId1" xr:uid="{760A45BA-6317-447E-B271-FC0E2AB1F9DF}"/>
  </hyperlinks>
  <pageMargins left="0.7" right="0.7" top="0.75" bottom="0.75" header="0.3" footer="0.3"/>
  <pageSetup orientation="portrait" r:id="rId2"/>
  <drawing r:id="rId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5EAD2B-1F84-D842-99BD-83BD6C3D4CF6}">
  <sheetPr codeName="Sheet13">
    <tabColor theme="9" tint="-0.499984740745262"/>
  </sheetPr>
  <dimension ref="A1:L22"/>
  <sheetViews>
    <sheetView showGridLines="0" topLeftCell="A3" workbookViewId="0">
      <selection activeCell="J6" sqref="J6"/>
    </sheetView>
  </sheetViews>
  <sheetFormatPr defaultColWidth="10.89453125" defaultRowHeight="15.6"/>
  <cols>
    <col min="1" max="1" width="12.89453125" style="12" customWidth="1"/>
    <col min="2" max="2" width="12.1015625" style="12" customWidth="1"/>
    <col min="3" max="3" width="27.89453125" style="12" bestFit="1" customWidth="1"/>
    <col min="4" max="4" width="13.89453125" style="12" customWidth="1"/>
    <col min="5" max="5" width="17.89453125" style="12" customWidth="1"/>
    <col min="6" max="6" width="19.41796875" style="12" bestFit="1" customWidth="1"/>
    <col min="7" max="7" width="17" style="12" customWidth="1"/>
    <col min="8" max="8" width="16" style="12" customWidth="1"/>
    <col min="9" max="9" width="14.89453125" style="12" customWidth="1"/>
    <col min="10" max="10" width="13.68359375" style="12" customWidth="1"/>
    <col min="11" max="11" width="15" style="12" customWidth="1"/>
    <col min="12" max="12" width="14.68359375" style="12" customWidth="1"/>
    <col min="13" max="16384" width="10.89453125" style="12"/>
  </cols>
  <sheetData>
    <row r="1" spans="1:12">
      <c r="A1" s="11" t="s">
        <v>143</v>
      </c>
      <c r="L1" s="13" t="s">
        <v>583</v>
      </c>
    </row>
    <row r="2" spans="1:12">
      <c r="A2" s="11"/>
      <c r="L2" s="13" t="s">
        <v>23</v>
      </c>
    </row>
    <row r="3" spans="1:12" s="3" customFormat="1" ht="23.1">
      <c r="A3" s="694" t="s">
        <v>401</v>
      </c>
      <c r="B3" s="694"/>
      <c r="C3" s="694"/>
      <c r="D3" s="694"/>
      <c r="E3" s="694"/>
      <c r="F3" s="694"/>
      <c r="G3" s="694"/>
      <c r="H3" s="694"/>
      <c r="I3" s="694"/>
      <c r="J3" s="694"/>
      <c r="K3" s="694"/>
    </row>
    <row r="5" spans="1:12" ht="78">
      <c r="A5" s="174" t="s">
        <v>67</v>
      </c>
      <c r="B5" s="175" t="s">
        <v>0</v>
      </c>
      <c r="C5" s="175" t="s">
        <v>1</v>
      </c>
      <c r="D5" s="175" t="s">
        <v>346</v>
      </c>
      <c r="E5" s="144" t="s">
        <v>502</v>
      </c>
      <c r="F5" s="144" t="s">
        <v>503</v>
      </c>
      <c r="G5" s="212" t="s">
        <v>353</v>
      </c>
      <c r="H5" s="175" t="s">
        <v>510</v>
      </c>
      <c r="I5" s="175" t="s">
        <v>348</v>
      </c>
      <c r="J5" s="175" t="s">
        <v>355</v>
      </c>
      <c r="K5" s="175" t="s">
        <v>356</v>
      </c>
      <c r="L5" s="175" t="s">
        <v>354</v>
      </c>
    </row>
    <row r="6" spans="1:12" s="35" customFormat="1" ht="46.8">
      <c r="A6" s="247" t="s">
        <v>343</v>
      </c>
      <c r="B6" s="247" t="s">
        <v>344</v>
      </c>
      <c r="C6" s="248" t="s">
        <v>345</v>
      </c>
      <c r="D6" s="249">
        <v>663000</v>
      </c>
      <c r="E6" s="249">
        <v>66500</v>
      </c>
      <c r="F6" s="251" t="s">
        <v>347</v>
      </c>
      <c r="G6" s="260">
        <f>E6/D6</f>
        <v>0.10030165912518854</v>
      </c>
      <c r="H6" s="250">
        <v>510</v>
      </c>
      <c r="I6" s="252">
        <v>0.32</v>
      </c>
      <c r="J6" s="253">
        <v>0.311</v>
      </c>
      <c r="K6" s="253">
        <v>1.7000000000000001E-2</v>
      </c>
      <c r="L6" s="250">
        <v>22.5</v>
      </c>
    </row>
    <row r="7" spans="1:12">
      <c r="A7" s="462"/>
    </row>
    <row r="8" spans="1:12" s="237" customFormat="1" ht="93.6">
      <c r="A8" s="174" t="s">
        <v>67</v>
      </c>
      <c r="B8" s="175" t="s">
        <v>0</v>
      </c>
      <c r="C8" s="175" t="s">
        <v>1</v>
      </c>
      <c r="D8" s="175" t="s">
        <v>197</v>
      </c>
      <c r="E8" s="144" t="s">
        <v>262</v>
      </c>
      <c r="F8" s="175" t="s">
        <v>501</v>
      </c>
      <c r="G8" s="175" t="s">
        <v>504</v>
      </c>
      <c r="H8" s="175" t="s">
        <v>265</v>
      </c>
      <c r="I8" s="175" t="s">
        <v>509</v>
      </c>
      <c r="J8" s="175" t="s">
        <v>508</v>
      </c>
    </row>
    <row r="9" spans="1:12" s="213" customFormat="1" ht="46.8">
      <c r="A9" s="247" t="s">
        <v>193</v>
      </c>
      <c r="B9" s="109" t="s">
        <v>194</v>
      </c>
      <c r="C9" s="259" t="s">
        <v>195</v>
      </c>
      <c r="D9" s="109" t="s">
        <v>196</v>
      </c>
      <c r="E9" s="109">
        <v>460</v>
      </c>
      <c r="F9" s="109">
        <v>100</v>
      </c>
      <c r="G9" s="109">
        <v>3</v>
      </c>
      <c r="H9" s="109">
        <f>E9/100*(G9/F9)</f>
        <v>0.13799999999999998</v>
      </c>
      <c r="I9" s="367">
        <f>G6*1000</f>
        <v>100.30165912518854</v>
      </c>
      <c r="J9" s="366">
        <f>H9/I9</f>
        <v>1.3758496240601503E-3</v>
      </c>
    </row>
    <row r="10" spans="1:12" s="213" customFormat="1">
      <c r="A10" s="463" t="s">
        <v>434</v>
      </c>
    </row>
    <row r="11" spans="1:12" s="213" customFormat="1">
      <c r="A11" s="462"/>
    </row>
    <row r="12" spans="1:12" s="213" customFormat="1">
      <c r="A12" s="474"/>
    </row>
    <row r="13" spans="1:12" s="213" customFormat="1" ht="78">
      <c r="A13" s="144" t="s">
        <v>264</v>
      </c>
      <c r="B13" s="144" t="s">
        <v>512</v>
      </c>
      <c r="C13" s="144" t="s">
        <v>221</v>
      </c>
      <c r="D13" s="144" t="s">
        <v>222</v>
      </c>
      <c r="E13" s="144" t="s">
        <v>245</v>
      </c>
      <c r="F13" s="144" t="s">
        <v>275</v>
      </c>
    </row>
    <row r="14" spans="1:12" s="213" customFormat="1">
      <c r="A14" s="475" t="s">
        <v>474</v>
      </c>
      <c r="B14" s="234">
        <v>164310.20000000001</v>
      </c>
      <c r="C14" s="292">
        <v>3.9E-2</v>
      </c>
      <c r="D14" s="235">
        <v>12630000</v>
      </c>
      <c r="E14" s="235">
        <f>D14*C14</f>
        <v>492570</v>
      </c>
      <c r="F14" s="236">
        <f>B14/E$14</f>
        <v>0.3335773595631078</v>
      </c>
    </row>
    <row r="15" spans="1:12" s="213" customFormat="1">
      <c r="A15" s="475" t="s">
        <v>223</v>
      </c>
      <c r="B15" s="234">
        <v>202865.52</v>
      </c>
      <c r="C15" s="292">
        <v>3.9E-2</v>
      </c>
      <c r="D15" s="235">
        <v>12630000</v>
      </c>
      <c r="E15" s="235">
        <f>D15*C15</f>
        <v>492570</v>
      </c>
      <c r="F15" s="236">
        <f>B15/E$14</f>
        <v>0.41185114806017414</v>
      </c>
    </row>
    <row r="16" spans="1:12">
      <c r="A16" s="223" t="s">
        <v>224</v>
      </c>
      <c r="B16" s="234">
        <v>139269.12</v>
      </c>
      <c r="C16" s="292">
        <v>3.9E-2</v>
      </c>
      <c r="D16" s="235">
        <v>12630000</v>
      </c>
      <c r="E16" s="235">
        <f>D16*C16</f>
        <v>492570</v>
      </c>
      <c r="F16" s="236">
        <f>B16/E$14</f>
        <v>0.28273975272550095</v>
      </c>
    </row>
    <row r="17" spans="1:6">
      <c r="A17" s="154"/>
      <c r="B17" s="156"/>
      <c r="C17" s="16"/>
      <c r="D17" s="16"/>
      <c r="E17" s="16"/>
      <c r="F17" s="16"/>
    </row>
    <row r="18" spans="1:6">
      <c r="A18" s="154"/>
      <c r="B18" s="155"/>
      <c r="C18" s="16"/>
      <c r="D18" s="16"/>
      <c r="E18" s="16"/>
      <c r="F18" s="16"/>
    </row>
    <row r="19" spans="1:6">
      <c r="A19" s="154"/>
      <c r="B19" s="155"/>
      <c r="C19" s="16"/>
      <c r="D19" s="16"/>
      <c r="E19" s="16"/>
      <c r="F19" s="16"/>
    </row>
    <row r="20" spans="1:6">
      <c r="A20" s="154"/>
      <c r="B20" s="155"/>
      <c r="C20" s="16"/>
      <c r="D20" s="16"/>
      <c r="E20" s="16"/>
      <c r="F20" s="16"/>
    </row>
    <row r="21" spans="1:6">
      <c r="A21" s="154"/>
      <c r="B21" s="16"/>
      <c r="C21" s="16"/>
      <c r="D21" s="16"/>
      <c r="E21" s="16"/>
      <c r="F21" s="16"/>
    </row>
    <row r="22" spans="1:6">
      <c r="A22" s="16"/>
      <c r="B22" s="16"/>
      <c r="C22" s="16"/>
      <c r="D22" s="16"/>
    </row>
  </sheetData>
  <mergeCells count="1">
    <mergeCell ref="A3:K3"/>
  </mergeCells>
  <hyperlinks>
    <hyperlink ref="A1" location="Home!A1" display="Home" xr:uid="{93944D71-60E4-E846-93A3-EF6C753FB9AA}"/>
    <hyperlink ref="L2" location="Results!A1" display="Go to Results" xr:uid="{7FEF593B-EEAE-B14F-A309-05EB0A265739}"/>
    <hyperlink ref="L1" location="'HIV-C'!A1" display="Go to HIV costs" xr:uid="{73E3717D-C17E-CF4E-95A7-5DBA41750746}"/>
  </hyperlinks>
  <pageMargins left="0.7" right="0.7" top="0.75" bottom="0.75" header="0.3" footer="0.3"/>
  <pageSetup orientation="portrait"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D5ADA1-CBFB-9B41-B156-407E273DF2CE}">
  <sheetPr codeName="Sheet9">
    <tabColor theme="9" tint="-0.499984740745262"/>
  </sheetPr>
  <dimension ref="A1:M311"/>
  <sheetViews>
    <sheetView showGridLines="0" topLeftCell="B7" workbookViewId="0">
      <selection activeCell="E7" sqref="E7"/>
    </sheetView>
  </sheetViews>
  <sheetFormatPr defaultColWidth="10.89453125" defaultRowHeight="15.6"/>
  <cols>
    <col min="1" max="1" width="17.89453125" style="12" customWidth="1"/>
    <col min="2" max="2" width="10.89453125" style="12"/>
    <col min="3" max="3" width="28.89453125" style="12" customWidth="1"/>
    <col min="4" max="4" width="15.3125" style="12" customWidth="1"/>
    <col min="5" max="5" width="17.3125" style="12" customWidth="1"/>
    <col min="6" max="6" width="21.41796875" style="12" customWidth="1"/>
    <col min="7" max="7" width="17" style="12" customWidth="1"/>
    <col min="8" max="8" width="16" style="12" customWidth="1"/>
    <col min="9" max="9" width="14.89453125" style="12" customWidth="1"/>
    <col min="10" max="10" width="17.3125" style="12" customWidth="1"/>
    <col min="11" max="11" width="17.41796875" style="12" customWidth="1"/>
    <col min="12" max="12" width="23.41796875" style="12" customWidth="1"/>
    <col min="13" max="16384" width="10.89453125" style="12"/>
  </cols>
  <sheetData>
    <row r="1" spans="1:13">
      <c r="A1" s="11" t="s">
        <v>143</v>
      </c>
      <c r="K1" s="13" t="s">
        <v>584</v>
      </c>
    </row>
    <row r="2" spans="1:13">
      <c r="A2" s="11"/>
      <c r="K2" s="13" t="s">
        <v>23</v>
      </c>
    </row>
    <row r="3" spans="1:13" s="3" customFormat="1" ht="23.1">
      <c r="A3" s="694" t="s">
        <v>349</v>
      </c>
      <c r="B3" s="694"/>
      <c r="C3" s="694"/>
      <c r="D3" s="694"/>
      <c r="E3" s="694"/>
      <c r="F3" s="694"/>
      <c r="G3" s="694"/>
      <c r="H3" s="694"/>
      <c r="I3" s="694"/>
      <c r="J3" s="694"/>
      <c r="K3" s="694"/>
    </row>
    <row r="4" spans="1:13" s="213" customFormat="1"/>
    <row r="5" spans="1:13" s="68" customFormat="1" ht="62.4">
      <c r="A5" s="144" t="s">
        <v>67</v>
      </c>
      <c r="B5" s="144" t="s">
        <v>0</v>
      </c>
      <c r="C5" s="144" t="s">
        <v>303</v>
      </c>
      <c r="D5" s="144" t="s">
        <v>197</v>
      </c>
      <c r="E5" s="144" t="s">
        <v>304</v>
      </c>
      <c r="F5" s="144" t="s">
        <v>305</v>
      </c>
      <c r="G5" s="144" t="s">
        <v>292</v>
      </c>
      <c r="H5" s="144" t="s">
        <v>306</v>
      </c>
      <c r="I5" s="144" t="s">
        <v>307</v>
      </c>
      <c r="J5" s="144" t="s">
        <v>308</v>
      </c>
      <c r="K5" s="144" t="s">
        <v>309</v>
      </c>
    </row>
    <row r="6" spans="1:13" s="213" customFormat="1" ht="78">
      <c r="A6" s="480" t="s">
        <v>300</v>
      </c>
      <c r="B6" s="480" t="s">
        <v>167</v>
      </c>
      <c r="C6" s="466" t="s">
        <v>350</v>
      </c>
      <c r="D6" s="481" t="s">
        <v>310</v>
      </c>
      <c r="E6" s="482">
        <v>1.7000000000000001E-2</v>
      </c>
      <c r="F6" s="482">
        <v>0.97299999999999998</v>
      </c>
      <c r="G6" s="216" t="s">
        <v>314</v>
      </c>
      <c r="H6" s="217">
        <v>18</v>
      </c>
      <c r="I6" s="217">
        <v>2021</v>
      </c>
      <c r="J6" s="217">
        <v>2314</v>
      </c>
      <c r="K6" s="217">
        <v>2359</v>
      </c>
    </row>
    <row r="7" spans="1:13" s="213" customFormat="1" ht="31.2">
      <c r="A7" s="462"/>
      <c r="B7" s="462"/>
      <c r="C7" s="462"/>
      <c r="D7" s="462"/>
      <c r="E7" s="620" t="s">
        <v>253</v>
      </c>
      <c r="F7" s="218">
        <v>1.117</v>
      </c>
      <c r="G7" s="215" t="s">
        <v>342</v>
      </c>
      <c r="H7" s="219">
        <f>H6*$F$7</f>
        <v>20.106000000000002</v>
      </c>
      <c r="I7" s="219">
        <f>I6*$F$7</f>
        <v>2257.4569999999999</v>
      </c>
      <c r="J7" s="219">
        <f>J6*$F$7</f>
        <v>2584.7379999999998</v>
      </c>
      <c r="K7" s="219">
        <f>K6*$F$7</f>
        <v>2635.0030000000002</v>
      </c>
    </row>
    <row r="8" spans="1:13" s="213" customFormat="1">
      <c r="A8" s="462"/>
      <c r="B8" s="462"/>
      <c r="C8" s="462"/>
      <c r="D8" s="462"/>
      <c r="E8" s="255"/>
      <c r="F8" s="256"/>
      <c r="G8" s="257"/>
      <c r="H8" s="254"/>
      <c r="I8" s="254"/>
      <c r="J8" s="254"/>
      <c r="K8" s="254"/>
      <c r="L8" s="462"/>
    </row>
    <row r="9" spans="1:13" s="213" customFormat="1">
      <c r="A9" s="462"/>
      <c r="B9" s="462"/>
      <c r="C9" s="462"/>
      <c r="D9" s="462"/>
      <c r="E9" s="255"/>
      <c r="F9" s="256"/>
      <c r="G9" s="257"/>
      <c r="H9" s="254"/>
      <c r="I9" s="254"/>
      <c r="J9" s="254"/>
      <c r="K9" s="254"/>
      <c r="L9" s="462"/>
    </row>
    <row r="10" spans="1:13" s="173" customFormat="1" ht="46.8">
      <c r="A10" s="144" t="s">
        <v>67</v>
      </c>
      <c r="B10" s="144" t="s">
        <v>234</v>
      </c>
      <c r="C10" s="143" t="s">
        <v>235</v>
      </c>
      <c r="D10" s="144" t="s">
        <v>292</v>
      </c>
      <c r="E10" s="144" t="s">
        <v>228</v>
      </c>
      <c r="F10" s="144" t="s">
        <v>229</v>
      </c>
      <c r="G10" s="144" t="s">
        <v>230</v>
      </c>
      <c r="H10" s="144" t="s">
        <v>231</v>
      </c>
      <c r="I10" s="144" t="s">
        <v>232</v>
      </c>
      <c r="J10" s="144" t="s">
        <v>233</v>
      </c>
    </row>
    <row r="11" spans="1:13" s="231" customFormat="1" ht="35.1" customHeight="1">
      <c r="A11" s="466" t="s">
        <v>49</v>
      </c>
      <c r="B11" s="466" t="s">
        <v>236</v>
      </c>
      <c r="C11" s="470" t="s">
        <v>237</v>
      </c>
      <c r="D11" s="466" t="s">
        <v>293</v>
      </c>
      <c r="E11" s="471">
        <v>6531</v>
      </c>
      <c r="F11" s="471">
        <v>5816</v>
      </c>
      <c r="G11" s="238">
        <v>35</v>
      </c>
      <c r="H11" s="239" t="s">
        <v>238</v>
      </c>
      <c r="I11" s="238">
        <v>268</v>
      </c>
      <c r="J11" s="238">
        <v>413</v>
      </c>
      <c r="L11" s="465" t="s">
        <v>117</v>
      </c>
      <c r="M11" s="229">
        <v>1.1551</v>
      </c>
    </row>
    <row r="12" spans="1:13" s="231" customFormat="1" ht="46.8">
      <c r="A12" s="466" t="s">
        <v>49</v>
      </c>
      <c r="B12" s="466" t="s">
        <v>239</v>
      </c>
      <c r="C12" s="470" t="s">
        <v>240</v>
      </c>
      <c r="D12" s="466" t="s">
        <v>293</v>
      </c>
      <c r="E12" s="471">
        <v>24783</v>
      </c>
      <c r="F12" s="471">
        <v>24219</v>
      </c>
      <c r="G12" s="238">
        <v>35</v>
      </c>
      <c r="H12" s="239" t="s">
        <v>238</v>
      </c>
      <c r="I12" s="238">
        <v>217</v>
      </c>
      <c r="J12" s="238">
        <v>313</v>
      </c>
      <c r="L12" s="465" t="s">
        <v>116</v>
      </c>
      <c r="M12" s="380">
        <f>'In-Epi'!B14</f>
        <v>1000</v>
      </c>
    </row>
    <row r="13" spans="1:13" s="213" customFormat="1" ht="35.1" customHeight="1">
      <c r="A13" s="466" t="s">
        <v>49</v>
      </c>
      <c r="B13" s="466" t="s">
        <v>236</v>
      </c>
      <c r="C13" s="470" t="s">
        <v>237</v>
      </c>
      <c r="D13" s="466" t="s">
        <v>294</v>
      </c>
      <c r="E13" s="467">
        <f t="shared" ref="E13:G14" si="0">E11/$M$13</f>
        <v>7.5439580999999993</v>
      </c>
      <c r="F13" s="467">
        <f t="shared" si="0"/>
        <v>6.7180615999999995</v>
      </c>
      <c r="G13" s="240">
        <f t="shared" si="0"/>
        <v>4.0428499999999999E-2</v>
      </c>
      <c r="H13" s="241" t="s">
        <v>238</v>
      </c>
      <c r="I13" s="240">
        <f>I11/$M$13</f>
        <v>0.30956679999999998</v>
      </c>
      <c r="J13" s="240">
        <f>J11/$M$13</f>
        <v>0.47705629999999999</v>
      </c>
      <c r="L13" s="465" t="s">
        <v>218</v>
      </c>
      <c r="M13" s="230">
        <f>M12/M11</f>
        <v>865.72591117652155</v>
      </c>
    </row>
    <row r="14" spans="1:13" s="213" customFormat="1" ht="46.8">
      <c r="A14" s="480" t="s">
        <v>49</v>
      </c>
      <c r="B14" s="480" t="s">
        <v>239</v>
      </c>
      <c r="C14" s="470" t="s">
        <v>240</v>
      </c>
      <c r="D14" s="466" t="s">
        <v>294</v>
      </c>
      <c r="E14" s="467">
        <f t="shared" si="0"/>
        <v>28.626843299999997</v>
      </c>
      <c r="F14" s="467">
        <f t="shared" si="0"/>
        <v>27.975366899999997</v>
      </c>
      <c r="G14" s="240">
        <f t="shared" si="0"/>
        <v>4.0428499999999999E-2</v>
      </c>
      <c r="H14" s="241" t="s">
        <v>238</v>
      </c>
      <c r="I14" s="240">
        <f>I12/$M$13</f>
        <v>0.25065670000000001</v>
      </c>
      <c r="J14" s="240">
        <f>J12/$M$13</f>
        <v>0.36154629999999999</v>
      </c>
    </row>
    <row r="15" spans="1:13" s="213" customFormat="1">
      <c r="G15" s="242"/>
      <c r="L15" s="243"/>
      <c r="M15" s="244"/>
    </row>
    <row r="16" spans="1:13" s="213" customFormat="1"/>
    <row r="17" spans="3:6" s="213" customFormat="1"/>
    <row r="18" spans="3:6" s="213" customFormat="1">
      <c r="E18" s="231"/>
      <c r="F18" s="231"/>
    </row>
    <row r="19" spans="3:6" s="213" customFormat="1">
      <c r="C19" s="231"/>
      <c r="D19" s="231"/>
      <c r="E19" s="231"/>
      <c r="F19" s="231"/>
    </row>
    <row r="20" spans="3:6" s="213" customFormat="1">
      <c r="C20" s="245"/>
      <c r="D20" s="245"/>
      <c r="E20" s="231"/>
      <c r="F20" s="231"/>
    </row>
    <row r="21" spans="3:6" s="213" customFormat="1">
      <c r="C21" s="231"/>
      <c r="D21" s="231"/>
      <c r="E21" s="231"/>
      <c r="F21" s="231"/>
    </row>
    <row r="22" spans="3:6" s="213" customFormat="1">
      <c r="C22" s="231"/>
      <c r="D22" s="231"/>
      <c r="E22" s="231"/>
      <c r="F22" s="231"/>
    </row>
    <row r="23" spans="3:6" s="213" customFormat="1">
      <c r="C23" s="231"/>
      <c r="D23" s="231"/>
      <c r="E23" s="231"/>
      <c r="F23" s="231"/>
    </row>
    <row r="24" spans="3:6" s="213" customFormat="1">
      <c r="C24" s="231"/>
      <c r="D24" s="231"/>
      <c r="E24" s="231"/>
      <c r="F24" s="231"/>
    </row>
    <row r="25" spans="3:6" s="213" customFormat="1">
      <c r="C25" s="231"/>
      <c r="D25" s="231"/>
      <c r="E25" s="231"/>
      <c r="F25" s="231"/>
    </row>
    <row r="26" spans="3:6" s="213" customFormat="1">
      <c r="C26" s="231"/>
      <c r="D26" s="231"/>
      <c r="E26" s="231"/>
      <c r="F26" s="231"/>
    </row>
    <row r="27" spans="3:6" s="213" customFormat="1">
      <c r="C27" s="231"/>
      <c r="D27" s="231"/>
    </row>
    <row r="28" spans="3:6" s="213" customFormat="1"/>
    <row r="29" spans="3:6" s="213" customFormat="1"/>
    <row r="30" spans="3:6" s="213" customFormat="1"/>
    <row r="31" spans="3:6" s="213" customFormat="1"/>
    <row r="32" spans="3:6" s="213" customFormat="1"/>
    <row r="33" s="213" customFormat="1"/>
    <row r="34" s="213" customFormat="1"/>
    <row r="35" s="213" customFormat="1"/>
    <row r="36" s="213" customFormat="1"/>
    <row r="37" s="213" customFormat="1"/>
    <row r="38" s="213" customFormat="1"/>
    <row r="39" s="213" customFormat="1"/>
    <row r="40" s="213" customFormat="1"/>
    <row r="41" s="213" customFormat="1"/>
    <row r="42" s="213" customFormat="1"/>
    <row r="43" s="213" customFormat="1"/>
    <row r="44" s="213" customFormat="1"/>
    <row r="45" s="213" customFormat="1"/>
    <row r="46" s="213" customFormat="1"/>
    <row r="47" s="213" customFormat="1"/>
    <row r="48" s="213" customFormat="1"/>
    <row r="49" s="213" customFormat="1"/>
    <row r="50" s="213" customFormat="1"/>
    <row r="51" s="213" customFormat="1"/>
    <row r="52" s="213" customFormat="1"/>
    <row r="53" s="213" customFormat="1"/>
    <row r="54" s="213" customFormat="1"/>
    <row r="55" s="213" customFormat="1"/>
    <row r="56" s="213" customFormat="1"/>
    <row r="57" s="213" customFormat="1"/>
    <row r="58" s="213" customFormat="1"/>
    <row r="59" s="213" customFormat="1"/>
    <row r="60" s="213" customFormat="1"/>
    <row r="61" s="213" customFormat="1"/>
    <row r="62" s="213" customFormat="1"/>
    <row r="63" s="213" customFormat="1"/>
    <row r="64" s="213" customFormat="1"/>
    <row r="65" s="213" customFormat="1"/>
    <row r="66" s="213" customFormat="1"/>
    <row r="67" s="213" customFormat="1"/>
    <row r="68" s="213" customFormat="1"/>
    <row r="69" s="213" customFormat="1"/>
    <row r="70" s="213" customFormat="1"/>
    <row r="71" s="213" customFormat="1"/>
    <row r="72" s="213" customFormat="1"/>
    <row r="73" s="213" customFormat="1"/>
    <row r="74" s="213" customFormat="1"/>
    <row r="75" s="213" customFormat="1"/>
    <row r="76" s="213" customFormat="1"/>
    <row r="77" s="213" customFormat="1"/>
    <row r="78" s="213" customFormat="1"/>
    <row r="79" s="213" customFormat="1"/>
    <row r="80" s="213" customFormat="1"/>
    <row r="81" s="213" customFormat="1"/>
    <row r="82" s="213" customFormat="1"/>
    <row r="83" s="213" customFormat="1"/>
    <row r="84" s="213" customFormat="1"/>
    <row r="85" s="213" customFormat="1"/>
    <row r="86" s="213" customFormat="1"/>
    <row r="87" s="213" customFormat="1"/>
    <row r="88" s="213" customFormat="1"/>
    <row r="89" s="213" customFormat="1"/>
    <row r="90" s="213" customFormat="1"/>
    <row r="91" s="213" customFormat="1"/>
    <row r="92" s="213" customFormat="1"/>
    <row r="93" s="213" customFormat="1"/>
    <row r="94" s="213" customFormat="1"/>
    <row r="95" s="213" customFormat="1"/>
    <row r="96" s="213" customFormat="1"/>
    <row r="97" s="213" customFormat="1"/>
    <row r="98" s="213" customFormat="1"/>
    <row r="99" s="213" customFormat="1"/>
    <row r="100" s="213" customFormat="1"/>
    <row r="101" s="213" customFormat="1"/>
    <row r="102" s="213" customFormat="1"/>
    <row r="103" s="213" customFormat="1"/>
    <row r="104" s="213" customFormat="1"/>
    <row r="105" s="213" customFormat="1"/>
    <row r="106" s="213" customFormat="1"/>
    <row r="107" s="213" customFormat="1"/>
    <row r="108" s="213" customFormat="1"/>
    <row r="109" s="213" customFormat="1"/>
    <row r="110" s="213" customFormat="1"/>
    <row r="111" s="213" customFormat="1"/>
    <row r="112" s="213" customFormat="1"/>
    <row r="113" s="213" customFormat="1"/>
    <row r="114" s="213" customFormat="1"/>
    <row r="115" s="213" customFormat="1"/>
    <row r="116" s="213" customFormat="1"/>
    <row r="117" s="213" customFormat="1"/>
    <row r="118" s="213" customFormat="1"/>
    <row r="119" s="213" customFormat="1"/>
    <row r="120" s="213" customFormat="1"/>
    <row r="121" s="213" customFormat="1"/>
    <row r="122" s="213" customFormat="1"/>
    <row r="123" s="213" customFormat="1"/>
    <row r="124" s="213" customFormat="1"/>
    <row r="125" s="213" customFormat="1"/>
    <row r="126" s="213" customFormat="1"/>
    <row r="127" s="213" customFormat="1"/>
    <row r="128" s="213" customFormat="1"/>
    <row r="129" s="213" customFormat="1"/>
    <row r="130" s="213" customFormat="1"/>
    <row r="131" s="213" customFormat="1"/>
    <row r="132" s="213" customFormat="1"/>
    <row r="133" s="213" customFormat="1"/>
    <row r="134" s="213" customFormat="1"/>
    <row r="135" s="213" customFormat="1"/>
    <row r="136" s="213" customFormat="1"/>
    <row r="137" s="213" customFormat="1"/>
    <row r="138" s="213" customFormat="1"/>
    <row r="139" s="213" customFormat="1"/>
    <row r="140" s="213" customFormat="1"/>
    <row r="141" s="213" customFormat="1"/>
    <row r="142" s="213" customFormat="1"/>
    <row r="143" s="213" customFormat="1"/>
    <row r="144" s="213" customFormat="1"/>
    <row r="145" s="213" customFormat="1"/>
    <row r="146" s="213" customFormat="1"/>
    <row r="147" s="213" customFormat="1"/>
    <row r="148" s="213" customFormat="1"/>
    <row r="149" s="213" customFormat="1"/>
    <row r="150" s="213" customFormat="1"/>
    <row r="151" s="213" customFormat="1"/>
    <row r="152" s="213" customFormat="1"/>
    <row r="153" s="213" customFormat="1"/>
    <row r="154" s="213" customFormat="1"/>
    <row r="155" s="213" customFormat="1"/>
    <row r="156" s="213" customFormat="1"/>
    <row r="157" s="213" customFormat="1"/>
    <row r="158" s="213" customFormat="1"/>
    <row r="159" s="213" customFormat="1"/>
    <row r="160" s="213" customFormat="1"/>
    <row r="161" s="213" customFormat="1"/>
    <row r="162" s="213" customFormat="1"/>
    <row r="163" s="213" customFormat="1"/>
    <row r="164" s="213" customFormat="1"/>
    <row r="165" s="213" customFormat="1"/>
    <row r="166" s="213" customFormat="1"/>
    <row r="167" s="213" customFormat="1"/>
    <row r="168" s="213" customFormat="1"/>
    <row r="169" s="213" customFormat="1"/>
    <row r="170" s="213" customFormat="1"/>
    <row r="171" s="213" customFormat="1"/>
    <row r="172" s="213" customFormat="1"/>
    <row r="173" s="213" customFormat="1"/>
    <row r="174" s="213" customFormat="1"/>
    <row r="175" s="213" customFormat="1"/>
    <row r="176" s="213" customFormat="1"/>
    <row r="177" s="213" customFormat="1"/>
    <row r="178" s="213" customFormat="1"/>
    <row r="179" s="213" customFormat="1"/>
    <row r="180" s="213" customFormat="1"/>
    <row r="181" s="213" customFormat="1"/>
    <row r="182" s="213" customFormat="1"/>
    <row r="183" s="213" customFormat="1"/>
    <row r="184" s="213" customFormat="1"/>
    <row r="185" s="213" customFormat="1"/>
    <row r="186" s="213" customFormat="1"/>
    <row r="187" s="213" customFormat="1"/>
    <row r="188" s="213" customFormat="1"/>
    <row r="189" s="213" customFormat="1"/>
    <row r="190" s="213" customFormat="1"/>
    <row r="191" s="213" customFormat="1"/>
    <row r="192" s="213" customFormat="1"/>
    <row r="193" s="213" customFormat="1"/>
    <row r="194" s="213" customFormat="1"/>
    <row r="195" s="213" customFormat="1"/>
    <row r="196" s="213" customFormat="1"/>
    <row r="197" s="213" customFormat="1"/>
    <row r="198" s="213" customFormat="1"/>
    <row r="199" s="213" customFormat="1"/>
    <row r="200" s="213" customFormat="1"/>
    <row r="201" s="213" customFormat="1"/>
    <row r="202" s="213" customFormat="1"/>
    <row r="203" s="213" customFormat="1"/>
    <row r="204" s="213" customFormat="1"/>
    <row r="205" s="213" customFormat="1"/>
    <row r="206" s="213" customFormat="1"/>
    <row r="207" s="213" customFormat="1"/>
    <row r="208" s="213" customFormat="1"/>
    <row r="209" s="213" customFormat="1"/>
    <row r="210" s="213" customFormat="1"/>
    <row r="211" s="213" customFormat="1"/>
    <row r="212" s="213" customFormat="1"/>
    <row r="213" s="213" customFormat="1"/>
    <row r="214" s="213" customFormat="1"/>
    <row r="215" s="213" customFormat="1"/>
    <row r="216" s="213" customFormat="1"/>
    <row r="217" s="213" customFormat="1"/>
    <row r="218" s="213" customFormat="1"/>
    <row r="219" s="213" customFormat="1"/>
    <row r="220" s="213" customFormat="1"/>
    <row r="221" s="213" customFormat="1"/>
    <row r="222" s="213" customFormat="1"/>
    <row r="223" s="213" customFormat="1"/>
    <row r="224" s="213" customFormat="1"/>
    <row r="225" s="213" customFormat="1"/>
    <row r="226" s="213" customFormat="1"/>
    <row r="227" s="213" customFormat="1"/>
    <row r="228" s="213" customFormat="1"/>
    <row r="229" s="213" customFormat="1"/>
    <row r="230" s="213" customFormat="1"/>
    <row r="231" s="213" customFormat="1"/>
    <row r="232" s="213" customFormat="1"/>
    <row r="233" s="213" customFormat="1"/>
    <row r="234" s="213" customFormat="1"/>
    <row r="235" s="213" customFormat="1"/>
    <row r="236" s="213" customFormat="1"/>
    <row r="237" s="213" customFormat="1"/>
    <row r="238" s="213" customFormat="1"/>
    <row r="239" s="213" customFormat="1"/>
    <row r="240" s="213" customFormat="1"/>
    <row r="241" s="213" customFormat="1"/>
    <row r="242" s="213" customFormat="1"/>
    <row r="243" s="213" customFormat="1"/>
    <row r="244" s="213" customFormat="1"/>
    <row r="245" s="213" customFormat="1"/>
    <row r="246" s="213" customFormat="1"/>
    <row r="247" s="213" customFormat="1"/>
    <row r="248" s="213" customFormat="1"/>
    <row r="249" s="213" customFormat="1"/>
    <row r="250" s="213" customFormat="1"/>
    <row r="251" s="213" customFormat="1"/>
    <row r="252" s="213" customFormat="1"/>
    <row r="253" s="213" customFormat="1"/>
    <row r="254" s="213" customFormat="1"/>
    <row r="255" s="213" customFormat="1"/>
    <row r="256" s="213" customFormat="1"/>
    <row r="257" s="213" customFormat="1"/>
    <row r="258" s="213" customFormat="1"/>
    <row r="259" s="213" customFormat="1"/>
    <row r="260" s="213" customFormat="1"/>
    <row r="261" s="213" customFormat="1"/>
    <row r="262" s="213" customFormat="1"/>
    <row r="263" s="213" customFormat="1"/>
    <row r="264" s="213" customFormat="1"/>
    <row r="265" s="213" customFormat="1"/>
    <row r="266" s="213" customFormat="1"/>
    <row r="267" s="213" customFormat="1"/>
    <row r="268" s="213" customFormat="1"/>
    <row r="269" s="213" customFormat="1"/>
    <row r="270" s="213" customFormat="1"/>
    <row r="271" s="213" customFormat="1"/>
    <row r="272" s="213" customFormat="1"/>
    <row r="273" s="213" customFormat="1"/>
    <row r="274" s="213" customFormat="1"/>
    <row r="275" s="213" customFormat="1"/>
    <row r="276" s="213" customFormat="1"/>
    <row r="277" s="213" customFormat="1"/>
    <row r="278" s="213" customFormat="1"/>
    <row r="279" s="213" customFormat="1"/>
    <row r="280" s="213" customFormat="1"/>
    <row r="281" s="213" customFormat="1"/>
    <row r="282" s="213" customFormat="1"/>
    <row r="283" s="213" customFormat="1"/>
    <row r="284" s="213" customFormat="1"/>
    <row r="285" s="213" customFormat="1"/>
    <row r="286" s="213" customFormat="1"/>
    <row r="287" s="213" customFormat="1"/>
    <row r="288" s="213" customFormat="1"/>
    <row r="289" s="213" customFormat="1"/>
    <row r="290" s="213" customFormat="1"/>
    <row r="291" s="213" customFormat="1"/>
    <row r="292" s="213" customFormat="1"/>
    <row r="293" s="213" customFormat="1"/>
    <row r="294" s="213" customFormat="1"/>
    <row r="295" s="213" customFormat="1"/>
    <row r="296" s="213" customFormat="1"/>
    <row r="297" s="213" customFormat="1"/>
    <row r="298" s="213" customFormat="1"/>
    <row r="299" s="213" customFormat="1"/>
    <row r="300" s="213" customFormat="1"/>
    <row r="301" s="213" customFormat="1"/>
    <row r="302" s="213" customFormat="1"/>
    <row r="303" s="213" customFormat="1"/>
    <row r="304" s="213" customFormat="1"/>
    <row r="305" s="213" customFormat="1"/>
    <row r="306" s="213" customFormat="1"/>
    <row r="307" s="213" customFormat="1"/>
    <row r="308" s="213" customFormat="1"/>
    <row r="309" s="213" customFormat="1"/>
    <row r="310" s="213" customFormat="1"/>
    <row r="311" s="213" customFormat="1"/>
  </sheetData>
  <mergeCells count="1">
    <mergeCell ref="A3:K3"/>
  </mergeCells>
  <hyperlinks>
    <hyperlink ref="A1" location="Home!A1" display="Home" xr:uid="{511C06CC-3B08-7A4B-A14F-7DA449C08B39}"/>
    <hyperlink ref="K2" location="Results!A1" display="Go to Results" xr:uid="{094FC08F-C069-8348-812A-1D0D037C2EAA}"/>
    <hyperlink ref="K1" location="'HIV-E'!A1" display="Go back to HIV epidemiology and DALYs" xr:uid="{022AB2F3-99C4-2B44-830D-8EE7AEBC9D34}"/>
  </hyperlinks>
  <pageMargins left="0.7" right="0.7" top="0.75" bottom="0.75" header="0.3" footer="0.3"/>
  <pageSetup orientation="portrait" horizontalDpi="0" verticalDpi="0"/>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DE0A88-205E-2C4B-93DE-D766FCFA06DB}">
  <sheetPr codeName="Sheet29">
    <tabColor theme="9" tint="-0.499984740745262"/>
  </sheetPr>
  <dimension ref="A1:H26"/>
  <sheetViews>
    <sheetView showGridLines="0" workbookViewId="0">
      <selection activeCell="D32" sqref="D32"/>
    </sheetView>
  </sheetViews>
  <sheetFormatPr defaultColWidth="11" defaultRowHeight="14.4"/>
  <cols>
    <col min="1" max="1" width="14" bestFit="1" customWidth="1"/>
    <col min="3" max="3" width="11.68359375" bestFit="1" customWidth="1"/>
    <col min="4" max="4" width="10.89453125" customWidth="1"/>
    <col min="5" max="5" width="11.68359375" bestFit="1" customWidth="1"/>
    <col min="6" max="6" width="12.1015625" bestFit="1" customWidth="1"/>
    <col min="7" max="8" width="7.68359375" bestFit="1" customWidth="1"/>
  </cols>
  <sheetData>
    <row r="1" spans="1:8" s="621" customFormat="1">
      <c r="A1" s="621" t="s">
        <v>752</v>
      </c>
    </row>
    <row r="2" spans="1:8" ht="15.6">
      <c r="A2" s="222"/>
      <c r="B2" s="610" t="s">
        <v>167</v>
      </c>
      <c r="C2" s="611" t="s">
        <v>718</v>
      </c>
      <c r="D2" s="611" t="s">
        <v>719</v>
      </c>
    </row>
    <row r="3" spans="1:8" ht="15.6">
      <c r="A3" s="603" t="s">
        <v>707</v>
      </c>
      <c r="B3" s="603">
        <v>830</v>
      </c>
      <c r="C3" s="597">
        <v>780</v>
      </c>
      <c r="D3" s="597">
        <v>1750</v>
      </c>
    </row>
    <row r="4" spans="1:8" ht="15.6">
      <c r="A4" s="604" t="s">
        <v>732</v>
      </c>
      <c r="B4" s="605">
        <v>0.03</v>
      </c>
      <c r="C4" s="606">
        <f>B4</f>
        <v>0.03</v>
      </c>
      <c r="D4" s="606">
        <f>C4</f>
        <v>0.03</v>
      </c>
    </row>
    <row r="5" spans="1:8" ht="31.2">
      <c r="A5" s="604" t="s">
        <v>733</v>
      </c>
      <c r="B5" s="607">
        <f>B3*B4</f>
        <v>24.9</v>
      </c>
      <c r="C5" s="608">
        <f>C3*C4</f>
        <v>23.4</v>
      </c>
      <c r="D5" s="608">
        <f>D3*D4</f>
        <v>52.5</v>
      </c>
    </row>
    <row r="6" spans="1:8" ht="15.6">
      <c r="A6" s="603" t="s">
        <v>708</v>
      </c>
      <c r="B6" s="603">
        <v>5</v>
      </c>
      <c r="C6" s="597">
        <v>5</v>
      </c>
      <c r="D6" s="597">
        <v>5</v>
      </c>
    </row>
    <row r="7" spans="1:8" ht="15.6">
      <c r="A7" s="603" t="s">
        <v>709</v>
      </c>
      <c r="B7" s="607">
        <f>B5*B6</f>
        <v>124.5</v>
      </c>
      <c r="C7" s="608">
        <f>C5*C6</f>
        <v>117</v>
      </c>
      <c r="D7" s="608">
        <f>D5*D6</f>
        <v>262.5</v>
      </c>
    </row>
    <row r="8" spans="1:8" ht="46.8">
      <c r="A8" s="603" t="s">
        <v>710</v>
      </c>
      <c r="B8" s="603">
        <v>2</v>
      </c>
      <c r="C8" s="597">
        <f>B8</f>
        <v>2</v>
      </c>
      <c r="D8" s="597">
        <f>C8</f>
        <v>2</v>
      </c>
    </row>
    <row r="9" spans="1:8" ht="46.8">
      <c r="A9" s="604" t="s">
        <v>734</v>
      </c>
      <c r="B9" s="607">
        <f>B7*B8</f>
        <v>249</v>
      </c>
      <c r="C9" s="607">
        <f>C7*C8</f>
        <v>234</v>
      </c>
      <c r="D9" s="607">
        <f>D7*D8</f>
        <v>525</v>
      </c>
    </row>
    <row r="10" spans="1:8" ht="31.2">
      <c r="A10" s="604" t="s">
        <v>735</v>
      </c>
      <c r="B10" s="609">
        <v>441.9</v>
      </c>
      <c r="C10" s="609">
        <v>441.9</v>
      </c>
      <c r="D10" s="609">
        <f>C10</f>
        <v>441.9</v>
      </c>
    </row>
    <row r="11" spans="1:8" ht="62.4">
      <c r="A11" s="604" t="s">
        <v>751</v>
      </c>
      <c r="B11" s="607">
        <f>B9+B10</f>
        <v>690.9</v>
      </c>
      <c r="C11" s="607">
        <f>C9+C10</f>
        <v>675.9</v>
      </c>
      <c r="D11" s="607">
        <f>D9+D10</f>
        <v>966.9</v>
      </c>
    </row>
    <row r="13" spans="1:8" s="621" customFormat="1">
      <c r="A13" s="622" t="s">
        <v>67</v>
      </c>
      <c r="B13" s="622" t="s">
        <v>0</v>
      </c>
      <c r="C13" s="622" t="s">
        <v>234</v>
      </c>
      <c r="D13" s="622" t="s">
        <v>66</v>
      </c>
      <c r="E13" s="622" t="s">
        <v>292</v>
      </c>
      <c r="F13" s="623" t="s">
        <v>738</v>
      </c>
      <c r="G13" s="623" t="s">
        <v>739</v>
      </c>
      <c r="H13" s="623" t="s">
        <v>740</v>
      </c>
    </row>
    <row r="14" spans="1:8" ht="29.1">
      <c r="A14" s="625" t="s">
        <v>731</v>
      </c>
      <c r="B14" s="597" t="s">
        <v>718</v>
      </c>
      <c r="C14" s="598" t="s">
        <v>750</v>
      </c>
      <c r="D14" s="598" t="s">
        <v>736</v>
      </c>
      <c r="E14" s="597" t="s">
        <v>737</v>
      </c>
      <c r="F14" s="608">
        <v>441.9</v>
      </c>
      <c r="G14" s="608">
        <v>442.5</v>
      </c>
      <c r="H14" s="608">
        <v>502.6</v>
      </c>
    </row>
    <row r="15" spans="1:8" ht="28.8">
      <c r="E15" s="598" t="s">
        <v>741</v>
      </c>
      <c r="F15" s="597">
        <v>820</v>
      </c>
      <c r="G15" s="597"/>
      <c r="H15" s="597"/>
    </row>
    <row r="16" spans="1:8" ht="28.8">
      <c r="E16" s="598" t="s">
        <v>742</v>
      </c>
      <c r="F16" s="597">
        <v>780</v>
      </c>
      <c r="G16" s="597"/>
      <c r="H16" s="597"/>
    </row>
    <row r="17" spans="1:8" ht="28.8">
      <c r="E17" s="598" t="s">
        <v>743</v>
      </c>
      <c r="F17" s="612">
        <f>F16/F15</f>
        <v>0.95121951219512191</v>
      </c>
      <c r="G17" s="597"/>
      <c r="H17" s="597"/>
    </row>
    <row r="18" spans="1:8">
      <c r="E18" s="597" t="s">
        <v>744</v>
      </c>
      <c r="F18" s="608">
        <f>F14*F17</f>
        <v>420.34390243902436</v>
      </c>
      <c r="G18" s="608">
        <f>G14*F17</f>
        <v>420.91463414634143</v>
      </c>
      <c r="H18" s="608">
        <f>H14*F17</f>
        <v>478.08292682926827</v>
      </c>
    </row>
    <row r="19" spans="1:8" ht="28.8">
      <c r="E19" s="598" t="s">
        <v>749</v>
      </c>
      <c r="F19" s="608">
        <f>$E$24*F18</f>
        <v>447.28902439024387</v>
      </c>
      <c r="G19" s="608">
        <f t="shared" ref="G19:H19" si="0">$E$24*G18</f>
        <v>447.89634146341461</v>
      </c>
      <c r="H19" s="608">
        <f t="shared" si="0"/>
        <v>508.72926829268289</v>
      </c>
    </row>
    <row r="22" spans="1:8" ht="43.2">
      <c r="A22" s="626" t="s">
        <v>759</v>
      </c>
      <c r="B22" s="624" t="s">
        <v>745</v>
      </c>
      <c r="C22" s="624" t="s">
        <v>746</v>
      </c>
      <c r="D22" s="624" t="s">
        <v>747</v>
      </c>
      <c r="E22" s="624" t="s">
        <v>748</v>
      </c>
    </row>
    <row r="23" spans="1:8">
      <c r="A23" s="601" t="s">
        <v>167</v>
      </c>
      <c r="B23" s="598">
        <v>830</v>
      </c>
      <c r="C23" s="599">
        <f>B24/B23</f>
        <v>0.93975903614457834</v>
      </c>
      <c r="D23" s="599">
        <f>B25/B23</f>
        <v>2.1084337349397591</v>
      </c>
      <c r="E23" s="600"/>
    </row>
    <row r="24" spans="1:8">
      <c r="A24" s="597" t="s">
        <v>718</v>
      </c>
      <c r="B24" s="598">
        <v>780</v>
      </c>
      <c r="C24" s="600"/>
      <c r="D24" s="599">
        <f>B25/B24</f>
        <v>2.2435897435897436</v>
      </c>
      <c r="E24" s="599">
        <f>B23/B24</f>
        <v>1.0641025641025641</v>
      </c>
    </row>
    <row r="25" spans="1:8">
      <c r="A25" s="597" t="s">
        <v>719</v>
      </c>
      <c r="B25" s="598">
        <v>1750</v>
      </c>
      <c r="C25" s="599">
        <f>B24/B25</f>
        <v>0.44571428571428573</v>
      </c>
      <c r="D25" s="600"/>
      <c r="E25" s="599">
        <f>B23/B25</f>
        <v>0.47428571428571431</v>
      </c>
    </row>
    <row r="26" spans="1:8" ht="15.6">
      <c r="A26" s="617" t="s">
        <v>768</v>
      </c>
    </row>
  </sheetData>
  <pageMargins left="0.7" right="0.7" top="0.75" bottom="0.75" header="0.3" footer="0.3"/>
  <ignoredErrors>
    <ignoredError sqref="C8:D8 D9" formula="1"/>
  </ignoredErrors>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F26027-8C1E-C743-B5E3-E1BF888BCD56}">
  <sheetPr codeName="Sheet14">
    <tabColor theme="9" tint="-0.499984740745262"/>
  </sheetPr>
  <dimension ref="A1:M79"/>
  <sheetViews>
    <sheetView showGridLines="0" topLeftCell="C1" workbookViewId="0">
      <selection activeCell="A15" sqref="A15"/>
    </sheetView>
  </sheetViews>
  <sheetFormatPr defaultColWidth="10.89453125" defaultRowHeight="15.6"/>
  <cols>
    <col min="1" max="1" width="16.1015625" style="30" customWidth="1"/>
    <col min="2" max="2" width="13" style="30" customWidth="1"/>
    <col min="3" max="3" width="31.1015625" style="30" customWidth="1"/>
    <col min="4" max="4" width="12.1015625" style="30" customWidth="1"/>
    <col min="5" max="5" width="16.68359375" style="30" customWidth="1"/>
    <col min="6" max="6" width="18.3125" style="30" bestFit="1" customWidth="1"/>
    <col min="7" max="7" width="14.89453125" style="30" bestFit="1" customWidth="1"/>
    <col min="8" max="8" width="17" style="30" bestFit="1" customWidth="1"/>
    <col min="9" max="9" width="15.1015625" style="30" bestFit="1" customWidth="1"/>
    <col min="10" max="10" width="14.68359375" style="30" bestFit="1" customWidth="1"/>
    <col min="11" max="11" width="14.68359375" style="30" customWidth="1"/>
    <col min="12" max="12" width="47.1015625" style="30" customWidth="1"/>
    <col min="13" max="16384" width="10.89453125" style="30"/>
  </cols>
  <sheetData>
    <row r="1" spans="1:13">
      <c r="A1" s="11" t="s">
        <v>143</v>
      </c>
      <c r="L1" s="13" t="s">
        <v>585</v>
      </c>
    </row>
    <row r="2" spans="1:13">
      <c r="A2" s="11"/>
      <c r="L2" s="13" t="s">
        <v>23</v>
      </c>
    </row>
    <row r="3" spans="1:13" ht="20.85" customHeight="1">
      <c r="A3" s="694" t="s">
        <v>391</v>
      </c>
      <c r="B3" s="694"/>
      <c r="C3" s="694"/>
      <c r="D3" s="694"/>
      <c r="E3" s="694"/>
      <c r="F3" s="694"/>
      <c r="G3" s="694"/>
      <c r="H3" s="694"/>
      <c r="I3" s="694"/>
      <c r="J3" s="694"/>
      <c r="K3" s="694"/>
    </row>
    <row r="4" spans="1:13" ht="20.85" customHeight="1">
      <c r="A4" s="21"/>
      <c r="B4" s="21"/>
      <c r="C4" s="21"/>
      <c r="D4" s="21"/>
      <c r="E4" s="21"/>
      <c r="F4" s="21"/>
      <c r="G4" s="21"/>
      <c r="H4" s="21"/>
      <c r="I4" s="21"/>
      <c r="J4" s="21"/>
      <c r="K4" s="21"/>
    </row>
    <row r="5" spans="1:13" s="68" customFormat="1" ht="78">
      <c r="A5" s="184" t="s">
        <v>67</v>
      </c>
      <c r="B5" s="185" t="s">
        <v>0</v>
      </c>
      <c r="C5" s="185" t="s">
        <v>1</v>
      </c>
      <c r="D5" s="184" t="s">
        <v>197</v>
      </c>
      <c r="E5" s="174" t="s">
        <v>58</v>
      </c>
      <c r="F5" s="174" t="s">
        <v>59</v>
      </c>
      <c r="G5" s="174" t="s">
        <v>60</v>
      </c>
      <c r="H5" s="174" t="s">
        <v>111</v>
      </c>
      <c r="I5" s="174" t="s">
        <v>199</v>
      </c>
      <c r="J5" s="174" t="s">
        <v>119</v>
      </c>
      <c r="K5" s="174" t="s">
        <v>667</v>
      </c>
      <c r="L5" s="185" t="s">
        <v>2</v>
      </c>
    </row>
    <row r="6" spans="1:13" s="96" customFormat="1" ht="62.4">
      <c r="A6" s="89" t="s">
        <v>28</v>
      </c>
      <c r="B6" s="89" t="s">
        <v>27</v>
      </c>
      <c r="C6" s="90" t="s">
        <v>29</v>
      </c>
      <c r="D6" s="91" t="s">
        <v>45</v>
      </c>
      <c r="E6" s="91" t="s">
        <v>57</v>
      </c>
      <c r="F6" s="91" t="s">
        <v>57</v>
      </c>
      <c r="G6" s="92" t="s">
        <v>57</v>
      </c>
      <c r="H6" s="92">
        <v>112.36</v>
      </c>
      <c r="I6" s="93">
        <v>8.8999999999999996E-2</v>
      </c>
      <c r="J6" s="94">
        <v>2.14</v>
      </c>
      <c r="K6" s="94">
        <v>0.87</v>
      </c>
      <c r="L6" s="90" t="s">
        <v>46</v>
      </c>
      <c r="M6" s="95"/>
    </row>
    <row r="7" spans="1:13" s="96" customFormat="1" ht="62.4">
      <c r="A7" s="89" t="s">
        <v>25</v>
      </c>
      <c r="B7" s="89" t="s">
        <v>27</v>
      </c>
      <c r="C7" s="90" t="s">
        <v>29</v>
      </c>
      <c r="D7" s="91" t="s">
        <v>45</v>
      </c>
      <c r="E7" s="91" t="s">
        <v>57</v>
      </c>
      <c r="F7" s="92">
        <v>25.074999999999999</v>
      </c>
      <c r="G7" s="92">
        <v>58.174999999999997</v>
      </c>
      <c r="H7" s="93" t="s">
        <v>57</v>
      </c>
      <c r="I7" s="93">
        <v>8.8999999999999996E-2</v>
      </c>
      <c r="J7" s="93"/>
      <c r="K7" s="93"/>
      <c r="L7" s="90" t="s">
        <v>47</v>
      </c>
      <c r="M7" s="95"/>
    </row>
    <row r="8" spans="1:13" s="96" customFormat="1" ht="62.4">
      <c r="A8" s="89" t="s">
        <v>26</v>
      </c>
      <c r="B8" s="89" t="s">
        <v>27</v>
      </c>
      <c r="C8" s="90" t="s">
        <v>29</v>
      </c>
      <c r="D8" s="97" t="s">
        <v>48</v>
      </c>
      <c r="E8" s="91" t="s">
        <v>57</v>
      </c>
      <c r="F8" s="91">
        <v>22.22</v>
      </c>
      <c r="G8" s="91" t="s">
        <v>57</v>
      </c>
      <c r="H8" s="93" t="s">
        <v>57</v>
      </c>
      <c r="I8" s="93" t="s">
        <v>57</v>
      </c>
      <c r="J8" s="93"/>
      <c r="K8" s="93"/>
      <c r="L8" s="90" t="s">
        <v>225</v>
      </c>
      <c r="M8" s="95"/>
    </row>
    <row r="9" spans="1:13">
      <c r="A9" s="483" t="s">
        <v>62</v>
      </c>
      <c r="B9" s="58"/>
      <c r="C9" s="58"/>
      <c r="D9" s="58"/>
      <c r="E9" s="58"/>
      <c r="F9" s="58"/>
      <c r="G9" s="58"/>
      <c r="H9" s="58"/>
      <c r="I9" s="58"/>
      <c r="J9" s="58"/>
      <c r="K9" s="58"/>
      <c r="L9" s="58"/>
    </row>
    <row r="10" spans="1:13">
      <c r="A10" s="483"/>
      <c r="B10" s="58"/>
      <c r="C10" s="58"/>
      <c r="D10" s="58"/>
      <c r="E10" s="58"/>
      <c r="F10" s="58"/>
      <c r="G10" s="58"/>
      <c r="H10" s="58"/>
      <c r="I10" s="58"/>
      <c r="J10" s="58"/>
      <c r="K10" s="58"/>
      <c r="L10" s="58"/>
    </row>
    <row r="11" spans="1:13" s="173" customFormat="1" ht="124.8">
      <c r="A11" s="177" t="s">
        <v>67</v>
      </c>
      <c r="B11" s="143" t="s">
        <v>0</v>
      </c>
      <c r="C11" s="143" t="s">
        <v>1</v>
      </c>
      <c r="D11" s="144" t="s">
        <v>197</v>
      </c>
      <c r="E11" s="144" t="s">
        <v>262</v>
      </c>
      <c r="F11" s="144" t="s">
        <v>505</v>
      </c>
      <c r="G11" s="144" t="s">
        <v>271</v>
      </c>
      <c r="H11" s="144" t="s">
        <v>272</v>
      </c>
      <c r="I11" s="144" t="s">
        <v>506</v>
      </c>
      <c r="J11" s="144" t="s">
        <v>507</v>
      </c>
      <c r="K11" s="76"/>
      <c r="L11" s="76"/>
    </row>
    <row r="12" spans="1:13" s="88" customFormat="1" ht="46.8">
      <c r="A12" s="86" t="s">
        <v>193</v>
      </c>
      <c r="B12" s="86" t="s">
        <v>194</v>
      </c>
      <c r="C12" s="86" t="s">
        <v>195</v>
      </c>
      <c r="D12" s="87" t="s">
        <v>196</v>
      </c>
      <c r="E12" s="87">
        <v>460</v>
      </c>
      <c r="F12" s="87">
        <v>100</v>
      </c>
      <c r="G12" s="100">
        <v>14</v>
      </c>
      <c r="H12" s="112">
        <f>E12/100*(G12/F12)</f>
        <v>0.64400000000000002</v>
      </c>
      <c r="I12" s="364">
        <f>I6*1000</f>
        <v>89</v>
      </c>
      <c r="J12" s="363">
        <f>H12/I12</f>
        <v>7.2359550561797758E-3</v>
      </c>
      <c r="K12" s="58"/>
      <c r="L12" s="58"/>
    </row>
    <row r="13" spans="1:13">
      <c r="A13" s="311" t="s">
        <v>435</v>
      </c>
      <c r="B13" s="58"/>
      <c r="C13" s="58"/>
      <c r="D13" s="58"/>
      <c r="E13" s="58"/>
      <c r="F13" s="58"/>
      <c r="G13" s="58"/>
      <c r="H13" s="58"/>
      <c r="I13" s="58"/>
      <c r="J13" s="58"/>
      <c r="K13" s="58"/>
      <c r="L13" s="58"/>
    </row>
    <row r="14" spans="1:13" s="5" customFormat="1" ht="18.3">
      <c r="A14" s="3"/>
      <c r="L14" s="58"/>
    </row>
    <row r="15" spans="1:13" ht="78">
      <c r="A15" s="144" t="s">
        <v>264</v>
      </c>
      <c r="B15" s="144" t="s">
        <v>511</v>
      </c>
      <c r="C15" s="144" t="s">
        <v>221</v>
      </c>
      <c r="D15" s="144" t="s">
        <v>222</v>
      </c>
      <c r="E15" s="144" t="s">
        <v>245</v>
      </c>
      <c r="F15" s="144" t="s">
        <v>275</v>
      </c>
      <c r="L15" s="58"/>
    </row>
    <row r="16" spans="1:13">
      <c r="A16" s="475" t="s">
        <v>474</v>
      </c>
      <c r="B16" s="235">
        <v>251110.94</v>
      </c>
      <c r="C16" s="292">
        <v>8.8999999999999996E-2</v>
      </c>
      <c r="D16" s="235">
        <v>12630000</v>
      </c>
      <c r="E16" s="235">
        <f>C16*D16</f>
        <v>1124070</v>
      </c>
      <c r="F16" s="372">
        <f>B16/E16</f>
        <v>0.22339439714608522</v>
      </c>
      <c r="L16" s="58"/>
    </row>
    <row r="17" spans="1:12">
      <c r="A17" s="475" t="s">
        <v>223</v>
      </c>
      <c r="B17" s="235">
        <v>530944.67000000004</v>
      </c>
      <c r="C17" s="292">
        <v>8.8999999999999996E-2</v>
      </c>
      <c r="D17" s="235">
        <v>12630000</v>
      </c>
      <c r="E17" s="235">
        <f>D17*C17</f>
        <v>1124070</v>
      </c>
      <c r="F17" s="372">
        <f>B17/E17</f>
        <v>0.47234128657467955</v>
      </c>
      <c r="L17" s="58"/>
    </row>
    <row r="18" spans="1:12">
      <c r="A18" s="475" t="s">
        <v>224</v>
      </c>
      <c r="B18" s="235">
        <v>92924.35</v>
      </c>
      <c r="C18" s="292">
        <v>8.8999999999999996E-2</v>
      </c>
      <c r="D18" s="235">
        <v>12630000</v>
      </c>
      <c r="E18" s="235">
        <f>D18*C18</f>
        <v>1124070</v>
      </c>
      <c r="F18" s="236">
        <f>B18/E18</f>
        <v>8.2667760904570009E-2</v>
      </c>
      <c r="L18" s="58"/>
    </row>
    <row r="19" spans="1:12">
      <c r="A19" s="462"/>
      <c r="L19" s="58"/>
    </row>
    <row r="20" spans="1:12">
      <c r="A20" s="462"/>
      <c r="L20" s="58"/>
    </row>
    <row r="21" spans="1:12">
      <c r="A21" s="462"/>
      <c r="L21" s="58"/>
    </row>
    <row r="22" spans="1:12">
      <c r="A22" s="462"/>
      <c r="L22" s="58"/>
    </row>
    <row r="23" spans="1:12">
      <c r="A23" s="462"/>
      <c r="L23" s="58"/>
    </row>
    <row r="24" spans="1:12">
      <c r="A24" s="462"/>
      <c r="L24" s="58"/>
    </row>
    <row r="25" spans="1:12">
      <c r="A25" s="462"/>
      <c r="L25" s="58"/>
    </row>
    <row r="26" spans="1:12">
      <c r="A26" s="462"/>
      <c r="L26" s="58"/>
    </row>
    <row r="27" spans="1:12">
      <c r="A27" s="462"/>
      <c r="L27" s="58"/>
    </row>
    <row r="28" spans="1:12">
      <c r="A28" s="462"/>
      <c r="L28" s="58"/>
    </row>
    <row r="29" spans="1:12">
      <c r="A29" s="462"/>
      <c r="L29" s="58"/>
    </row>
    <row r="30" spans="1:12">
      <c r="A30" s="462"/>
      <c r="L30" s="58"/>
    </row>
    <row r="31" spans="1:12">
      <c r="A31" s="462"/>
      <c r="L31" s="58"/>
    </row>
    <row r="32" spans="1:12">
      <c r="A32" s="462"/>
      <c r="L32" s="58"/>
    </row>
    <row r="33" spans="1:12">
      <c r="A33" s="462"/>
      <c r="L33" s="58"/>
    </row>
    <row r="34" spans="1:12">
      <c r="A34" s="462"/>
      <c r="L34" s="58"/>
    </row>
    <row r="35" spans="1:12" ht="80.099999999999994" customHeight="1">
      <c r="A35" s="462"/>
      <c r="L35" s="58"/>
    </row>
    <row r="36" spans="1:12">
      <c r="A36" s="462"/>
      <c r="B36" s="58"/>
      <c r="C36" s="58"/>
      <c r="D36" s="58"/>
      <c r="E36" s="58"/>
      <c r="F36" s="58"/>
      <c r="G36" s="58"/>
      <c r="H36" s="58"/>
      <c r="I36" s="58"/>
      <c r="J36" s="58"/>
      <c r="K36" s="58"/>
      <c r="L36" s="58"/>
    </row>
    <row r="37" spans="1:12">
      <c r="A37" s="462"/>
      <c r="B37" s="58"/>
      <c r="C37" s="58"/>
      <c r="D37" s="58"/>
      <c r="E37" s="58"/>
      <c r="F37" s="58"/>
      <c r="G37" s="58"/>
      <c r="H37" s="58"/>
      <c r="I37" s="58"/>
      <c r="J37" s="58"/>
      <c r="K37" s="58"/>
      <c r="L37" s="58"/>
    </row>
    <row r="38" spans="1:12">
      <c r="A38" s="462"/>
      <c r="B38" s="58"/>
      <c r="C38" s="58"/>
      <c r="D38" s="58"/>
      <c r="E38" s="58"/>
      <c r="F38" s="58"/>
      <c r="G38" s="58"/>
      <c r="H38" s="58"/>
      <c r="I38" s="58"/>
      <c r="J38" s="58"/>
      <c r="K38" s="58"/>
      <c r="L38" s="58"/>
    </row>
    <row r="39" spans="1:12">
      <c r="A39" s="462"/>
      <c r="B39" s="58"/>
      <c r="C39" s="58"/>
      <c r="D39" s="58"/>
      <c r="E39" s="58"/>
      <c r="F39" s="58"/>
      <c r="G39" s="58"/>
      <c r="H39" s="58"/>
      <c r="I39" s="58"/>
      <c r="J39" s="58"/>
      <c r="K39" s="58"/>
      <c r="L39" s="58"/>
    </row>
    <row r="40" spans="1:12">
      <c r="A40" s="462"/>
      <c r="B40" s="58"/>
      <c r="C40" s="58"/>
      <c r="D40" s="58"/>
      <c r="E40" s="58"/>
      <c r="F40" s="58"/>
      <c r="G40" s="58"/>
      <c r="H40" s="58"/>
      <c r="I40" s="58"/>
      <c r="J40" s="58"/>
      <c r="K40" s="58"/>
      <c r="L40" s="58"/>
    </row>
    <row r="41" spans="1:12">
      <c r="A41" s="462"/>
      <c r="B41" s="58"/>
      <c r="C41" s="58"/>
      <c r="D41" s="58"/>
      <c r="E41" s="58"/>
      <c r="F41" s="58"/>
      <c r="G41" s="58"/>
      <c r="H41" s="58"/>
      <c r="I41" s="58"/>
      <c r="J41" s="58"/>
      <c r="K41" s="58"/>
      <c r="L41" s="58"/>
    </row>
    <row r="42" spans="1:12">
      <c r="A42" s="58"/>
      <c r="B42" s="58"/>
      <c r="C42" s="58"/>
      <c r="D42" s="58"/>
      <c r="E42" s="58"/>
      <c r="F42" s="58"/>
      <c r="G42" s="58"/>
      <c r="H42" s="58"/>
      <c r="I42" s="58"/>
      <c r="J42" s="58"/>
      <c r="K42" s="58"/>
      <c r="L42" s="58"/>
    </row>
    <row r="43" spans="1:12">
      <c r="A43" s="58"/>
      <c r="B43" s="58"/>
      <c r="C43" s="58"/>
      <c r="D43" s="58"/>
      <c r="E43" s="58"/>
      <c r="F43" s="58"/>
      <c r="G43" s="58"/>
      <c r="H43" s="58"/>
      <c r="I43" s="58"/>
      <c r="J43" s="58"/>
      <c r="K43" s="58"/>
      <c r="L43" s="58"/>
    </row>
    <row r="44" spans="1:12">
      <c r="A44" s="58"/>
      <c r="B44" s="58"/>
      <c r="C44" s="58"/>
      <c r="D44" s="58"/>
      <c r="E44" s="58"/>
      <c r="F44" s="58"/>
      <c r="G44" s="58"/>
      <c r="H44" s="58"/>
      <c r="I44" s="58"/>
      <c r="J44" s="58"/>
      <c r="K44" s="58"/>
      <c r="L44" s="58"/>
    </row>
    <row r="45" spans="1:12">
      <c r="A45" s="58"/>
      <c r="B45" s="58"/>
      <c r="C45" s="58"/>
      <c r="D45" s="58"/>
      <c r="E45" s="58"/>
      <c r="F45" s="58"/>
      <c r="G45" s="58"/>
      <c r="H45" s="58"/>
      <c r="I45" s="58"/>
      <c r="J45" s="58"/>
      <c r="K45" s="58"/>
      <c r="L45" s="58"/>
    </row>
    <row r="46" spans="1:12">
      <c r="A46" s="58"/>
      <c r="B46" s="58"/>
      <c r="C46" s="58"/>
      <c r="D46" s="58"/>
      <c r="E46" s="58"/>
      <c r="F46" s="58"/>
      <c r="G46" s="58"/>
      <c r="H46" s="58"/>
      <c r="I46" s="58"/>
      <c r="J46" s="58"/>
      <c r="K46" s="58"/>
      <c r="L46" s="58"/>
    </row>
    <row r="47" spans="1:12">
      <c r="A47" s="58"/>
      <c r="B47" s="58"/>
      <c r="C47" s="58"/>
      <c r="D47" s="58"/>
      <c r="E47" s="58"/>
      <c r="F47" s="58"/>
      <c r="G47" s="58"/>
      <c r="H47" s="58"/>
      <c r="I47" s="58"/>
      <c r="J47" s="58"/>
      <c r="K47" s="58"/>
      <c r="L47" s="58"/>
    </row>
    <row r="48" spans="1:12">
      <c r="A48" s="58"/>
      <c r="B48" s="58"/>
      <c r="C48" s="58"/>
      <c r="D48" s="58"/>
      <c r="E48" s="58"/>
      <c r="F48" s="58"/>
      <c r="G48" s="58"/>
      <c r="H48" s="58"/>
      <c r="I48" s="58"/>
      <c r="J48" s="58"/>
      <c r="K48" s="58"/>
      <c r="L48" s="58"/>
    </row>
    <row r="49" spans="1:12">
      <c r="A49" s="58"/>
      <c r="B49" s="58"/>
      <c r="C49" s="58"/>
      <c r="D49" s="58"/>
      <c r="E49" s="58"/>
      <c r="F49" s="58"/>
      <c r="G49" s="58"/>
      <c r="H49" s="58"/>
      <c r="I49" s="58"/>
      <c r="J49" s="58"/>
      <c r="K49" s="58"/>
      <c r="L49" s="58"/>
    </row>
    <row r="50" spans="1:12">
      <c r="A50" s="58"/>
      <c r="B50" s="58"/>
      <c r="C50" s="58"/>
      <c r="D50" s="58"/>
      <c r="E50" s="58"/>
      <c r="F50" s="58"/>
      <c r="G50" s="58"/>
      <c r="H50" s="58"/>
      <c r="I50" s="58"/>
      <c r="J50" s="58"/>
      <c r="K50" s="58"/>
      <c r="L50" s="58"/>
    </row>
    <row r="51" spans="1:12">
      <c r="A51" s="58"/>
      <c r="B51" s="58"/>
      <c r="C51" s="58"/>
      <c r="D51" s="58"/>
      <c r="E51" s="58"/>
      <c r="F51" s="58"/>
      <c r="G51" s="58"/>
      <c r="H51" s="58"/>
      <c r="I51" s="58"/>
      <c r="J51" s="58"/>
      <c r="K51" s="58"/>
      <c r="L51" s="58"/>
    </row>
    <row r="52" spans="1:12">
      <c r="A52" s="58"/>
      <c r="B52" s="58"/>
      <c r="C52" s="58"/>
      <c r="D52" s="58"/>
      <c r="E52" s="58"/>
      <c r="F52" s="58"/>
      <c r="G52" s="58"/>
      <c r="H52" s="58"/>
      <c r="I52" s="58"/>
      <c r="J52" s="58"/>
      <c r="K52" s="58"/>
      <c r="L52" s="58"/>
    </row>
    <row r="53" spans="1:12">
      <c r="A53" s="58"/>
      <c r="B53" s="58"/>
      <c r="C53" s="58"/>
      <c r="D53" s="58"/>
      <c r="E53" s="58"/>
      <c r="F53" s="58"/>
      <c r="G53" s="58"/>
      <c r="H53" s="58"/>
      <c r="I53" s="58"/>
      <c r="J53" s="58"/>
      <c r="K53" s="58"/>
      <c r="L53" s="58"/>
    </row>
    <row r="54" spans="1:12">
      <c r="A54" s="58"/>
      <c r="B54" s="58"/>
      <c r="C54" s="58"/>
      <c r="D54" s="58"/>
      <c r="E54" s="58"/>
      <c r="F54" s="58"/>
      <c r="G54" s="58"/>
      <c r="H54" s="58"/>
      <c r="I54" s="58"/>
      <c r="J54" s="58"/>
      <c r="K54" s="58"/>
      <c r="L54" s="58"/>
    </row>
    <row r="55" spans="1:12">
      <c r="A55" s="58"/>
      <c r="B55" s="58"/>
      <c r="C55" s="58"/>
      <c r="D55" s="58"/>
      <c r="E55" s="58"/>
      <c r="F55" s="58"/>
      <c r="G55" s="58"/>
      <c r="H55" s="58"/>
      <c r="I55" s="58"/>
      <c r="J55" s="58"/>
      <c r="K55" s="58"/>
      <c r="L55" s="58"/>
    </row>
    <row r="56" spans="1:12">
      <c r="A56" s="58"/>
      <c r="B56" s="58"/>
      <c r="C56" s="58"/>
      <c r="D56" s="58"/>
      <c r="E56" s="58"/>
      <c r="F56" s="58"/>
      <c r="G56" s="58"/>
      <c r="H56" s="58"/>
      <c r="I56" s="58"/>
      <c r="J56" s="58"/>
      <c r="K56" s="58"/>
      <c r="L56" s="58"/>
    </row>
    <row r="57" spans="1:12">
      <c r="A57" s="58"/>
      <c r="B57" s="58"/>
      <c r="C57" s="58"/>
      <c r="D57" s="58"/>
      <c r="E57" s="58"/>
      <c r="F57" s="58"/>
      <c r="G57" s="58"/>
      <c r="H57" s="58"/>
      <c r="I57" s="58"/>
      <c r="J57" s="58"/>
      <c r="K57" s="58"/>
      <c r="L57" s="58"/>
    </row>
    <row r="58" spans="1:12">
      <c r="A58" s="58"/>
      <c r="B58" s="58"/>
      <c r="C58" s="58"/>
      <c r="D58" s="58"/>
      <c r="E58" s="58"/>
      <c r="F58" s="58"/>
      <c r="G58" s="58"/>
      <c r="H58" s="58"/>
      <c r="I58" s="58"/>
      <c r="J58" s="58"/>
      <c r="K58" s="58"/>
      <c r="L58" s="58"/>
    </row>
    <row r="59" spans="1:12">
      <c r="A59" s="58"/>
      <c r="B59" s="58"/>
      <c r="C59" s="58"/>
      <c r="D59" s="58"/>
      <c r="E59" s="58"/>
      <c r="F59" s="58"/>
      <c r="G59" s="58"/>
      <c r="H59" s="58"/>
      <c r="I59" s="58"/>
      <c r="J59" s="58"/>
      <c r="K59" s="58"/>
      <c r="L59" s="58"/>
    </row>
    <row r="60" spans="1:12">
      <c r="A60" s="58"/>
      <c r="B60" s="58"/>
      <c r="C60" s="58"/>
      <c r="D60" s="58"/>
      <c r="E60" s="58"/>
      <c r="F60" s="58"/>
      <c r="G60" s="58"/>
      <c r="H60" s="58"/>
      <c r="I60" s="58"/>
      <c r="J60" s="58"/>
      <c r="K60" s="58"/>
      <c r="L60" s="58"/>
    </row>
    <row r="61" spans="1:12">
      <c r="A61" s="58"/>
      <c r="B61" s="58"/>
      <c r="C61" s="58"/>
      <c r="D61" s="58"/>
      <c r="E61" s="58"/>
      <c r="F61" s="58"/>
      <c r="G61" s="58"/>
      <c r="H61" s="58"/>
      <c r="I61" s="58"/>
      <c r="J61" s="58"/>
      <c r="K61" s="58"/>
      <c r="L61" s="58"/>
    </row>
    <row r="62" spans="1:12">
      <c r="A62" s="58"/>
      <c r="B62" s="58"/>
      <c r="C62" s="58"/>
      <c r="D62" s="58"/>
      <c r="E62" s="58"/>
      <c r="F62" s="58"/>
      <c r="G62" s="58"/>
      <c r="H62" s="58"/>
      <c r="I62" s="58"/>
      <c r="J62" s="58"/>
      <c r="K62" s="58"/>
      <c r="L62" s="58"/>
    </row>
    <row r="63" spans="1:12">
      <c r="A63" s="58"/>
      <c r="B63" s="58"/>
      <c r="C63" s="58"/>
      <c r="D63" s="58"/>
      <c r="E63" s="58"/>
      <c r="F63" s="58"/>
      <c r="G63" s="58"/>
      <c r="H63" s="58"/>
      <c r="I63" s="58"/>
      <c r="J63" s="58"/>
      <c r="K63" s="58"/>
      <c r="L63" s="58"/>
    </row>
    <row r="64" spans="1:12">
      <c r="A64" s="58"/>
      <c r="B64" s="58"/>
      <c r="C64" s="58"/>
      <c r="D64" s="58"/>
      <c r="E64" s="58"/>
      <c r="F64" s="58"/>
      <c r="G64" s="58"/>
      <c r="H64" s="58"/>
      <c r="I64" s="58"/>
      <c r="J64" s="58"/>
      <c r="K64" s="58"/>
      <c r="L64" s="58"/>
    </row>
    <row r="65" spans="1:12">
      <c r="A65" s="58"/>
      <c r="B65" s="58"/>
      <c r="C65" s="58"/>
      <c r="D65" s="58"/>
      <c r="E65" s="58"/>
      <c r="F65" s="58"/>
      <c r="G65" s="58"/>
      <c r="H65" s="58"/>
      <c r="I65" s="58"/>
      <c r="J65" s="58"/>
      <c r="K65" s="58"/>
      <c r="L65" s="58"/>
    </row>
    <row r="66" spans="1:12">
      <c r="A66" s="58"/>
      <c r="B66" s="58"/>
      <c r="C66" s="58"/>
      <c r="D66" s="58"/>
      <c r="E66" s="58"/>
      <c r="F66" s="58"/>
      <c r="G66" s="58"/>
      <c r="H66" s="58"/>
      <c r="I66" s="58"/>
      <c r="J66" s="58"/>
      <c r="K66" s="58"/>
      <c r="L66" s="58"/>
    </row>
    <row r="67" spans="1:12">
      <c r="A67" s="58"/>
      <c r="B67" s="58"/>
      <c r="C67" s="58"/>
      <c r="D67" s="58"/>
      <c r="E67" s="58"/>
      <c r="F67" s="58"/>
      <c r="G67" s="58"/>
      <c r="H67" s="58"/>
      <c r="I67" s="58"/>
      <c r="J67" s="58"/>
      <c r="K67" s="58"/>
      <c r="L67" s="58"/>
    </row>
    <row r="68" spans="1:12">
      <c r="A68" s="58"/>
      <c r="B68" s="58"/>
      <c r="C68" s="58"/>
      <c r="D68" s="58"/>
      <c r="E68" s="58"/>
      <c r="F68" s="58"/>
      <c r="G68" s="58"/>
      <c r="H68" s="58"/>
      <c r="I68" s="58"/>
      <c r="J68" s="58"/>
      <c r="K68" s="58"/>
      <c r="L68" s="58"/>
    </row>
    <row r="69" spans="1:12">
      <c r="A69" s="58"/>
      <c r="B69" s="58"/>
      <c r="C69" s="58"/>
      <c r="D69" s="58"/>
      <c r="E69" s="58"/>
      <c r="F69" s="58"/>
      <c r="G69" s="58"/>
      <c r="H69" s="58"/>
      <c r="I69" s="58"/>
      <c r="J69" s="58"/>
      <c r="K69" s="58"/>
      <c r="L69" s="58"/>
    </row>
    <row r="70" spans="1:12">
      <c r="A70" s="58"/>
      <c r="B70" s="58"/>
      <c r="C70" s="58"/>
      <c r="D70" s="58"/>
      <c r="E70" s="58"/>
      <c r="F70" s="58"/>
      <c r="G70" s="58"/>
      <c r="H70" s="58"/>
      <c r="I70" s="58"/>
      <c r="J70" s="58"/>
      <c r="K70" s="58"/>
      <c r="L70" s="58"/>
    </row>
    <row r="71" spans="1:12">
      <c r="A71" s="58"/>
      <c r="B71" s="58"/>
      <c r="C71" s="58"/>
      <c r="D71" s="58"/>
      <c r="E71" s="58"/>
      <c r="F71" s="58"/>
      <c r="G71" s="58"/>
      <c r="H71" s="58"/>
      <c r="I71" s="58"/>
      <c r="J71" s="58"/>
      <c r="K71" s="58"/>
      <c r="L71" s="58"/>
    </row>
    <row r="72" spans="1:12">
      <c r="A72" s="58"/>
      <c r="B72" s="58"/>
      <c r="C72" s="58"/>
      <c r="D72" s="58"/>
      <c r="E72" s="58"/>
      <c r="F72" s="58"/>
      <c r="G72" s="58"/>
      <c r="H72" s="58"/>
      <c r="I72" s="58"/>
      <c r="J72" s="58"/>
      <c r="K72" s="58"/>
      <c r="L72" s="58"/>
    </row>
    <row r="73" spans="1:12">
      <c r="A73" s="58"/>
      <c r="B73" s="58"/>
      <c r="C73" s="58"/>
      <c r="D73" s="58"/>
      <c r="E73" s="58"/>
      <c r="F73" s="58"/>
      <c r="G73" s="58"/>
      <c r="H73" s="58"/>
      <c r="I73" s="58"/>
      <c r="J73" s="58"/>
      <c r="K73" s="58"/>
      <c r="L73" s="58"/>
    </row>
    <row r="74" spans="1:12">
      <c r="A74" s="58"/>
      <c r="B74" s="58"/>
      <c r="C74" s="58"/>
      <c r="D74" s="58"/>
      <c r="E74" s="58"/>
      <c r="F74" s="58"/>
      <c r="G74" s="58"/>
      <c r="H74" s="58"/>
      <c r="I74" s="58"/>
      <c r="J74" s="58"/>
      <c r="K74" s="58"/>
      <c r="L74" s="58"/>
    </row>
    <row r="75" spans="1:12">
      <c r="A75" s="58"/>
      <c r="B75" s="58"/>
      <c r="C75" s="58"/>
      <c r="D75" s="58"/>
      <c r="E75" s="58"/>
      <c r="F75" s="58"/>
      <c r="G75" s="58"/>
      <c r="H75" s="58"/>
      <c r="I75" s="58"/>
      <c r="J75" s="58"/>
      <c r="K75" s="58"/>
      <c r="L75" s="58"/>
    </row>
    <row r="76" spans="1:12">
      <c r="A76" s="58"/>
      <c r="B76" s="58"/>
      <c r="C76" s="58"/>
      <c r="D76" s="58"/>
      <c r="E76" s="58"/>
      <c r="F76" s="58"/>
      <c r="G76" s="58"/>
      <c r="H76" s="58"/>
      <c r="I76" s="58"/>
      <c r="J76" s="58"/>
      <c r="K76" s="58"/>
      <c r="L76" s="58"/>
    </row>
    <row r="77" spans="1:12">
      <c r="A77" s="58"/>
      <c r="B77" s="58"/>
      <c r="C77" s="58"/>
      <c r="D77" s="58"/>
      <c r="E77" s="58"/>
      <c r="F77" s="58"/>
      <c r="G77" s="58"/>
      <c r="H77" s="58"/>
      <c r="I77" s="58"/>
      <c r="J77" s="58"/>
      <c r="K77" s="58"/>
      <c r="L77" s="58"/>
    </row>
    <row r="78" spans="1:12">
      <c r="A78" s="58"/>
      <c r="B78" s="58"/>
      <c r="C78" s="58"/>
      <c r="D78" s="58"/>
      <c r="E78" s="58"/>
      <c r="F78" s="58"/>
      <c r="G78" s="58"/>
      <c r="H78" s="58"/>
      <c r="I78" s="58"/>
      <c r="J78" s="58"/>
      <c r="K78" s="58"/>
      <c r="L78" s="58"/>
    </row>
    <row r="79" spans="1:12">
      <c r="A79" s="58"/>
      <c r="B79" s="58"/>
      <c r="C79" s="58"/>
      <c r="D79" s="58"/>
      <c r="E79" s="58"/>
      <c r="F79" s="58"/>
      <c r="G79" s="58"/>
      <c r="H79" s="58"/>
      <c r="I79" s="58"/>
      <c r="J79" s="58"/>
    </row>
  </sheetData>
  <mergeCells count="1">
    <mergeCell ref="A3:K3"/>
  </mergeCells>
  <hyperlinks>
    <hyperlink ref="A1" location="Home!A1" display="Home" xr:uid="{BD13C39E-FB09-AA47-9F0C-837335962302}"/>
    <hyperlink ref="L2" location="Results!A1" display="Go to Results" xr:uid="{97A38331-F46F-1D41-A7D7-F9CE77F5A72A}"/>
    <hyperlink ref="L1" location="'Mal-C'!A1" display="Go to malaria costs &amp; DALYs" xr:uid="{AF02349A-D138-C04B-803F-7393CE620AD4}"/>
  </hyperlinks>
  <pageMargins left="0.7" right="0.7" top="0.75" bottom="0.75" header="0.3" footer="0.3"/>
  <pageSetup orientation="portrait" horizontalDpi="4294967293" verticalDpi="4294967293"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EBF7B7-B2D1-0B49-BECF-846FAD08780B}">
  <sheetPr codeName="Sheet21">
    <tabColor theme="9" tint="-0.499984740745262"/>
  </sheetPr>
  <dimension ref="A1:M58"/>
  <sheetViews>
    <sheetView showGridLines="0" workbookViewId="0">
      <selection activeCell="A6" sqref="A6:A9"/>
    </sheetView>
  </sheetViews>
  <sheetFormatPr defaultColWidth="10.89453125" defaultRowHeight="15.6"/>
  <cols>
    <col min="1" max="1" width="19" style="30" customWidth="1"/>
    <col min="2" max="2" width="19.1015625" style="30" customWidth="1"/>
    <col min="3" max="3" width="12.89453125" style="30" customWidth="1"/>
    <col min="4" max="4" width="13.68359375" style="30" bestFit="1" customWidth="1"/>
    <col min="5" max="5" width="11.1015625" style="30" customWidth="1"/>
    <col min="6" max="6" width="16.41796875" style="30" bestFit="1" customWidth="1"/>
    <col min="7" max="7" width="11.1015625" style="30" bestFit="1" customWidth="1"/>
    <col min="8" max="8" width="13.1015625" style="30" bestFit="1" customWidth="1"/>
    <col min="9" max="9" width="14" style="30" bestFit="1" customWidth="1"/>
    <col min="10" max="10" width="11" style="30" customWidth="1"/>
    <col min="11" max="11" width="23.41796875" style="30" bestFit="1" customWidth="1"/>
    <col min="12" max="16384" width="10.89453125" style="30"/>
  </cols>
  <sheetData>
    <row r="1" spans="1:13">
      <c r="A1" s="11" t="s">
        <v>143</v>
      </c>
      <c r="L1" s="13" t="s">
        <v>586</v>
      </c>
    </row>
    <row r="2" spans="1:13">
      <c r="L2" s="13" t="s">
        <v>23</v>
      </c>
    </row>
    <row r="3" spans="1:13" ht="20.85" customHeight="1">
      <c r="A3" s="694" t="s">
        <v>336</v>
      </c>
      <c r="B3" s="694"/>
      <c r="C3" s="694"/>
      <c r="D3" s="694"/>
      <c r="E3" s="694"/>
      <c r="F3" s="694"/>
      <c r="G3" s="694"/>
      <c r="H3" s="694"/>
      <c r="I3" s="694"/>
      <c r="J3" s="694"/>
      <c r="K3" s="694"/>
    </row>
    <row r="4" spans="1:13">
      <c r="A4" s="58"/>
      <c r="B4" s="58"/>
      <c r="C4" s="58"/>
      <c r="D4" s="58"/>
      <c r="E4" s="58"/>
      <c r="F4" s="58"/>
      <c r="G4" s="58"/>
      <c r="H4" s="58"/>
      <c r="I4" s="58"/>
      <c r="J4" s="58"/>
      <c r="K4" s="58"/>
      <c r="L4" s="58"/>
    </row>
    <row r="5" spans="1:13" s="173" customFormat="1" ht="46.8">
      <c r="A5" s="144" t="s">
        <v>67</v>
      </c>
      <c r="B5" s="143" t="s">
        <v>235</v>
      </c>
      <c r="C5" s="144" t="s">
        <v>292</v>
      </c>
      <c r="D5" s="144" t="s">
        <v>330</v>
      </c>
      <c r="E5" s="144" t="s">
        <v>331</v>
      </c>
      <c r="F5" s="144" t="s">
        <v>332</v>
      </c>
      <c r="G5" s="144" t="s">
        <v>333</v>
      </c>
      <c r="H5" s="144" t="s">
        <v>334</v>
      </c>
      <c r="I5" s="144" t="s">
        <v>335</v>
      </c>
    </row>
    <row r="6" spans="1:13" s="96" customFormat="1" ht="31.2">
      <c r="A6" s="105" t="s">
        <v>49</v>
      </c>
      <c r="B6" s="105" t="s">
        <v>50</v>
      </c>
      <c r="C6" s="172" t="s">
        <v>315</v>
      </c>
      <c r="D6" s="111">
        <v>4927</v>
      </c>
      <c r="E6" s="111">
        <v>1441</v>
      </c>
      <c r="F6" s="112">
        <v>143</v>
      </c>
      <c r="G6" s="112">
        <v>93</v>
      </c>
      <c r="H6" s="111">
        <v>1281</v>
      </c>
      <c r="I6" s="111">
        <v>1968</v>
      </c>
      <c r="J6" s="110"/>
      <c r="K6" s="465" t="s">
        <v>117</v>
      </c>
      <c r="L6" s="229">
        <v>1.1551</v>
      </c>
    </row>
    <row r="7" spans="1:13" s="96" customFormat="1" ht="31.2">
      <c r="A7" s="105" t="s">
        <v>49</v>
      </c>
      <c r="B7" s="105" t="s">
        <v>51</v>
      </c>
      <c r="C7" s="172" t="s">
        <v>315</v>
      </c>
      <c r="D7" s="111">
        <v>4229</v>
      </c>
      <c r="E7" s="112">
        <v>834</v>
      </c>
      <c r="F7" s="112">
        <v>46</v>
      </c>
      <c r="G7" s="112">
        <v>99</v>
      </c>
      <c r="H7" s="111">
        <v>1281</v>
      </c>
      <c r="I7" s="111">
        <v>1968</v>
      </c>
      <c r="J7" s="110"/>
      <c r="K7" s="465" t="s">
        <v>116</v>
      </c>
      <c r="L7" s="380">
        <f>'In-Epi'!B14</f>
        <v>1000</v>
      </c>
    </row>
    <row r="8" spans="1:13" s="96" customFormat="1" ht="46.8">
      <c r="A8" s="105" t="s">
        <v>49</v>
      </c>
      <c r="B8" s="105" t="s">
        <v>50</v>
      </c>
      <c r="C8" s="172" t="s">
        <v>294</v>
      </c>
      <c r="D8" s="113">
        <f t="shared" ref="D8:I9" si="0">D6/$L$8</f>
        <v>5.6911776999999999</v>
      </c>
      <c r="E8" s="113">
        <f t="shared" si="0"/>
        <v>1.6644991</v>
      </c>
      <c r="F8" s="113">
        <f t="shared" si="0"/>
        <v>0.1651793</v>
      </c>
      <c r="G8" s="113">
        <f t="shared" si="0"/>
        <v>0.1074243</v>
      </c>
      <c r="H8" s="113">
        <f t="shared" si="0"/>
        <v>1.4796830999999999</v>
      </c>
      <c r="I8" s="113">
        <f t="shared" si="0"/>
        <v>2.2732367999999998</v>
      </c>
      <c r="J8" s="110"/>
      <c r="K8" s="465" t="s">
        <v>218</v>
      </c>
      <c r="L8" s="230">
        <f>L7/L6</f>
        <v>865.72591117652155</v>
      </c>
    </row>
    <row r="9" spans="1:13" s="96" customFormat="1" ht="31.2">
      <c r="A9" s="105" t="s">
        <v>49</v>
      </c>
      <c r="B9" s="105" t="s">
        <v>51</v>
      </c>
      <c r="C9" s="172" t="s">
        <v>294</v>
      </c>
      <c r="D9" s="113">
        <f t="shared" si="0"/>
        <v>4.8849178999999996</v>
      </c>
      <c r="E9" s="113">
        <f t="shared" si="0"/>
        <v>0.96335339999999992</v>
      </c>
      <c r="F9" s="113">
        <f t="shared" si="0"/>
        <v>5.3134599999999997E-2</v>
      </c>
      <c r="G9" s="113">
        <f t="shared" si="0"/>
        <v>0.1143549</v>
      </c>
      <c r="H9" s="113">
        <f t="shared" si="0"/>
        <v>1.4796830999999999</v>
      </c>
      <c r="I9" s="113">
        <f t="shared" si="0"/>
        <v>2.2732367999999998</v>
      </c>
      <c r="J9" s="110"/>
      <c r="K9" s="485"/>
    </row>
    <row r="10" spans="1:13">
      <c r="A10" s="462"/>
      <c r="C10" s="102"/>
      <c r="D10" s="61"/>
      <c r="E10" s="59"/>
      <c r="F10" s="61"/>
      <c r="G10" s="62"/>
      <c r="H10" s="61"/>
      <c r="I10" s="62"/>
      <c r="J10" s="61"/>
      <c r="K10" s="58"/>
      <c r="L10" s="58"/>
      <c r="M10" s="58"/>
    </row>
    <row r="11" spans="1:13">
      <c r="A11" s="3" t="s">
        <v>326</v>
      </c>
      <c r="B11" s="98"/>
      <c r="C11" s="98"/>
      <c r="D11" s="99"/>
      <c r="E11" s="98"/>
      <c r="F11" s="98"/>
      <c r="G11" s="98"/>
      <c r="H11" s="62"/>
      <c r="I11" s="62"/>
      <c r="J11" s="60"/>
      <c r="K11" s="58"/>
    </row>
    <row r="12" spans="1:13" s="88" customFormat="1" ht="48" customHeight="1">
      <c r="A12" s="144" t="s">
        <v>67</v>
      </c>
      <c r="B12" s="144" t="s">
        <v>65</v>
      </c>
      <c r="C12" s="144" t="s">
        <v>152</v>
      </c>
      <c r="D12" s="183" t="s">
        <v>327</v>
      </c>
      <c r="E12" s="144" t="s">
        <v>328</v>
      </c>
      <c r="F12" s="144" t="s">
        <v>329</v>
      </c>
      <c r="G12" s="119"/>
      <c r="H12" s="119"/>
      <c r="I12" s="110"/>
      <c r="J12" s="76"/>
      <c r="K12" s="76"/>
    </row>
    <row r="13" spans="1:13" s="96" customFormat="1" ht="51.9" customHeight="1">
      <c r="A13" s="117" t="s">
        <v>217</v>
      </c>
      <c r="B13" s="117" t="s">
        <v>269</v>
      </c>
      <c r="C13" s="107" t="s">
        <v>40</v>
      </c>
      <c r="D13" s="118">
        <v>3.2000000000000001E-2</v>
      </c>
      <c r="E13" s="103">
        <v>24</v>
      </c>
      <c r="F13" s="118">
        <f>D13*E13</f>
        <v>0.76800000000000002</v>
      </c>
      <c r="G13" s="119"/>
      <c r="H13" s="119"/>
      <c r="I13" s="110"/>
      <c r="J13" s="95"/>
      <c r="K13" s="95"/>
    </row>
    <row r="14" spans="1:13" s="96" customFormat="1" ht="54.9" customHeight="1">
      <c r="A14" s="117" t="s">
        <v>217</v>
      </c>
      <c r="B14" s="117" t="s">
        <v>270</v>
      </c>
      <c r="C14" s="107" t="s">
        <v>40</v>
      </c>
      <c r="D14" s="118">
        <v>5.1999999999999998E-2</v>
      </c>
      <c r="E14" s="107">
        <v>6</v>
      </c>
      <c r="F14" s="118">
        <f>D14*E14</f>
        <v>0.312</v>
      </c>
      <c r="G14" s="119"/>
      <c r="H14" s="119"/>
      <c r="I14" s="110"/>
      <c r="J14" s="95"/>
      <c r="K14" s="58"/>
      <c r="L14" s="58"/>
    </row>
    <row r="15" spans="1:13">
      <c r="A15" s="484"/>
      <c r="B15" s="59"/>
      <c r="C15" s="63"/>
      <c r="D15" s="62"/>
      <c r="E15" s="62"/>
      <c r="F15" s="62"/>
      <c r="G15" s="62"/>
      <c r="H15" s="62"/>
      <c r="I15" s="62"/>
      <c r="J15" s="60"/>
      <c r="K15" s="54"/>
      <c r="L15" s="54"/>
    </row>
    <row r="16" spans="1:13">
      <c r="A16" s="462"/>
      <c r="B16" s="58"/>
      <c r="C16" s="58"/>
      <c r="D16" s="58"/>
      <c r="E16" s="58"/>
      <c r="F16" s="58"/>
      <c r="G16" s="58"/>
      <c r="H16" s="58"/>
      <c r="I16" s="58"/>
      <c r="J16" s="58"/>
      <c r="K16" s="58"/>
      <c r="L16" s="58"/>
    </row>
    <row r="17" spans="1:12">
      <c r="A17" s="58"/>
      <c r="B17" s="58"/>
      <c r="C17" s="58"/>
      <c r="D17" s="58"/>
      <c r="E17" s="58"/>
      <c r="F17" s="58"/>
      <c r="G17" s="58"/>
      <c r="H17" s="58"/>
      <c r="I17" s="58"/>
      <c r="J17" s="58"/>
      <c r="K17" s="58"/>
      <c r="L17" s="58"/>
    </row>
    <row r="18" spans="1:12">
      <c r="A18" s="58"/>
      <c r="B18" s="58"/>
      <c r="C18" s="58"/>
      <c r="D18" s="58"/>
      <c r="E18" s="58"/>
      <c r="F18" s="58"/>
      <c r="G18" s="58"/>
      <c r="H18" s="58"/>
      <c r="I18" s="58"/>
      <c r="J18" s="58"/>
      <c r="K18" s="58"/>
      <c r="L18" s="58"/>
    </row>
    <row r="19" spans="1:12">
      <c r="A19" s="58"/>
      <c r="B19" s="58"/>
      <c r="C19" s="58"/>
      <c r="D19" s="58"/>
      <c r="E19" s="58"/>
      <c r="F19" s="58"/>
      <c r="G19" s="58"/>
      <c r="H19" s="58"/>
      <c r="I19" s="58"/>
      <c r="J19" s="58"/>
      <c r="K19" s="58"/>
      <c r="L19" s="58"/>
    </row>
    <row r="20" spans="1:12">
      <c r="A20" s="58"/>
      <c r="B20" s="58"/>
      <c r="C20" s="58"/>
      <c r="D20" s="58"/>
      <c r="E20" s="58"/>
      <c r="F20" s="58"/>
      <c r="G20" s="58"/>
      <c r="H20" s="58"/>
      <c r="I20" s="58"/>
      <c r="J20" s="58"/>
      <c r="K20" s="58"/>
      <c r="L20" s="58"/>
    </row>
    <row r="21" spans="1:12">
      <c r="A21" s="58"/>
      <c r="B21" s="58"/>
      <c r="C21" s="58"/>
      <c r="D21" s="58"/>
      <c r="E21" s="58"/>
      <c r="F21" s="58"/>
      <c r="G21" s="58"/>
      <c r="H21" s="58"/>
      <c r="I21" s="58"/>
      <c r="J21" s="58"/>
      <c r="K21" s="58"/>
      <c r="L21" s="58"/>
    </row>
    <row r="22" spans="1:12">
      <c r="A22" s="58"/>
      <c r="B22" s="58"/>
      <c r="C22" s="58"/>
      <c r="D22" s="58"/>
      <c r="E22" s="58"/>
      <c r="F22" s="58"/>
      <c r="G22" s="58"/>
      <c r="H22" s="58"/>
      <c r="I22" s="58"/>
      <c r="J22" s="58"/>
      <c r="K22" s="58"/>
      <c r="L22" s="58"/>
    </row>
    <row r="23" spans="1:12">
      <c r="A23" s="58"/>
      <c r="B23" s="58"/>
      <c r="C23" s="58"/>
      <c r="D23" s="58"/>
      <c r="E23" s="58"/>
      <c r="F23" s="58"/>
      <c r="G23" s="58"/>
      <c r="H23" s="58"/>
      <c r="I23" s="58"/>
      <c r="J23" s="58"/>
      <c r="K23" s="58"/>
      <c r="L23" s="58"/>
    </row>
    <row r="24" spans="1:12">
      <c r="A24" s="58"/>
      <c r="B24" s="58"/>
      <c r="C24" s="58"/>
      <c r="D24" s="58"/>
      <c r="E24" s="58"/>
      <c r="F24" s="58"/>
      <c r="G24" s="58"/>
      <c r="H24" s="58"/>
      <c r="I24" s="58"/>
      <c r="J24" s="58"/>
      <c r="K24" s="58"/>
      <c r="L24" s="58"/>
    </row>
    <row r="25" spans="1:12">
      <c r="A25" s="58"/>
      <c r="B25" s="58"/>
      <c r="C25" s="58"/>
      <c r="D25" s="58"/>
      <c r="E25" s="58"/>
      <c r="F25" s="58"/>
      <c r="G25" s="58"/>
      <c r="H25" s="58"/>
      <c r="I25" s="58"/>
      <c r="J25" s="58"/>
      <c r="K25" s="58"/>
      <c r="L25" s="58"/>
    </row>
    <row r="26" spans="1:12">
      <c r="A26" s="58"/>
      <c r="B26" s="58"/>
      <c r="C26" s="58"/>
      <c r="D26" s="58"/>
      <c r="E26" s="58"/>
      <c r="F26" s="58"/>
      <c r="G26" s="58"/>
      <c r="H26" s="58"/>
      <c r="I26" s="58"/>
      <c r="J26" s="58"/>
      <c r="K26" s="58"/>
      <c r="L26" s="58"/>
    </row>
    <row r="27" spans="1:12">
      <c r="A27" s="58"/>
      <c r="B27" s="58"/>
      <c r="C27" s="58"/>
      <c r="D27" s="58"/>
      <c r="E27" s="58"/>
      <c r="F27" s="58"/>
      <c r="G27" s="58"/>
      <c r="H27" s="58"/>
      <c r="I27" s="58"/>
      <c r="J27" s="58"/>
      <c r="K27" s="58"/>
      <c r="L27" s="58"/>
    </row>
    <row r="28" spans="1:12">
      <c r="A28" s="58"/>
      <c r="B28" s="58"/>
      <c r="C28" s="58"/>
      <c r="D28" s="58"/>
      <c r="E28" s="58"/>
      <c r="F28" s="58"/>
      <c r="G28" s="58"/>
      <c r="H28" s="58"/>
      <c r="I28" s="58"/>
      <c r="J28" s="58"/>
      <c r="K28" s="58"/>
      <c r="L28" s="58"/>
    </row>
    <row r="29" spans="1:12">
      <c r="A29" s="58"/>
      <c r="B29" s="58"/>
      <c r="C29" s="58"/>
      <c r="D29" s="58"/>
      <c r="E29" s="58"/>
      <c r="F29" s="58"/>
      <c r="G29" s="58"/>
      <c r="H29" s="58"/>
      <c r="I29" s="58"/>
      <c r="J29" s="58"/>
      <c r="K29" s="58"/>
      <c r="L29" s="58"/>
    </row>
    <row r="30" spans="1:12">
      <c r="A30" s="58"/>
      <c r="B30" s="58"/>
      <c r="C30" s="58"/>
      <c r="D30" s="58"/>
      <c r="E30" s="58"/>
      <c r="F30" s="58"/>
      <c r="G30" s="58"/>
      <c r="H30" s="58"/>
      <c r="I30" s="58"/>
      <c r="J30" s="58"/>
      <c r="K30" s="58"/>
      <c r="L30" s="58"/>
    </row>
    <row r="31" spans="1:12">
      <c r="A31" s="58"/>
      <c r="B31" s="58"/>
      <c r="C31" s="58"/>
      <c r="D31" s="58"/>
      <c r="E31" s="58"/>
      <c r="F31" s="58"/>
      <c r="G31" s="58"/>
      <c r="H31" s="58"/>
      <c r="I31" s="58"/>
      <c r="J31" s="58"/>
      <c r="K31" s="58"/>
      <c r="L31" s="58"/>
    </row>
    <row r="32" spans="1:12">
      <c r="A32" s="58"/>
      <c r="B32" s="58"/>
      <c r="C32" s="58"/>
      <c r="D32" s="58"/>
      <c r="E32" s="58"/>
      <c r="F32" s="58"/>
      <c r="G32" s="58"/>
      <c r="H32" s="58"/>
      <c r="I32" s="58"/>
      <c r="J32" s="58"/>
      <c r="K32" s="58"/>
      <c r="L32" s="58"/>
    </row>
    <row r="33" spans="1:12">
      <c r="A33" s="58"/>
      <c r="B33" s="58"/>
      <c r="C33" s="58"/>
      <c r="D33" s="58"/>
      <c r="E33" s="58"/>
      <c r="F33" s="58"/>
      <c r="G33" s="58"/>
      <c r="H33" s="58"/>
      <c r="I33" s="58"/>
      <c r="J33" s="58"/>
      <c r="K33" s="58"/>
      <c r="L33" s="58"/>
    </row>
    <row r="34" spans="1:12">
      <c r="A34" s="58"/>
      <c r="B34" s="58"/>
      <c r="C34" s="58"/>
      <c r="D34" s="58"/>
      <c r="E34" s="58"/>
      <c r="F34" s="58"/>
      <c r="G34" s="58"/>
      <c r="H34" s="58"/>
      <c r="I34" s="58"/>
      <c r="J34" s="58"/>
      <c r="K34" s="58"/>
      <c r="L34" s="58"/>
    </row>
    <row r="35" spans="1:12">
      <c r="A35" s="58"/>
      <c r="B35" s="58"/>
      <c r="C35" s="58"/>
      <c r="D35" s="58"/>
      <c r="E35" s="58"/>
      <c r="F35" s="58"/>
      <c r="G35" s="58"/>
      <c r="H35" s="58"/>
      <c r="I35" s="58"/>
      <c r="J35" s="58"/>
      <c r="K35" s="58"/>
      <c r="L35" s="58"/>
    </row>
    <row r="36" spans="1:12">
      <c r="A36" s="58"/>
      <c r="B36" s="58"/>
      <c r="C36" s="58"/>
      <c r="D36" s="58"/>
      <c r="E36" s="58"/>
      <c r="F36" s="58"/>
      <c r="G36" s="58"/>
      <c r="H36" s="58"/>
      <c r="I36" s="58"/>
      <c r="J36" s="58"/>
      <c r="K36" s="58"/>
      <c r="L36" s="58"/>
    </row>
    <row r="37" spans="1:12">
      <c r="A37" s="58"/>
      <c r="B37" s="58"/>
      <c r="C37" s="58"/>
      <c r="D37" s="58"/>
      <c r="E37" s="58"/>
      <c r="F37" s="58"/>
      <c r="G37" s="58"/>
      <c r="H37" s="58"/>
      <c r="I37" s="58"/>
      <c r="J37" s="58"/>
      <c r="K37" s="58"/>
      <c r="L37" s="58"/>
    </row>
    <row r="38" spans="1:12">
      <c r="A38" s="58"/>
      <c r="B38" s="58"/>
      <c r="C38" s="58"/>
      <c r="D38" s="58"/>
      <c r="E38" s="58"/>
      <c r="F38" s="58"/>
      <c r="G38" s="58"/>
      <c r="H38" s="58"/>
      <c r="I38" s="58"/>
      <c r="J38" s="58"/>
      <c r="K38" s="58"/>
      <c r="L38" s="58"/>
    </row>
    <row r="39" spans="1:12">
      <c r="A39" s="58"/>
      <c r="B39" s="58"/>
      <c r="C39" s="58"/>
      <c r="D39" s="58"/>
      <c r="E39" s="58"/>
      <c r="F39" s="58"/>
      <c r="G39" s="58"/>
      <c r="H39" s="58"/>
      <c r="I39" s="58"/>
      <c r="J39" s="58"/>
      <c r="K39" s="58"/>
      <c r="L39" s="58"/>
    </row>
    <row r="40" spans="1:12">
      <c r="A40" s="58"/>
      <c r="B40" s="58"/>
      <c r="C40" s="58"/>
      <c r="D40" s="58"/>
      <c r="E40" s="58"/>
      <c r="F40" s="58"/>
      <c r="G40" s="58"/>
      <c r="H40" s="58"/>
      <c r="I40" s="58"/>
      <c r="J40" s="58"/>
      <c r="K40" s="58"/>
      <c r="L40" s="58"/>
    </row>
    <row r="41" spans="1:12">
      <c r="A41" s="58"/>
      <c r="B41" s="58"/>
      <c r="C41" s="58"/>
      <c r="D41" s="58"/>
      <c r="E41" s="58"/>
      <c r="F41" s="58"/>
      <c r="G41" s="58"/>
      <c r="H41" s="58"/>
      <c r="I41" s="58"/>
      <c r="J41" s="58"/>
      <c r="K41" s="58"/>
      <c r="L41" s="58"/>
    </row>
    <row r="42" spans="1:12">
      <c r="A42" s="58"/>
      <c r="B42" s="58"/>
      <c r="C42" s="58"/>
      <c r="D42" s="58"/>
      <c r="E42" s="58"/>
      <c r="F42" s="58"/>
      <c r="G42" s="58"/>
      <c r="H42" s="58"/>
      <c r="I42" s="58"/>
      <c r="J42" s="58"/>
      <c r="K42" s="58"/>
      <c r="L42" s="58"/>
    </row>
    <row r="43" spans="1:12">
      <c r="A43" s="58"/>
      <c r="B43" s="58"/>
      <c r="C43" s="58"/>
      <c r="D43" s="58"/>
      <c r="E43" s="58"/>
      <c r="F43" s="58"/>
      <c r="G43" s="58"/>
      <c r="H43" s="58"/>
      <c r="I43" s="58"/>
      <c r="J43" s="58"/>
      <c r="K43" s="58"/>
      <c r="L43" s="58"/>
    </row>
    <row r="44" spans="1:12">
      <c r="A44" s="58"/>
      <c r="B44" s="58"/>
      <c r="C44" s="58"/>
      <c r="D44" s="58"/>
      <c r="E44" s="58"/>
      <c r="F44" s="58"/>
      <c r="G44" s="58"/>
      <c r="H44" s="58"/>
      <c r="I44" s="58"/>
      <c r="J44" s="58"/>
      <c r="K44" s="58"/>
      <c r="L44" s="58"/>
    </row>
    <row r="45" spans="1:12">
      <c r="A45" s="58"/>
      <c r="B45" s="58"/>
      <c r="C45" s="58"/>
      <c r="D45" s="58"/>
      <c r="E45" s="58"/>
      <c r="F45" s="58"/>
      <c r="G45" s="58"/>
      <c r="H45" s="58"/>
      <c r="I45" s="58"/>
      <c r="J45" s="58"/>
      <c r="K45" s="58"/>
      <c r="L45" s="58"/>
    </row>
    <row r="46" spans="1:12">
      <c r="A46" s="58"/>
      <c r="B46" s="58"/>
      <c r="C46" s="58"/>
      <c r="D46" s="58"/>
      <c r="E46" s="58"/>
      <c r="F46" s="58"/>
      <c r="G46" s="58"/>
      <c r="H46" s="58"/>
      <c r="I46" s="58"/>
      <c r="J46" s="58"/>
      <c r="K46" s="58"/>
      <c r="L46" s="58"/>
    </row>
    <row r="47" spans="1:12">
      <c r="A47" s="58"/>
      <c r="B47" s="58"/>
      <c r="C47" s="58"/>
      <c r="D47" s="58"/>
      <c r="E47" s="58"/>
      <c r="F47" s="58"/>
      <c r="G47" s="58"/>
      <c r="H47" s="58"/>
      <c r="I47" s="58"/>
      <c r="J47" s="58"/>
      <c r="K47" s="58"/>
      <c r="L47" s="58"/>
    </row>
    <row r="48" spans="1:12">
      <c r="A48" s="58"/>
      <c r="B48" s="58"/>
      <c r="C48" s="58"/>
      <c r="D48" s="58"/>
      <c r="E48" s="58"/>
      <c r="F48" s="58"/>
      <c r="G48" s="58"/>
      <c r="H48" s="58"/>
      <c r="I48" s="58"/>
      <c r="J48" s="58"/>
      <c r="K48" s="58"/>
      <c r="L48" s="58"/>
    </row>
    <row r="49" spans="1:12">
      <c r="A49" s="58"/>
      <c r="B49" s="58"/>
      <c r="C49" s="58"/>
      <c r="D49" s="58"/>
      <c r="E49" s="58"/>
      <c r="F49" s="58"/>
      <c r="G49" s="58"/>
      <c r="H49" s="58"/>
      <c r="I49" s="58"/>
      <c r="J49" s="58"/>
      <c r="K49" s="58"/>
      <c r="L49" s="58"/>
    </row>
    <row r="50" spans="1:12">
      <c r="A50" s="58"/>
      <c r="B50" s="58"/>
      <c r="C50" s="58"/>
      <c r="D50" s="58"/>
      <c r="E50" s="58"/>
      <c r="F50" s="58"/>
      <c r="G50" s="58"/>
      <c r="H50" s="58"/>
      <c r="I50" s="58"/>
      <c r="J50" s="58"/>
      <c r="K50" s="58"/>
      <c r="L50" s="58"/>
    </row>
    <row r="51" spans="1:12">
      <c r="A51" s="58"/>
      <c r="B51" s="58"/>
      <c r="C51" s="58"/>
      <c r="D51" s="58"/>
      <c r="E51" s="58"/>
      <c r="F51" s="58"/>
      <c r="G51" s="58"/>
      <c r="H51" s="58"/>
      <c r="I51" s="58"/>
      <c r="J51" s="58"/>
      <c r="K51" s="58"/>
      <c r="L51" s="58"/>
    </row>
    <row r="52" spans="1:12">
      <c r="A52" s="58"/>
      <c r="B52" s="58"/>
      <c r="C52" s="58"/>
      <c r="D52" s="58"/>
      <c r="E52" s="58"/>
      <c r="F52" s="58"/>
      <c r="G52" s="58"/>
      <c r="H52" s="58"/>
      <c r="I52" s="58"/>
      <c r="J52" s="58"/>
      <c r="K52" s="58"/>
      <c r="L52" s="58"/>
    </row>
    <row r="53" spans="1:12">
      <c r="A53" s="58"/>
      <c r="B53" s="58"/>
      <c r="C53" s="58"/>
      <c r="D53" s="58"/>
      <c r="E53" s="58"/>
      <c r="F53" s="58"/>
      <c r="G53" s="58"/>
      <c r="H53" s="58"/>
      <c r="I53" s="58"/>
      <c r="J53" s="58"/>
      <c r="K53" s="58"/>
      <c r="L53" s="58"/>
    </row>
    <row r="54" spans="1:12">
      <c r="A54" s="58"/>
      <c r="B54" s="58"/>
      <c r="C54" s="58"/>
      <c r="D54" s="58"/>
      <c r="E54" s="58"/>
      <c r="F54" s="58"/>
      <c r="G54" s="58"/>
      <c r="H54" s="58"/>
      <c r="I54" s="58"/>
      <c r="J54" s="58"/>
      <c r="K54" s="58"/>
      <c r="L54" s="58"/>
    </row>
    <row r="55" spans="1:12">
      <c r="A55" s="58"/>
      <c r="B55" s="58"/>
      <c r="C55" s="58"/>
      <c r="D55" s="58"/>
      <c r="E55" s="58"/>
      <c r="F55" s="58"/>
      <c r="G55" s="58"/>
      <c r="H55" s="58"/>
      <c r="I55" s="58"/>
      <c r="J55" s="58"/>
      <c r="K55" s="58"/>
      <c r="L55" s="58"/>
    </row>
    <row r="56" spans="1:12">
      <c r="A56" s="58"/>
      <c r="B56" s="58"/>
      <c r="C56" s="58"/>
      <c r="D56" s="58"/>
      <c r="E56" s="58"/>
      <c r="F56" s="58"/>
      <c r="G56" s="58"/>
      <c r="H56" s="58"/>
      <c r="I56" s="58"/>
      <c r="J56" s="58"/>
      <c r="K56" s="58"/>
      <c r="L56" s="58"/>
    </row>
    <row r="57" spans="1:12">
      <c r="A57" s="58"/>
      <c r="B57" s="58"/>
      <c r="C57" s="58"/>
      <c r="D57" s="58"/>
      <c r="E57" s="58"/>
      <c r="F57" s="58"/>
      <c r="G57" s="58"/>
      <c r="H57" s="58"/>
      <c r="I57" s="58"/>
      <c r="J57" s="58"/>
      <c r="K57" s="58"/>
      <c r="L57" s="58"/>
    </row>
    <row r="58" spans="1:12">
      <c r="A58" s="58"/>
      <c r="B58" s="58"/>
      <c r="C58" s="58"/>
      <c r="D58" s="58"/>
      <c r="E58" s="58"/>
      <c r="F58" s="58"/>
      <c r="G58" s="58"/>
      <c r="H58" s="58"/>
      <c r="I58" s="58"/>
      <c r="J58" s="58"/>
    </row>
  </sheetData>
  <mergeCells count="1">
    <mergeCell ref="A3:K3"/>
  </mergeCells>
  <dataValidations count="1">
    <dataValidation type="list" allowBlank="1" showInputMessage="1" showErrorMessage="1" sqref="C13:C14 C11" xr:uid="{43A9F548-817E-F54F-853E-951C456F4625}">
      <formula1>"Hepatitis B, HIV/AIDS, Malaria, Syphilis"</formula1>
    </dataValidation>
  </dataValidations>
  <hyperlinks>
    <hyperlink ref="A1" location="Home!A1" display="Home" xr:uid="{95632ADD-EB42-C949-BBC1-3D3150C17EEF}"/>
    <hyperlink ref="L2" location="Results!A1" display="Go to Results" xr:uid="{344C1F71-3DA2-994F-B6BF-0CDB450B327E}"/>
    <hyperlink ref="L1" location="'Mal-E'!A1" display="Go back to malaria epidemiology and DALYs" xr:uid="{79907531-07D5-9845-9A88-365F5CC10471}"/>
  </hyperlinks>
  <pageMargins left="0.7" right="0.7" top="0.75" bottom="0.75" header="0.3" footer="0.3"/>
  <pageSetup orientation="portrait" horizontalDpi="4294967293" verticalDpi="4294967293"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626BDB-618D-3B48-BCB7-BC8A5EBE77E7}">
  <sheetPr codeName="Sheet2">
    <tabColor rgb="FFC00000"/>
  </sheetPr>
  <dimension ref="A1:I21"/>
  <sheetViews>
    <sheetView showGridLines="0" workbookViewId="0">
      <selection activeCell="A14" sqref="A14:A16"/>
    </sheetView>
  </sheetViews>
  <sheetFormatPr defaultColWidth="10.89453125" defaultRowHeight="15.6"/>
  <cols>
    <col min="1" max="1" width="13.68359375" style="12" customWidth="1"/>
    <col min="2" max="2" width="10.89453125" style="12"/>
    <col min="3" max="3" width="10.89453125" style="12" customWidth="1"/>
    <col min="4" max="16384" width="10.89453125" style="12"/>
  </cols>
  <sheetData>
    <row r="1" spans="1:9">
      <c r="A1" s="11" t="s">
        <v>143</v>
      </c>
      <c r="I1" s="11" t="s">
        <v>22</v>
      </c>
    </row>
    <row r="3" spans="1:9" s="3" customFormat="1" ht="23.1">
      <c r="A3" s="694" t="s">
        <v>6</v>
      </c>
      <c r="B3" s="694"/>
      <c r="C3" s="694"/>
      <c r="D3" s="694"/>
      <c r="E3" s="694"/>
      <c r="F3" s="694"/>
      <c r="G3" s="694"/>
      <c r="H3" s="694"/>
      <c r="I3" s="694"/>
    </row>
    <row r="4" spans="1:9" s="157" customFormat="1" ht="114" customHeight="1">
      <c r="A4" s="693" t="s">
        <v>604</v>
      </c>
      <c r="B4" s="693"/>
      <c r="C4" s="693"/>
      <c r="D4" s="693"/>
      <c r="E4" s="693"/>
      <c r="F4" s="693"/>
      <c r="G4" s="693"/>
      <c r="H4" s="693"/>
      <c r="I4" s="693"/>
    </row>
    <row r="5" spans="1:9" s="160" customFormat="1" ht="10.65" customHeight="1">
      <c r="A5" s="158"/>
      <c r="B5" s="158"/>
      <c r="C5" s="159"/>
    </row>
    <row r="6" spans="1:9" s="160" customFormat="1" ht="81.599999999999994" customHeight="1">
      <c r="A6" s="693" t="s">
        <v>555</v>
      </c>
      <c r="B6" s="693"/>
      <c r="C6" s="693"/>
      <c r="D6" s="693"/>
      <c r="E6" s="693"/>
      <c r="F6" s="693"/>
      <c r="G6" s="693"/>
      <c r="H6" s="693"/>
      <c r="I6" s="693"/>
    </row>
    <row r="7" spans="1:9" s="160" customFormat="1" ht="13.5" customHeight="1">
      <c r="A7" s="29"/>
      <c r="B7" s="158"/>
      <c r="C7" s="159"/>
    </row>
    <row r="8" spans="1:9" s="160" customFormat="1" ht="105" customHeight="1">
      <c r="A8" s="693" t="s">
        <v>98</v>
      </c>
      <c r="B8" s="693"/>
      <c r="C8" s="693"/>
      <c r="D8" s="693"/>
      <c r="E8" s="693"/>
      <c r="F8" s="693"/>
      <c r="G8" s="693"/>
      <c r="H8" s="693"/>
      <c r="I8" s="693"/>
    </row>
    <row r="9" spans="1:9" s="160" customFormat="1">
      <c r="A9" s="29"/>
      <c r="B9" s="158"/>
      <c r="C9" s="159"/>
    </row>
    <row r="10" spans="1:9" s="160" customFormat="1" ht="33" customHeight="1">
      <c r="A10" s="693" t="s">
        <v>597</v>
      </c>
      <c r="B10" s="693"/>
      <c r="C10" s="693"/>
      <c r="D10" s="693"/>
      <c r="E10" s="693"/>
      <c r="F10" s="693"/>
      <c r="G10" s="693"/>
      <c r="H10" s="693"/>
      <c r="I10" s="693"/>
    </row>
    <row r="11" spans="1:9" s="160" customFormat="1">
      <c r="A11" s="29"/>
      <c r="B11" s="29"/>
    </row>
    <row r="12" spans="1:9" s="160" customFormat="1" ht="45.9" customHeight="1">
      <c r="A12" s="693" t="s">
        <v>605</v>
      </c>
      <c r="B12" s="693"/>
      <c r="C12" s="693"/>
      <c r="D12" s="693"/>
      <c r="E12" s="693"/>
      <c r="F12" s="693"/>
      <c r="G12" s="693"/>
      <c r="H12" s="693"/>
      <c r="I12" s="693"/>
    </row>
    <row r="13" spans="1:9">
      <c r="A13" s="221" t="s">
        <v>12</v>
      </c>
      <c r="B13" s="220"/>
      <c r="C13" s="462"/>
      <c r="D13" s="462"/>
      <c r="E13" s="462"/>
      <c r="F13" s="462"/>
      <c r="G13" s="462"/>
      <c r="H13" s="462"/>
      <c r="I13" s="462"/>
    </row>
    <row r="14" spans="1:9">
      <c r="A14" t="s">
        <v>409</v>
      </c>
      <c r="B14" s="220"/>
      <c r="C14" s="462"/>
      <c r="D14" s="462"/>
      <c r="E14" s="462"/>
      <c r="F14" s="462"/>
      <c r="G14" s="462"/>
      <c r="H14" s="462"/>
      <c r="I14" s="462"/>
    </row>
    <row r="15" spans="1:9">
      <c r="A15" t="s">
        <v>410</v>
      </c>
      <c r="B15" s="220"/>
      <c r="C15" s="462"/>
      <c r="D15" s="462"/>
      <c r="E15" s="462"/>
      <c r="F15" s="462"/>
      <c r="G15" s="462"/>
      <c r="H15" s="462"/>
      <c r="I15" s="462"/>
    </row>
    <row r="16" spans="1:9">
      <c r="A16" t="s">
        <v>411</v>
      </c>
      <c r="B16" s="220"/>
      <c r="C16" s="462"/>
      <c r="D16" s="462"/>
      <c r="E16" s="462"/>
      <c r="F16" s="462"/>
      <c r="G16" s="462"/>
      <c r="H16" s="462"/>
      <c r="I16" s="462"/>
    </row>
    <row r="17" spans="1:9" s="98" customFormat="1">
      <c r="A17" s="29"/>
      <c r="B17" s="29"/>
      <c r="C17" s="462"/>
      <c r="D17" s="462"/>
      <c r="E17" s="462"/>
      <c r="F17" s="462"/>
      <c r="G17" s="462"/>
      <c r="H17" s="462"/>
      <c r="I17" s="462"/>
    </row>
    <row r="18" spans="1:9">
      <c r="A18" s="70" t="s">
        <v>100</v>
      </c>
      <c r="B18" s="29"/>
    </row>
    <row r="19" spans="1:9">
      <c r="A19" s="29"/>
      <c r="B19" s="29"/>
    </row>
    <row r="20" spans="1:9">
      <c r="A20" s="29"/>
      <c r="B20" s="29"/>
    </row>
    <row r="21" spans="1:9">
      <c r="A21" s="29"/>
      <c r="B21" s="29"/>
    </row>
  </sheetData>
  <mergeCells count="6">
    <mergeCell ref="A12:I12"/>
    <mergeCell ref="A3:I3"/>
    <mergeCell ref="A4:I4"/>
    <mergeCell ref="A6:I6"/>
    <mergeCell ref="A8:I8"/>
    <mergeCell ref="A10:I10"/>
  </mergeCells>
  <hyperlinks>
    <hyperlink ref="A1" location="Home!A1" display="Home" xr:uid="{7D8789A4-5879-B84E-899A-18D7914DF7BA}"/>
    <hyperlink ref="I1" location="Basics!A1" display="Go to Basics" xr:uid="{74F14161-D4C3-9341-A2FC-FBBD3CF7C7D8}"/>
    <hyperlink ref="A18" location="Bkgd!A1" display="Back to top" xr:uid="{2EE60DB6-A163-114A-8390-3E2C65E586D0}"/>
  </hyperlinks>
  <pageMargins left="0.7" right="0.7" top="0.75" bottom="0.75" header="0.3" footer="0.3"/>
  <pageSetup orientation="portrait" horizontalDpi="0" verticalDpi="0"/>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78946C-A41C-874F-BD40-4CB3675C034F}">
  <sheetPr codeName="Sheet30">
    <tabColor theme="9" tint="-0.499984740745262"/>
  </sheetPr>
  <dimension ref="A2:G4"/>
  <sheetViews>
    <sheetView showGridLines="0" workbookViewId="0">
      <selection activeCell="A4" sqref="A4"/>
    </sheetView>
  </sheetViews>
  <sheetFormatPr defaultColWidth="11" defaultRowHeight="14.4"/>
  <cols>
    <col min="1" max="1" width="17" customWidth="1"/>
  </cols>
  <sheetData>
    <row r="2" spans="1:7" s="621" customFormat="1">
      <c r="A2" s="621" t="s">
        <v>720</v>
      </c>
    </row>
    <row r="3" spans="1:7" ht="72">
      <c r="A3" s="597" t="s">
        <v>67</v>
      </c>
      <c r="B3" s="597" t="s">
        <v>292</v>
      </c>
      <c r="C3" s="602" t="s">
        <v>758</v>
      </c>
      <c r="D3" s="602" t="s">
        <v>756</v>
      </c>
      <c r="E3" s="611" t="s">
        <v>755</v>
      </c>
      <c r="F3" s="602" t="s">
        <v>721</v>
      </c>
      <c r="G3" s="602" t="s">
        <v>757</v>
      </c>
    </row>
    <row r="4" spans="1:7">
      <c r="A4" s="597" t="s">
        <v>753</v>
      </c>
      <c r="B4" s="597" t="s">
        <v>754</v>
      </c>
      <c r="C4" s="608">
        <v>33</v>
      </c>
      <c r="D4" s="597">
        <f>114.368/102.517</f>
        <v>1.1156003394558951</v>
      </c>
      <c r="E4" s="608">
        <f>C4*D4</f>
        <v>36.814811202044538</v>
      </c>
      <c r="F4" s="608">
        <f>'In-Econ'!D38</f>
        <v>0.73</v>
      </c>
      <c r="G4" s="608">
        <f>SUM(D4:F4)</f>
        <v>38.66041154150043</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6FD644-AD0A-8249-84E0-73AFD5D33F28}">
  <sheetPr codeName="Sheet15">
    <tabColor theme="9" tint="-0.499984740745262"/>
  </sheetPr>
  <dimension ref="A1:L26"/>
  <sheetViews>
    <sheetView showGridLines="0" topLeftCell="A10" zoomScale="130" zoomScaleNormal="130" workbookViewId="0">
      <selection activeCell="E12" sqref="E12:E16"/>
    </sheetView>
  </sheetViews>
  <sheetFormatPr defaultColWidth="10.89453125" defaultRowHeight="15.6"/>
  <cols>
    <col min="1" max="1" width="32.41796875" style="12" customWidth="1"/>
    <col min="2" max="5" width="14.89453125" style="12" customWidth="1"/>
    <col min="6" max="7" width="8.89453125" style="12" customWidth="1"/>
    <col min="8" max="8" width="65" style="12" customWidth="1"/>
    <col min="9" max="9" width="10.89453125" style="12"/>
    <col min="10" max="10" width="13.89453125" style="12" customWidth="1"/>
    <col min="11" max="11" width="16.3125" style="12" customWidth="1"/>
    <col min="12" max="12" width="19.89453125" style="12" customWidth="1"/>
    <col min="13" max="16" width="20" style="12" customWidth="1"/>
    <col min="17" max="16384" width="10.89453125" style="12"/>
  </cols>
  <sheetData>
    <row r="1" spans="1:12">
      <c r="A1" s="11" t="s">
        <v>143</v>
      </c>
      <c r="F1" s="13" t="s">
        <v>587</v>
      </c>
    </row>
    <row r="2" spans="1:12">
      <c r="A2" s="11"/>
      <c r="D2" s="11"/>
      <c r="F2" s="13" t="s">
        <v>23</v>
      </c>
    </row>
    <row r="3" spans="1:12" ht="23.1">
      <c r="A3" s="694" t="s">
        <v>404</v>
      </c>
      <c r="B3" s="694"/>
      <c r="C3" s="694"/>
      <c r="D3" s="694"/>
      <c r="E3" s="694"/>
      <c r="F3" s="694"/>
      <c r="G3" s="4"/>
      <c r="H3" s="4"/>
      <c r="I3" s="4"/>
    </row>
    <row r="4" spans="1:12" s="85" customFormat="1"/>
    <row r="5" spans="1:12" ht="17.100000000000001" customHeight="1">
      <c r="A5" s="145" t="s">
        <v>67</v>
      </c>
      <c r="B5" s="773" t="s">
        <v>181</v>
      </c>
      <c r="C5" s="772"/>
      <c r="D5" s="772"/>
    </row>
    <row r="6" spans="1:12" ht="17.100000000000001" customHeight="1">
      <c r="A6" s="145" t="s">
        <v>182</v>
      </c>
      <c r="B6" s="773" t="s">
        <v>341</v>
      </c>
      <c r="C6" s="772"/>
      <c r="D6" s="772"/>
    </row>
    <row r="7" spans="1:12" ht="36" customHeight="1">
      <c r="A7" s="145" t="s">
        <v>1</v>
      </c>
      <c r="B7" s="772" t="s">
        <v>183</v>
      </c>
      <c r="C7" s="772"/>
      <c r="D7" s="772"/>
    </row>
    <row r="8" spans="1:12" ht="17.100000000000001" customHeight="1">
      <c r="A8" s="145" t="s">
        <v>516</v>
      </c>
      <c r="B8" s="774">
        <v>1000</v>
      </c>
      <c r="C8" s="772"/>
      <c r="D8" s="772"/>
    </row>
    <row r="9" spans="1:12" ht="17.100000000000001" customHeight="1">
      <c r="A9" s="145" t="s">
        <v>184</v>
      </c>
      <c r="B9" s="771">
        <v>0.1</v>
      </c>
      <c r="C9" s="772"/>
      <c r="D9" s="772"/>
    </row>
    <row r="10" spans="1:12" ht="156">
      <c r="A10" s="145" t="s">
        <v>213</v>
      </c>
      <c r="B10" s="120" t="s">
        <v>189</v>
      </c>
      <c r="C10" s="374" t="s">
        <v>514</v>
      </c>
      <c r="D10" s="374" t="s">
        <v>515</v>
      </c>
      <c r="E10" s="498" t="s">
        <v>650</v>
      </c>
      <c r="F10" s="411" t="s">
        <v>517</v>
      </c>
      <c r="G10" s="617" t="s">
        <v>784</v>
      </c>
      <c r="H10" s="644" t="s">
        <v>793</v>
      </c>
    </row>
    <row r="11" spans="1:12">
      <c r="A11" s="145" t="s">
        <v>252</v>
      </c>
      <c r="B11" s="87">
        <v>39</v>
      </c>
      <c r="C11" s="87">
        <v>11</v>
      </c>
      <c r="D11" s="87">
        <f t="shared" ref="D11:D16" si="0">B11-C11</f>
        <v>28</v>
      </c>
      <c r="E11" s="410">
        <f t="shared" ref="E11" si="1">D11*$B$22</f>
        <v>5.6</v>
      </c>
      <c r="F11" s="413"/>
    </row>
    <row r="12" spans="1:12" ht="78">
      <c r="A12" s="145" t="s">
        <v>185</v>
      </c>
      <c r="B12" s="87">
        <v>18</v>
      </c>
      <c r="C12" s="87">
        <v>5</v>
      </c>
      <c r="D12" s="87">
        <f t="shared" si="0"/>
        <v>13</v>
      </c>
      <c r="E12" s="651">
        <f>D12*$B$22*G12</f>
        <v>0.51999999999999991</v>
      </c>
      <c r="F12" s="414"/>
      <c r="G12" s="648">
        <v>0.2</v>
      </c>
      <c r="H12" s="649" t="s">
        <v>796</v>
      </c>
      <c r="I12" s="644"/>
      <c r="J12" s="644"/>
      <c r="K12" s="644"/>
      <c r="L12" s="644"/>
    </row>
    <row r="13" spans="1:12">
      <c r="A13" s="145" t="s">
        <v>186</v>
      </c>
      <c r="B13" s="87">
        <v>14</v>
      </c>
      <c r="C13" s="87">
        <v>4</v>
      </c>
      <c r="D13" s="87">
        <f t="shared" si="0"/>
        <v>10</v>
      </c>
      <c r="E13" s="651">
        <f>D13*$B$22*G13</f>
        <v>0.39999999999999997</v>
      </c>
      <c r="F13" s="414"/>
      <c r="G13" s="648">
        <f>G12</f>
        <v>0.2</v>
      </c>
      <c r="H13" s="650"/>
    </row>
    <row r="14" spans="1:12">
      <c r="A14" s="145" t="s">
        <v>191</v>
      </c>
      <c r="B14" s="87">
        <v>2</v>
      </c>
      <c r="C14" s="87">
        <v>1</v>
      </c>
      <c r="D14" s="87">
        <f t="shared" si="0"/>
        <v>1</v>
      </c>
      <c r="E14" s="652">
        <f>D14*$B$22*G14</f>
        <v>0.04</v>
      </c>
      <c r="F14" s="414"/>
      <c r="G14" s="648">
        <f t="shared" ref="G14:G16" si="2">G13</f>
        <v>0.2</v>
      </c>
      <c r="H14" s="650"/>
    </row>
    <row r="15" spans="1:12">
      <c r="A15" s="145" t="s">
        <v>187</v>
      </c>
      <c r="B15" s="87">
        <v>4</v>
      </c>
      <c r="C15" s="87">
        <v>1</v>
      </c>
      <c r="D15" s="87">
        <f t="shared" si="0"/>
        <v>3</v>
      </c>
      <c r="E15" s="651">
        <f>D15*$B$22*G15</f>
        <v>0.12</v>
      </c>
      <c r="F15" s="414"/>
      <c r="G15" s="648">
        <f t="shared" si="2"/>
        <v>0.2</v>
      </c>
      <c r="H15" s="650"/>
    </row>
    <row r="16" spans="1:12">
      <c r="A16" s="145" t="s">
        <v>188</v>
      </c>
      <c r="B16" s="87">
        <v>1</v>
      </c>
      <c r="C16" s="87">
        <v>0</v>
      </c>
      <c r="D16" s="87">
        <f t="shared" si="0"/>
        <v>1</v>
      </c>
      <c r="E16" s="652">
        <f>D16*$B$22*G16</f>
        <v>0.04</v>
      </c>
      <c r="F16" s="415"/>
      <c r="G16" s="648">
        <f t="shared" si="2"/>
        <v>0.2</v>
      </c>
      <c r="H16" s="650"/>
    </row>
    <row r="17" spans="1:7" ht="35.1" customHeight="1">
      <c r="A17" s="145" t="s">
        <v>248</v>
      </c>
      <c r="B17" s="87">
        <v>396</v>
      </c>
      <c r="C17" s="87">
        <v>109</v>
      </c>
      <c r="D17" s="413"/>
      <c r="E17" s="335">
        <f>C17*$B$22</f>
        <v>21.799999999999997</v>
      </c>
      <c r="F17" s="412">
        <f>IFERROR(E17/B23,"0")</f>
        <v>1.0899999999999999</v>
      </c>
    </row>
    <row r="18" spans="1:7" ht="31.2">
      <c r="A18" s="145" t="s">
        <v>249</v>
      </c>
      <c r="B18" s="417">
        <v>210</v>
      </c>
      <c r="C18" s="417">
        <v>287</v>
      </c>
      <c r="D18" s="414"/>
      <c r="E18" s="373">
        <f>C18*$B$22</f>
        <v>57.4</v>
      </c>
      <c r="F18" s="250">
        <f>IFERROR(E18/B23,"0")</f>
        <v>2.87</v>
      </c>
    </row>
    <row r="19" spans="1:7" ht="31.2">
      <c r="A19" s="416" t="s">
        <v>250</v>
      </c>
      <c r="B19" s="418"/>
      <c r="C19" s="419"/>
      <c r="D19" s="120">
        <v>63</v>
      </c>
      <c r="E19" s="335">
        <f>D19*$B$22</f>
        <v>12.6</v>
      </c>
      <c r="F19" s="375">
        <f>IFERROR(E19/B23,"0")</f>
        <v>0.63</v>
      </c>
    </row>
    <row r="20" spans="1:7" ht="31.2">
      <c r="A20" s="416" t="s">
        <v>251</v>
      </c>
      <c r="B20" s="420"/>
      <c r="C20" s="421"/>
      <c r="D20" s="120">
        <v>147</v>
      </c>
      <c r="E20" s="373">
        <f>D20*$B$22</f>
        <v>29.4</v>
      </c>
      <c r="F20" s="250">
        <f>IFERROR(E20/B23,"0")</f>
        <v>1.47</v>
      </c>
    </row>
    <row r="21" spans="1:7">
      <c r="A21" s="131" t="s">
        <v>513</v>
      </c>
      <c r="B21" s="497">
        <f>'Out-Health'!E14/1000</f>
        <v>0.02</v>
      </c>
    </row>
    <row r="22" spans="1:7" ht="31.2">
      <c r="A22" s="144" t="s">
        <v>448</v>
      </c>
      <c r="B22" s="335">
        <f>B21/B9</f>
        <v>0.19999999999999998</v>
      </c>
    </row>
    <row r="23" spans="1:7" ht="31.2">
      <c r="A23" s="144" t="s">
        <v>449</v>
      </c>
      <c r="B23" s="373">
        <f>B21*1000</f>
        <v>20</v>
      </c>
    </row>
    <row r="24" spans="1:7" ht="31.2">
      <c r="A24" s="144" t="s">
        <v>518</v>
      </c>
      <c r="B24" s="376">
        <f>SUM(B14:B15)/(B9*B8)</f>
        <v>0.06</v>
      </c>
    </row>
    <row r="25" spans="1:7">
      <c r="A25" s="28"/>
    </row>
    <row r="26" spans="1:7" ht="35.1" customHeight="1">
      <c r="A26" s="770" t="s">
        <v>651</v>
      </c>
      <c r="B26" s="770"/>
      <c r="C26" s="770"/>
      <c r="D26" s="770"/>
      <c r="E26" s="770"/>
      <c r="F26" s="770"/>
      <c r="G26" s="770"/>
    </row>
  </sheetData>
  <mergeCells count="7">
    <mergeCell ref="A26:G26"/>
    <mergeCell ref="A3:F3"/>
    <mergeCell ref="B9:D9"/>
    <mergeCell ref="B5:D5"/>
    <mergeCell ref="B6:D6"/>
    <mergeCell ref="B7:D7"/>
    <mergeCell ref="B8:D8"/>
  </mergeCells>
  <hyperlinks>
    <hyperlink ref="A1" location="Home!A1" display="Home" xr:uid="{AB5F1EC0-C60C-4C4E-B18B-8F6C33E0F038}"/>
    <hyperlink ref="F2" location="Results!A1" display="Go to Results" xr:uid="{3FED2821-B8A1-5048-9D61-B89015E11B01}"/>
    <hyperlink ref="F1" location="'Syph-C'!A1" display="Go to syphilis costs" xr:uid="{970A1F3F-CB30-624B-BC8B-82C87DC2D7DA}"/>
  </hyperlinks>
  <pageMargins left="0.7" right="0.7" top="0.75" bottom="0.75" header="0.3" footer="0.3"/>
  <pageSetup orientation="portrait" horizontalDpi="0" verticalDpi="0"/>
  <ignoredErrors>
    <ignoredError sqref="B24" formulaRange="1"/>
  </ignoredErrors>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5E10AA-7DF4-1A49-8979-5B7E2DBF8B12}">
  <sheetPr codeName="Sheet22">
    <tabColor theme="9" tint="-0.499984740745262"/>
  </sheetPr>
  <dimension ref="A1:O22"/>
  <sheetViews>
    <sheetView showGridLines="0" workbookViewId="0">
      <selection activeCell="H4" sqref="H4"/>
    </sheetView>
  </sheetViews>
  <sheetFormatPr defaultColWidth="10.89453125" defaultRowHeight="15.6"/>
  <cols>
    <col min="1" max="1" width="19.89453125" style="12" customWidth="1"/>
    <col min="2" max="2" width="24.41796875" style="12" customWidth="1"/>
    <col min="3" max="3" width="18.3125" style="12" bestFit="1" customWidth="1"/>
    <col min="4" max="4" width="13.3125" style="12" customWidth="1"/>
    <col min="5" max="5" width="18.68359375" style="12" customWidth="1"/>
    <col min="6" max="6" width="14.3125" style="12" customWidth="1"/>
    <col min="7" max="7" width="18.89453125" style="12" customWidth="1"/>
    <col min="8" max="9" width="10.89453125" style="12"/>
    <col min="10" max="10" width="13.89453125" style="12" customWidth="1"/>
    <col min="11" max="11" width="16.3125" style="12" customWidth="1"/>
    <col min="12" max="12" width="19.89453125" style="12" customWidth="1"/>
    <col min="13" max="16" width="20" style="12" customWidth="1"/>
    <col min="17" max="16384" width="10.89453125" style="12"/>
  </cols>
  <sheetData>
    <row r="1" spans="1:10">
      <c r="A1" s="11" t="s">
        <v>143</v>
      </c>
      <c r="J1" s="13" t="s">
        <v>588</v>
      </c>
    </row>
    <row r="2" spans="1:10">
      <c r="A2" s="11"/>
      <c r="J2" s="13" t="s">
        <v>23</v>
      </c>
    </row>
    <row r="3" spans="1:10" ht="23.1">
      <c r="A3" s="694" t="s">
        <v>340</v>
      </c>
      <c r="B3" s="694"/>
      <c r="C3" s="694"/>
      <c r="D3" s="694"/>
      <c r="E3" s="694"/>
      <c r="F3" s="694"/>
      <c r="G3" s="694"/>
      <c r="H3" s="694"/>
      <c r="I3" s="694"/>
      <c r="J3" s="694"/>
    </row>
    <row r="4" spans="1:10" s="182" customFormat="1"/>
    <row r="5" spans="1:10" s="54" customFormat="1" ht="31.2">
      <c r="A5" s="628" t="s">
        <v>67</v>
      </c>
      <c r="B5" s="143" t="s">
        <v>209</v>
      </c>
      <c r="C5" s="144" t="s">
        <v>256</v>
      </c>
      <c r="D5" s="144" t="s">
        <v>255</v>
      </c>
      <c r="E5" s="144" t="s">
        <v>226</v>
      </c>
    </row>
    <row r="6" spans="1:10" s="182" customFormat="1">
      <c r="A6" s="674" t="s">
        <v>181</v>
      </c>
      <c r="B6" s="627" t="s">
        <v>190</v>
      </c>
      <c r="C6" s="199">
        <v>68.599999999999994</v>
      </c>
      <c r="D6" s="199">
        <f t="shared" ref="D6:D11" si="0">C6*$B$12</f>
        <v>82.470919999999992</v>
      </c>
      <c r="E6" s="200" t="s">
        <v>238</v>
      </c>
    </row>
    <row r="7" spans="1:10" s="182" customFormat="1">
      <c r="A7" s="630"/>
      <c r="B7" s="627" t="s">
        <v>185</v>
      </c>
      <c r="C7" s="199">
        <v>760.36</v>
      </c>
      <c r="D7" s="199">
        <f t="shared" si="0"/>
        <v>914.10479199999997</v>
      </c>
      <c r="E7" s="201">
        <f>D7-D$6</f>
        <v>831.633872</v>
      </c>
    </row>
    <row r="8" spans="1:10" s="182" customFormat="1">
      <c r="A8" s="630"/>
      <c r="B8" s="627" t="s">
        <v>186</v>
      </c>
      <c r="C8" s="199">
        <v>1425.98</v>
      </c>
      <c r="D8" s="199">
        <f t="shared" si="0"/>
        <v>1714.3131559999999</v>
      </c>
      <c r="E8" s="201">
        <f>D8-D$6</f>
        <v>1631.842236</v>
      </c>
      <c r="F8" s="632">
        <f>C8/50</f>
        <v>28.519600000000001</v>
      </c>
      <c r="G8" s="617" t="s">
        <v>783</v>
      </c>
    </row>
    <row r="9" spans="1:10" s="182" customFormat="1">
      <c r="A9" s="630"/>
      <c r="B9" s="627" t="s">
        <v>191</v>
      </c>
      <c r="C9" s="675">
        <f>3381.12*0+C10</f>
        <v>68.599999999999994</v>
      </c>
      <c r="D9" s="199">
        <f t="shared" si="0"/>
        <v>82.470919999999992</v>
      </c>
      <c r="E9" s="201">
        <f>D9-D$6</f>
        <v>0</v>
      </c>
    </row>
    <row r="10" spans="1:10" s="182" customFormat="1">
      <c r="A10" s="630"/>
      <c r="B10" s="627" t="s">
        <v>192</v>
      </c>
      <c r="C10" s="199">
        <v>68.599999999999994</v>
      </c>
      <c r="D10" s="199">
        <f t="shared" si="0"/>
        <v>82.470919999999992</v>
      </c>
      <c r="E10" s="201">
        <f>D10-D$6</f>
        <v>0</v>
      </c>
    </row>
    <row r="11" spans="1:10" s="182" customFormat="1">
      <c r="A11" s="629"/>
      <c r="B11" s="627" t="s">
        <v>188</v>
      </c>
      <c r="C11" s="199">
        <v>66.319999999999993</v>
      </c>
      <c r="D11" s="199">
        <f t="shared" si="0"/>
        <v>79.729903999999991</v>
      </c>
      <c r="E11" s="201">
        <f>D11-D$6</f>
        <v>-2.7410160000000019</v>
      </c>
    </row>
    <row r="12" spans="1:10" s="182" customFormat="1" ht="31.2">
      <c r="A12" s="629" t="s">
        <v>214</v>
      </c>
      <c r="B12" s="180">
        <v>1.2021999999999999</v>
      </c>
      <c r="C12" s="676" t="s">
        <v>803</v>
      </c>
    </row>
    <row r="13" spans="1:10" s="182" customFormat="1">
      <c r="A13" s="474"/>
    </row>
    <row r="14" spans="1:10" s="68" customFormat="1" ht="50.1" customHeight="1">
      <c r="A14" s="144" t="s">
        <v>67</v>
      </c>
      <c r="B14" s="143" t="s">
        <v>246</v>
      </c>
      <c r="C14" s="144" t="s">
        <v>247</v>
      </c>
      <c r="D14" s="144" t="s">
        <v>253</v>
      </c>
      <c r="E14" s="144" t="s">
        <v>254</v>
      </c>
    </row>
    <row r="15" spans="1:10" s="206" customFormat="1" ht="31.2">
      <c r="A15" s="382" t="s">
        <v>241</v>
      </c>
      <c r="B15" s="203" t="s">
        <v>242</v>
      </c>
      <c r="C15" s="204">
        <v>0.2</v>
      </c>
      <c r="D15" s="205">
        <v>1.0552999999999999</v>
      </c>
      <c r="E15" s="204">
        <f>C15*D15</f>
        <v>0.21106</v>
      </c>
    </row>
    <row r="16" spans="1:10" s="182" customFormat="1">
      <c r="A16" s="474"/>
    </row>
    <row r="17" spans="1:15" s="182" customFormat="1" ht="62.4">
      <c r="A17" s="144" t="s">
        <v>67</v>
      </c>
      <c r="B17" s="143" t="s">
        <v>234</v>
      </c>
      <c r="C17" s="143" t="s">
        <v>235</v>
      </c>
      <c r="D17" s="144" t="s">
        <v>292</v>
      </c>
      <c r="E17" s="144" t="s">
        <v>228</v>
      </c>
      <c r="F17" s="144" t="s">
        <v>229</v>
      </c>
      <c r="G17" s="144" t="s">
        <v>230</v>
      </c>
      <c r="H17" s="144" t="s">
        <v>231</v>
      </c>
      <c r="I17" s="144" t="s">
        <v>232</v>
      </c>
      <c r="J17" s="144" t="s">
        <v>233</v>
      </c>
      <c r="K17" s="462"/>
      <c r="L17" s="462"/>
      <c r="M17" s="213"/>
      <c r="N17" s="213"/>
      <c r="O17" s="213"/>
    </row>
    <row r="18" spans="1:15" s="182" customFormat="1" ht="31.2">
      <c r="A18" s="382" t="s">
        <v>49</v>
      </c>
      <c r="B18" s="203" t="s">
        <v>267</v>
      </c>
      <c r="C18" s="203" t="s">
        <v>268</v>
      </c>
      <c r="D18" s="205" t="s">
        <v>293</v>
      </c>
      <c r="E18" s="207">
        <v>2184</v>
      </c>
      <c r="F18" s="207">
        <v>398</v>
      </c>
      <c r="G18" s="207">
        <v>35</v>
      </c>
      <c r="H18" s="208" t="s">
        <v>238</v>
      </c>
      <c r="I18" s="207">
        <v>684</v>
      </c>
      <c r="J18" s="207">
        <v>1066</v>
      </c>
      <c r="K18" s="462"/>
      <c r="L18" s="465" t="s">
        <v>117</v>
      </c>
      <c r="M18" s="229">
        <v>1.1551</v>
      </c>
      <c r="N18" s="213"/>
      <c r="O18" s="213"/>
    </row>
    <row r="19" spans="1:15" s="182" customFormat="1" ht="31.2">
      <c r="A19" s="382" t="s">
        <v>49</v>
      </c>
      <c r="B19" s="203" t="s">
        <v>267</v>
      </c>
      <c r="C19" s="203" t="s">
        <v>268</v>
      </c>
      <c r="D19" s="205" t="s">
        <v>294</v>
      </c>
      <c r="E19" s="209">
        <f>E18/$M$20</f>
        <v>2.5227383999999997</v>
      </c>
      <c r="F19" s="209">
        <f>F18/$M$20</f>
        <v>0.45972979999999997</v>
      </c>
      <c r="G19" s="209">
        <f>G18/$M$20</f>
        <v>4.0428499999999999E-2</v>
      </c>
      <c r="H19" s="210" t="s">
        <v>238</v>
      </c>
      <c r="I19" s="209">
        <f>I18/$M$20</f>
        <v>0.79008839999999991</v>
      </c>
      <c r="J19" s="209">
        <f>J18/$M$20</f>
        <v>1.2313365999999999</v>
      </c>
      <c r="K19" s="462"/>
      <c r="L19" s="465" t="s">
        <v>116</v>
      </c>
      <c r="M19" s="380">
        <f>'In-Epi'!B14</f>
        <v>1000</v>
      </c>
      <c r="N19" s="213"/>
      <c r="O19" s="213"/>
    </row>
    <row r="20" spans="1:15" s="182" customFormat="1" ht="62.4">
      <c r="A20" s="631"/>
      <c r="D20" s="202"/>
      <c r="G20" s="211"/>
      <c r="K20" s="462"/>
      <c r="L20" s="465" t="s">
        <v>218</v>
      </c>
      <c r="M20" s="230">
        <f>M19/M18</f>
        <v>865.72591117652155</v>
      </c>
      <c r="N20" s="213"/>
      <c r="O20" s="213"/>
    </row>
    <row r="21" spans="1:15" ht="31.2">
      <c r="A21" s="144" t="s">
        <v>67</v>
      </c>
      <c r="B21" s="144" t="s">
        <v>523</v>
      </c>
      <c r="C21" s="144" t="s">
        <v>524</v>
      </c>
      <c r="D21" s="144" t="s">
        <v>525</v>
      </c>
      <c r="E21" s="144" t="s">
        <v>527</v>
      </c>
      <c r="F21" s="144" t="s">
        <v>116</v>
      </c>
      <c r="G21" s="144" t="s">
        <v>528</v>
      </c>
    </row>
    <row r="22" spans="1:15">
      <c r="A22" s="382" t="s">
        <v>526</v>
      </c>
      <c r="B22" s="250">
        <v>1035</v>
      </c>
      <c r="C22" s="250">
        <v>699</v>
      </c>
      <c r="D22" s="250">
        <v>207</v>
      </c>
      <c r="E22" s="20">
        <f>SUM(B22:D22)</f>
        <v>1941</v>
      </c>
      <c r="F22" s="383">
        <f>'In-Epi'!B14</f>
        <v>1000</v>
      </c>
      <c r="G22" s="49">
        <f>E22/F22</f>
        <v>1.9410000000000001</v>
      </c>
    </row>
  </sheetData>
  <mergeCells count="1">
    <mergeCell ref="A3:J3"/>
  </mergeCells>
  <hyperlinks>
    <hyperlink ref="A1" location="Home!A1" display="Home" xr:uid="{2F001668-9A80-AA40-A057-5D709E8E9BFC}"/>
    <hyperlink ref="J2" location="Results!A1" display="Go to Results" xr:uid="{3CBFE3D6-8546-FD45-9E3E-EF951C24655F}"/>
    <hyperlink ref="J1" location="'Syph-E'!A1" display="Go back to syphilis epidemiology and DALYs" xr:uid="{DA040B7D-A6CC-1946-86C7-657A634E03F6}"/>
  </hyperlinks>
  <pageMargins left="0.7" right="0.7" top="0.75" bottom="0.75" header="0.3" footer="0.3"/>
  <pageSetup orientation="portrait" horizontalDpi="0" verticalDpi="0"/>
  <drawing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BF5D4B-5341-4074-99B6-ED921296CFEB}">
  <sheetPr codeName="Sheet16">
    <tabColor theme="8" tint="-0.249977111117893"/>
  </sheetPr>
  <dimension ref="A1:X37"/>
  <sheetViews>
    <sheetView showGridLines="0" workbookViewId="0">
      <selection activeCell="A19" sqref="A19"/>
    </sheetView>
  </sheetViews>
  <sheetFormatPr defaultColWidth="8.89453125" defaultRowHeight="15.6"/>
  <cols>
    <col min="1" max="8" width="8.89453125" style="12"/>
    <col min="9" max="9" width="76.1015625" style="12" customWidth="1"/>
    <col min="10" max="16384" width="8.89453125" style="12"/>
  </cols>
  <sheetData>
    <row r="1" spans="1:24">
      <c r="A1" s="11" t="s">
        <v>143</v>
      </c>
      <c r="H1" s="30"/>
      <c r="I1" s="31"/>
    </row>
    <row r="2" spans="1:24" ht="23.1">
      <c r="A2" s="694" t="s">
        <v>12</v>
      </c>
      <c r="B2" s="694"/>
      <c r="C2" s="694"/>
      <c r="D2" s="694"/>
      <c r="E2" s="694"/>
      <c r="F2" s="694"/>
      <c r="G2" s="694"/>
      <c r="H2" s="694"/>
      <c r="I2" s="694"/>
    </row>
    <row r="3" spans="1:24" ht="54.9" customHeight="1">
      <c r="A3" s="103">
        <v>1</v>
      </c>
      <c r="B3" s="775" t="s">
        <v>769</v>
      </c>
      <c r="C3" s="775"/>
      <c r="D3" s="775"/>
      <c r="E3" s="775"/>
      <c r="F3" s="775"/>
      <c r="G3" s="775"/>
      <c r="H3" s="775"/>
      <c r="I3" s="775"/>
    </row>
    <row r="4" spans="1:24" s="35" customFormat="1" ht="54.9" customHeight="1">
      <c r="A4" s="103">
        <v>2</v>
      </c>
      <c r="B4" s="775" t="s">
        <v>30</v>
      </c>
      <c r="C4" s="775"/>
      <c r="D4" s="775"/>
      <c r="E4" s="775"/>
      <c r="F4" s="775"/>
      <c r="G4" s="775"/>
      <c r="H4" s="775"/>
      <c r="I4" s="775"/>
    </row>
    <row r="5" spans="1:24" s="35" customFormat="1" ht="54.9" customHeight="1">
      <c r="A5" s="103">
        <v>3</v>
      </c>
      <c r="B5" s="785" t="s">
        <v>374</v>
      </c>
      <c r="C5" s="785"/>
      <c r="D5" s="785"/>
      <c r="E5" s="785"/>
      <c r="F5" s="785"/>
      <c r="G5" s="785"/>
      <c r="H5" s="785"/>
      <c r="I5" s="785"/>
      <c r="L5" s="272"/>
      <c r="M5" s="272"/>
      <c r="N5" s="272"/>
      <c r="O5" s="272"/>
      <c r="P5" s="272"/>
      <c r="Q5" s="272"/>
      <c r="R5" s="272"/>
      <c r="S5" s="272"/>
      <c r="T5" s="272"/>
      <c r="U5" s="272"/>
      <c r="V5" s="272"/>
      <c r="W5" s="272"/>
      <c r="X5" s="272"/>
    </row>
    <row r="6" spans="1:24" s="35" customFormat="1" ht="54.9" customHeight="1">
      <c r="A6" s="103">
        <v>4</v>
      </c>
      <c r="B6" s="775" t="s">
        <v>388</v>
      </c>
      <c r="C6" s="775"/>
      <c r="D6" s="775"/>
      <c r="E6" s="775"/>
      <c r="F6" s="775"/>
      <c r="G6" s="775"/>
      <c r="H6" s="775"/>
      <c r="I6" s="775"/>
      <c r="L6" s="270"/>
    </row>
    <row r="7" spans="1:24" s="35" customFormat="1" ht="54.9" customHeight="1">
      <c r="A7" s="103">
        <v>5</v>
      </c>
      <c r="B7" s="775" t="s">
        <v>243</v>
      </c>
      <c r="C7" s="775"/>
      <c r="D7" s="775"/>
      <c r="E7" s="775"/>
      <c r="F7" s="775"/>
      <c r="G7" s="775"/>
      <c r="H7" s="775"/>
      <c r="I7" s="775"/>
      <c r="L7" s="270"/>
    </row>
    <row r="8" spans="1:24" s="35" customFormat="1" ht="54.9" customHeight="1">
      <c r="A8" s="103">
        <v>6</v>
      </c>
      <c r="B8" s="775" t="s">
        <v>372</v>
      </c>
      <c r="C8" s="775"/>
      <c r="D8" s="775"/>
      <c r="E8" s="775"/>
      <c r="F8" s="775"/>
      <c r="G8" s="775"/>
      <c r="H8" s="775"/>
      <c r="I8" s="775"/>
      <c r="L8" s="270"/>
    </row>
    <row r="9" spans="1:24" s="35" customFormat="1" ht="54.9" customHeight="1">
      <c r="A9" s="103">
        <v>7</v>
      </c>
      <c r="B9" s="780" t="s">
        <v>780</v>
      </c>
      <c r="C9" s="778"/>
      <c r="D9" s="778"/>
      <c r="E9" s="778"/>
      <c r="F9" s="778"/>
      <c r="G9" s="778"/>
      <c r="H9" s="778"/>
      <c r="I9" s="779"/>
      <c r="L9" s="270"/>
    </row>
    <row r="10" spans="1:24" s="35" customFormat="1" ht="54.9" customHeight="1">
      <c r="A10" s="103">
        <v>8</v>
      </c>
      <c r="B10" s="780" t="s">
        <v>781</v>
      </c>
      <c r="C10" s="778"/>
      <c r="D10" s="778"/>
      <c r="E10" s="778"/>
      <c r="F10" s="778"/>
      <c r="G10" s="778"/>
      <c r="H10" s="778"/>
      <c r="I10" s="779"/>
      <c r="K10" s="271"/>
      <c r="L10" s="270"/>
    </row>
    <row r="11" spans="1:24" s="35" customFormat="1" ht="54.9" customHeight="1">
      <c r="A11" s="103">
        <v>9</v>
      </c>
      <c r="B11" s="775" t="s">
        <v>151</v>
      </c>
      <c r="C11" s="775"/>
      <c r="D11" s="775"/>
      <c r="E11" s="775"/>
      <c r="F11" s="775"/>
      <c r="G11" s="775"/>
      <c r="H11" s="775"/>
      <c r="I11" s="775"/>
      <c r="L11" s="270"/>
    </row>
    <row r="12" spans="1:24" s="35" customFormat="1" ht="54.9" customHeight="1">
      <c r="A12" s="103">
        <v>10</v>
      </c>
      <c r="B12" s="775" t="s">
        <v>770</v>
      </c>
      <c r="C12" s="775"/>
      <c r="D12" s="775"/>
      <c r="E12" s="775"/>
      <c r="F12" s="775"/>
      <c r="G12" s="775"/>
      <c r="H12" s="775"/>
      <c r="I12" s="775"/>
      <c r="L12" s="270"/>
    </row>
    <row r="13" spans="1:24" s="35" customFormat="1" ht="54.9" customHeight="1">
      <c r="A13" s="103">
        <v>11</v>
      </c>
      <c r="B13" s="775" t="s">
        <v>771</v>
      </c>
      <c r="C13" s="775"/>
      <c r="D13" s="775"/>
      <c r="E13" s="775"/>
      <c r="F13" s="775"/>
      <c r="G13" s="775"/>
      <c r="H13" s="775"/>
      <c r="I13" s="775"/>
      <c r="L13" s="270"/>
    </row>
    <row r="14" spans="1:24" s="35" customFormat="1" ht="54.9" customHeight="1">
      <c r="A14" s="103">
        <v>12</v>
      </c>
      <c r="B14" s="776" t="s">
        <v>166</v>
      </c>
      <c r="C14" s="776"/>
      <c r="D14" s="776"/>
      <c r="E14" s="776"/>
      <c r="F14" s="776"/>
      <c r="G14" s="776"/>
      <c r="H14" s="776"/>
      <c r="I14" s="776"/>
      <c r="L14" s="270"/>
    </row>
    <row r="15" spans="1:24" s="35" customFormat="1" ht="54.9" customHeight="1">
      <c r="A15" s="103">
        <v>13</v>
      </c>
      <c r="B15" s="776" t="s">
        <v>772</v>
      </c>
      <c r="C15" s="776"/>
      <c r="D15" s="776"/>
      <c r="E15" s="776"/>
      <c r="F15" s="776"/>
      <c r="G15" s="776"/>
      <c r="H15" s="776"/>
      <c r="I15" s="776"/>
      <c r="L15" s="270"/>
    </row>
    <row r="16" spans="1:24" s="35" customFormat="1" ht="54.9" customHeight="1">
      <c r="A16" s="103">
        <v>14</v>
      </c>
      <c r="B16" s="776" t="s">
        <v>773</v>
      </c>
      <c r="C16" s="776"/>
      <c r="D16" s="776"/>
      <c r="E16" s="776"/>
      <c r="F16" s="776"/>
      <c r="G16" s="776"/>
      <c r="H16" s="776"/>
      <c r="I16" s="776"/>
      <c r="L16" s="270"/>
    </row>
    <row r="17" spans="1:9" s="35" customFormat="1" ht="54.9" customHeight="1">
      <c r="A17" s="103">
        <v>15</v>
      </c>
      <c r="B17" s="775" t="s">
        <v>165</v>
      </c>
      <c r="C17" s="775"/>
      <c r="D17" s="775"/>
      <c r="E17" s="775"/>
      <c r="F17" s="775"/>
      <c r="G17" s="775"/>
      <c r="H17" s="775"/>
      <c r="I17" s="775"/>
    </row>
    <row r="18" spans="1:9" s="35" customFormat="1" ht="54.9" customHeight="1">
      <c r="A18" s="103">
        <v>16</v>
      </c>
      <c r="B18" s="780" t="s">
        <v>778</v>
      </c>
      <c r="C18" s="778"/>
      <c r="D18" s="778"/>
      <c r="E18" s="778"/>
      <c r="F18" s="778"/>
      <c r="G18" s="778"/>
      <c r="H18" s="778"/>
      <c r="I18" s="779"/>
    </row>
    <row r="19" spans="1:9" s="35" customFormat="1" ht="54.9" customHeight="1">
      <c r="A19" s="103">
        <v>17</v>
      </c>
      <c r="B19" s="786" t="s">
        <v>227</v>
      </c>
      <c r="C19" s="776"/>
      <c r="D19" s="776"/>
      <c r="E19" s="776"/>
      <c r="F19" s="776"/>
      <c r="G19" s="776"/>
      <c r="H19" s="776"/>
      <c r="I19" s="776"/>
    </row>
    <row r="20" spans="1:9" s="101" customFormat="1" ht="54.9" customHeight="1">
      <c r="A20" s="103">
        <v>18</v>
      </c>
      <c r="B20" s="716" t="s">
        <v>779</v>
      </c>
      <c r="C20" s="776"/>
      <c r="D20" s="776"/>
      <c r="E20" s="776"/>
      <c r="F20" s="776"/>
      <c r="G20" s="776"/>
      <c r="H20" s="776"/>
      <c r="I20" s="776"/>
    </row>
    <row r="21" spans="1:9" s="35" customFormat="1" ht="54.9" customHeight="1">
      <c r="A21" s="103">
        <v>19</v>
      </c>
      <c r="B21" s="775" t="s">
        <v>31</v>
      </c>
      <c r="C21" s="775"/>
      <c r="D21" s="775"/>
      <c r="E21" s="775"/>
      <c r="F21" s="775"/>
      <c r="G21" s="775"/>
      <c r="H21" s="775"/>
      <c r="I21" s="775"/>
    </row>
    <row r="22" spans="1:9" s="35" customFormat="1" ht="54.9" customHeight="1">
      <c r="A22" s="103">
        <v>20</v>
      </c>
      <c r="B22" s="775" t="s">
        <v>774</v>
      </c>
      <c r="C22" s="775"/>
      <c r="D22" s="775"/>
      <c r="E22" s="775"/>
      <c r="F22" s="775"/>
      <c r="G22" s="775"/>
      <c r="H22" s="775"/>
      <c r="I22" s="775"/>
    </row>
    <row r="23" spans="1:9" s="35" customFormat="1" ht="54.9" customHeight="1">
      <c r="A23" s="103">
        <v>21</v>
      </c>
      <c r="B23" s="782" t="s">
        <v>389</v>
      </c>
      <c r="C23" s="783"/>
      <c r="D23" s="783"/>
      <c r="E23" s="783"/>
      <c r="F23" s="783"/>
      <c r="G23" s="783"/>
      <c r="H23" s="783"/>
      <c r="I23" s="784"/>
    </row>
    <row r="24" spans="1:9" ht="54.9" customHeight="1">
      <c r="A24" s="103">
        <v>22</v>
      </c>
      <c r="B24" s="775" t="s">
        <v>412</v>
      </c>
      <c r="C24" s="775"/>
      <c r="D24" s="775"/>
      <c r="E24" s="775"/>
      <c r="F24" s="775"/>
      <c r="G24" s="775"/>
      <c r="H24" s="775"/>
      <c r="I24" s="775"/>
    </row>
    <row r="25" spans="1:9" ht="54.9" customHeight="1">
      <c r="A25" s="103">
        <v>23</v>
      </c>
      <c r="B25" s="775" t="s">
        <v>244</v>
      </c>
      <c r="C25" s="775"/>
      <c r="D25" s="775"/>
      <c r="E25" s="775"/>
      <c r="F25" s="775"/>
      <c r="G25" s="775"/>
      <c r="H25" s="775"/>
      <c r="I25" s="775"/>
    </row>
    <row r="26" spans="1:9" ht="54.9" customHeight="1">
      <c r="A26" s="103">
        <v>24</v>
      </c>
      <c r="B26" s="775" t="s">
        <v>202</v>
      </c>
      <c r="C26" s="775"/>
      <c r="D26" s="775"/>
      <c r="E26" s="775"/>
      <c r="F26" s="775"/>
      <c r="G26" s="775"/>
      <c r="H26" s="775"/>
      <c r="I26" s="775"/>
    </row>
    <row r="27" spans="1:9" ht="54.9" customHeight="1">
      <c r="A27" s="103">
        <v>25</v>
      </c>
      <c r="B27" s="775" t="s">
        <v>775</v>
      </c>
      <c r="C27" s="775"/>
      <c r="D27" s="775"/>
      <c r="E27" s="775"/>
      <c r="F27" s="775"/>
      <c r="G27" s="775"/>
      <c r="H27" s="775"/>
      <c r="I27" s="775"/>
    </row>
    <row r="28" spans="1:9" ht="54.9" customHeight="1">
      <c r="A28" s="103">
        <v>26</v>
      </c>
      <c r="B28" s="781" t="s">
        <v>590</v>
      </c>
      <c r="C28" s="778"/>
      <c r="D28" s="778"/>
      <c r="E28" s="778"/>
      <c r="F28" s="778"/>
      <c r="G28" s="778"/>
      <c r="H28" s="778"/>
      <c r="I28" s="779"/>
    </row>
    <row r="29" spans="1:9" ht="54.9" customHeight="1">
      <c r="A29" s="103">
        <v>27</v>
      </c>
      <c r="B29" s="781" t="s">
        <v>591</v>
      </c>
      <c r="C29" s="778"/>
      <c r="D29" s="778"/>
      <c r="E29" s="778"/>
      <c r="F29" s="778"/>
      <c r="G29" s="778"/>
      <c r="H29" s="778"/>
      <c r="I29" s="779"/>
    </row>
    <row r="30" spans="1:9" ht="54.9" customHeight="1">
      <c r="A30" s="103">
        <v>28</v>
      </c>
      <c r="B30" s="781" t="s">
        <v>776</v>
      </c>
      <c r="C30" s="778"/>
      <c r="D30" s="778"/>
      <c r="E30" s="778"/>
      <c r="F30" s="778"/>
      <c r="G30" s="778"/>
      <c r="H30" s="778"/>
      <c r="I30" s="779"/>
    </row>
    <row r="31" spans="1:9" ht="54.9" customHeight="1">
      <c r="A31" s="103">
        <v>29</v>
      </c>
      <c r="B31" s="775" t="s">
        <v>32</v>
      </c>
      <c r="C31" s="775"/>
      <c r="D31" s="775"/>
      <c r="E31" s="775"/>
      <c r="F31" s="775"/>
      <c r="G31" s="775"/>
      <c r="H31" s="775"/>
      <c r="I31" s="775"/>
    </row>
    <row r="32" spans="1:9" ht="54.9" customHeight="1">
      <c r="A32" s="103">
        <v>30</v>
      </c>
      <c r="B32" s="775" t="s">
        <v>216</v>
      </c>
      <c r="C32" s="775"/>
      <c r="D32" s="775"/>
      <c r="E32" s="775"/>
      <c r="F32" s="775"/>
      <c r="G32" s="775"/>
      <c r="H32" s="775"/>
      <c r="I32" s="775"/>
    </row>
    <row r="33" spans="1:9" ht="54.9" customHeight="1">
      <c r="A33" s="103">
        <v>31</v>
      </c>
      <c r="B33" s="775" t="s">
        <v>777</v>
      </c>
      <c r="C33" s="775"/>
      <c r="D33" s="775"/>
      <c r="E33" s="775"/>
      <c r="F33" s="775"/>
      <c r="G33" s="775"/>
      <c r="H33" s="775"/>
      <c r="I33" s="775"/>
    </row>
    <row r="34" spans="1:9" ht="54.9" customHeight="1">
      <c r="A34" s="103">
        <v>32</v>
      </c>
      <c r="B34" s="775" t="s">
        <v>203</v>
      </c>
      <c r="C34" s="775"/>
      <c r="D34" s="775"/>
      <c r="E34" s="775"/>
      <c r="F34" s="775"/>
      <c r="G34" s="775"/>
      <c r="H34" s="775"/>
      <c r="I34" s="775"/>
    </row>
    <row r="35" spans="1:9" ht="54.9" customHeight="1">
      <c r="A35" s="103">
        <v>33</v>
      </c>
      <c r="B35" s="777" t="s">
        <v>521</v>
      </c>
      <c r="C35" s="778"/>
      <c r="D35" s="778"/>
      <c r="E35" s="778"/>
      <c r="F35" s="778"/>
      <c r="G35" s="778"/>
      <c r="H35" s="778"/>
      <c r="I35" s="779"/>
    </row>
    <row r="37" spans="1:9">
      <c r="A37" s="11" t="s">
        <v>100</v>
      </c>
    </row>
  </sheetData>
  <mergeCells count="34">
    <mergeCell ref="B27:I27"/>
    <mergeCell ref="B14:I14"/>
    <mergeCell ref="B28:I28"/>
    <mergeCell ref="B24:I24"/>
    <mergeCell ref="B20:I20"/>
    <mergeCell ref="B15:I15"/>
    <mergeCell ref="B10:I10"/>
    <mergeCell ref="B18:I18"/>
    <mergeCell ref="B17:I17"/>
    <mergeCell ref="B19:I19"/>
    <mergeCell ref="B22:I22"/>
    <mergeCell ref="B12:I12"/>
    <mergeCell ref="B13:I13"/>
    <mergeCell ref="A2:I2"/>
    <mergeCell ref="B4:I4"/>
    <mergeCell ref="B7:I7"/>
    <mergeCell ref="B6:I6"/>
    <mergeCell ref="B5:I5"/>
    <mergeCell ref="B33:I33"/>
    <mergeCell ref="B3:I3"/>
    <mergeCell ref="B16:I16"/>
    <mergeCell ref="B21:I21"/>
    <mergeCell ref="B35:I35"/>
    <mergeCell ref="B8:I8"/>
    <mergeCell ref="B34:I34"/>
    <mergeCell ref="B26:I26"/>
    <mergeCell ref="B31:I31"/>
    <mergeCell ref="B32:I32"/>
    <mergeCell ref="B9:I9"/>
    <mergeCell ref="B11:I11"/>
    <mergeCell ref="B25:I25"/>
    <mergeCell ref="B30:I30"/>
    <mergeCell ref="B23:I23"/>
    <mergeCell ref="B29:I29"/>
  </mergeCells>
  <hyperlinks>
    <hyperlink ref="A1" location="Home!A1" display="Home" xr:uid="{3095A476-9DE4-2948-A3EC-BDBC02562DF0}"/>
    <hyperlink ref="A37" location="Ref!A1" display="Back to top" xr:uid="{814F859D-5C26-8D44-BBB4-A0063EE8BB41}"/>
    <hyperlink ref="B8" r:id="rId1" display="https://doi.org/10.1371/journal.pone.0057778" xr:uid="{5AB00E87-DE5E-B34B-963F-622C5AFCF79D}"/>
    <hyperlink ref="B3" r:id="rId2" display="http://aidsinfo.unaids.org/" xr:uid="{904D6412-0D8E-574C-90CB-C43F028D6642}"/>
  </hyperlinks>
  <pageMargins left="0.7" right="0.7" top="0.75" bottom="0.75" header="0.3" footer="0.3"/>
  <pageSetup orientation="portrait" horizontalDpi="0" verticalDpi="0"/>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1D390A-03DF-9D45-929D-3BED9B81B361}">
  <sheetPr codeName="Sheet17">
    <tabColor theme="8" tint="-0.249977111117893"/>
  </sheetPr>
  <dimension ref="A1:I8"/>
  <sheetViews>
    <sheetView showGridLines="0" workbookViewId="0"/>
  </sheetViews>
  <sheetFormatPr defaultColWidth="10.89453125" defaultRowHeight="15.6"/>
  <cols>
    <col min="1" max="1" width="10.89453125" style="12" customWidth="1"/>
    <col min="2" max="16384" width="10.89453125" style="12"/>
  </cols>
  <sheetData>
    <row r="1" spans="1:9">
      <c r="A1" s="11" t="s">
        <v>143</v>
      </c>
      <c r="B1" s="69"/>
    </row>
    <row r="2" spans="1:9" ht="23.1">
      <c r="A2" s="694" t="s">
        <v>43</v>
      </c>
      <c r="B2" s="694"/>
      <c r="C2" s="694"/>
      <c r="D2" s="694"/>
      <c r="E2" s="694"/>
      <c r="F2" s="694"/>
      <c r="G2" s="694"/>
      <c r="H2" s="694"/>
      <c r="I2" s="694"/>
    </row>
    <row r="3" spans="1:9" ht="60.15" customHeight="1">
      <c r="A3" s="710" t="s">
        <v>632</v>
      </c>
      <c r="B3" s="740"/>
      <c r="C3" s="740"/>
      <c r="D3" s="740"/>
      <c r="E3" s="740"/>
      <c r="F3" s="740"/>
      <c r="G3" s="740"/>
      <c r="H3" s="740"/>
      <c r="I3" s="740"/>
    </row>
    <row r="4" spans="1:9" ht="51.6" customHeight="1">
      <c r="A4" s="740" t="s">
        <v>96</v>
      </c>
      <c r="B4" s="740"/>
      <c r="C4" s="740"/>
      <c r="D4" s="740"/>
      <c r="E4" s="740"/>
      <c r="F4" s="740"/>
      <c r="G4" s="740"/>
      <c r="H4" s="740"/>
      <c r="I4" s="740"/>
    </row>
    <row r="5" spans="1:9" ht="23.1" customHeight="1">
      <c r="A5" s="787" t="s">
        <v>390</v>
      </c>
      <c r="B5" s="787"/>
      <c r="C5" s="787"/>
      <c r="D5" s="787"/>
      <c r="E5" s="787"/>
      <c r="F5" s="787"/>
      <c r="G5" s="787"/>
      <c r="H5" s="787"/>
      <c r="I5" s="787"/>
    </row>
    <row r="6" spans="1:9">
      <c r="A6" s="69"/>
      <c r="B6" s="69"/>
      <c r="C6" s="69"/>
      <c r="D6" s="69"/>
      <c r="E6" s="69"/>
      <c r="F6" s="69"/>
      <c r="G6" s="69"/>
      <c r="H6" s="69"/>
      <c r="I6" s="69"/>
    </row>
    <row r="7" spans="1:9">
      <c r="A7" s="459" t="s">
        <v>647</v>
      </c>
      <c r="B7" s="69"/>
      <c r="C7" s="69"/>
      <c r="D7" s="69"/>
      <c r="E7" s="69"/>
      <c r="F7" s="69"/>
      <c r="G7" s="69"/>
      <c r="H7" s="69"/>
      <c r="I7" s="69"/>
    </row>
    <row r="8" spans="1:9">
      <c r="A8" s="69"/>
      <c r="B8" s="69"/>
      <c r="C8" s="69"/>
      <c r="D8" s="69"/>
      <c r="E8" s="69"/>
      <c r="F8" s="69"/>
      <c r="G8" s="69"/>
      <c r="H8" s="69"/>
      <c r="I8" s="69"/>
    </row>
  </sheetData>
  <mergeCells count="4">
    <mergeCell ref="A2:I2"/>
    <mergeCell ref="A3:I3"/>
    <mergeCell ref="A4:I4"/>
    <mergeCell ref="A5:I5"/>
  </mergeCells>
  <hyperlinks>
    <hyperlink ref="A1" location="Home!A1" display="Home" xr:uid="{A71F36DB-7ACF-4C4C-ABE0-35CC902544E0}"/>
  </hyperlinks>
  <pageMargins left="0.7" right="0.7" top="0.75" bottom="0.75" header="0.3" footer="0.3"/>
  <pageSetup orientation="portrait" horizontalDpi="0" verticalDpi="0"/>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308C23-40B3-5E4E-870D-5362813699C0}">
  <sheetPr codeName="Sheet24">
    <tabColor rgb="FF7030A0"/>
  </sheetPr>
  <dimension ref="A1:F26"/>
  <sheetViews>
    <sheetView showGridLines="0" workbookViewId="0">
      <selection activeCell="D8" sqref="D8"/>
    </sheetView>
  </sheetViews>
  <sheetFormatPr defaultColWidth="11" defaultRowHeight="14.4"/>
  <cols>
    <col min="1" max="1" width="32.3125" bestFit="1" customWidth="1"/>
    <col min="5" max="5" width="82.1015625" bestFit="1" customWidth="1"/>
  </cols>
  <sheetData>
    <row r="1" spans="1:6" ht="15.6">
      <c r="A1" s="11" t="s">
        <v>143</v>
      </c>
      <c r="E1" s="13" t="s">
        <v>579</v>
      </c>
    </row>
    <row r="2" spans="1:6" ht="15.6">
      <c r="E2" s="13" t="s">
        <v>580</v>
      </c>
    </row>
    <row r="3" spans="1:6" ht="23.1">
      <c r="A3" s="694" t="s">
        <v>562</v>
      </c>
      <c r="B3" s="694"/>
      <c r="C3" s="694"/>
      <c r="D3" s="694"/>
      <c r="E3" s="694"/>
    </row>
    <row r="4" spans="1:6" ht="45.9" customHeight="1">
      <c r="A4" s="788" t="s">
        <v>648</v>
      </c>
      <c r="B4" s="788"/>
      <c r="C4" s="788"/>
      <c r="D4" s="788"/>
      <c r="E4" s="788"/>
    </row>
    <row r="6" spans="1:6" ht="28.8">
      <c r="A6" s="407" t="s">
        <v>564</v>
      </c>
      <c r="B6" s="408" t="s">
        <v>633</v>
      </c>
      <c r="C6" s="408" t="s">
        <v>116</v>
      </c>
      <c r="D6" s="408" t="s">
        <v>634</v>
      </c>
      <c r="E6" s="407" t="s">
        <v>2</v>
      </c>
    </row>
    <row r="7" spans="1:6">
      <c r="A7" s="402" t="s">
        <v>563</v>
      </c>
      <c r="B7" s="403">
        <v>1035</v>
      </c>
      <c r="C7" s="404">
        <f>'In-Epi'!$B$14</f>
        <v>1000</v>
      </c>
      <c r="D7" s="680">
        <v>7.12</v>
      </c>
      <c r="E7" s="402" t="s">
        <v>573</v>
      </c>
      <c r="F7" s="681">
        <v>1.04</v>
      </c>
    </row>
    <row r="8" spans="1:6">
      <c r="A8" s="402" t="s">
        <v>566</v>
      </c>
      <c r="B8" s="403">
        <v>617</v>
      </c>
      <c r="C8" s="404">
        <f>'In-Epi'!$B$14</f>
        <v>1000</v>
      </c>
      <c r="D8" s="405">
        <f t="shared" ref="D8:D15" si="0">B8/C8</f>
        <v>0.61699999999999999</v>
      </c>
      <c r="E8" s="402" t="s">
        <v>573</v>
      </c>
    </row>
    <row r="9" spans="1:6">
      <c r="A9" s="402" t="s">
        <v>567</v>
      </c>
      <c r="B9" s="403">
        <v>815</v>
      </c>
      <c r="C9" s="404">
        <f>'In-Epi'!$B$14</f>
        <v>1000</v>
      </c>
      <c r="D9" s="405">
        <f t="shared" si="0"/>
        <v>0.81499999999999995</v>
      </c>
      <c r="E9" s="402" t="s">
        <v>573</v>
      </c>
    </row>
    <row r="10" spans="1:6">
      <c r="A10" s="402" t="s">
        <v>568</v>
      </c>
      <c r="B10" s="403">
        <v>210</v>
      </c>
      <c r="C10" s="404">
        <f>'In-Epi'!$B$14</f>
        <v>1000</v>
      </c>
      <c r="D10" s="405">
        <f t="shared" si="0"/>
        <v>0.21</v>
      </c>
      <c r="E10" s="402" t="s">
        <v>573</v>
      </c>
    </row>
    <row r="11" spans="1:6">
      <c r="A11" s="402" t="s">
        <v>569</v>
      </c>
      <c r="B11" s="403">
        <v>74</v>
      </c>
      <c r="C11" s="404">
        <f>'In-Epi'!$B$14</f>
        <v>1000</v>
      </c>
      <c r="D11" s="405">
        <f t="shared" si="0"/>
        <v>7.3999999999999996E-2</v>
      </c>
      <c r="E11" s="402" t="s">
        <v>573</v>
      </c>
    </row>
    <row r="12" spans="1:6">
      <c r="A12" s="402" t="s">
        <v>570</v>
      </c>
      <c r="B12" s="403">
        <v>94</v>
      </c>
      <c r="C12" s="404">
        <f>'In-Epi'!$B$14</f>
        <v>1000</v>
      </c>
      <c r="D12" s="405">
        <f t="shared" si="0"/>
        <v>9.4E-2</v>
      </c>
      <c r="E12" s="402" t="s">
        <v>573</v>
      </c>
    </row>
    <row r="13" spans="1:6">
      <c r="A13" s="402" t="s">
        <v>571</v>
      </c>
      <c r="B13" s="403">
        <v>375</v>
      </c>
      <c r="C13" s="404">
        <f>'In-Epi'!$B$14</f>
        <v>1000</v>
      </c>
      <c r="D13" s="405">
        <f t="shared" si="0"/>
        <v>0.375</v>
      </c>
      <c r="E13" s="402" t="s">
        <v>574</v>
      </c>
    </row>
    <row r="14" spans="1:6">
      <c r="A14" s="402"/>
      <c r="B14" s="403"/>
      <c r="C14" s="404">
        <f>'In-Epi'!$B$14</f>
        <v>1000</v>
      </c>
      <c r="D14" s="405"/>
      <c r="E14" s="402"/>
    </row>
    <row r="15" spans="1:6">
      <c r="A15" s="402" t="s">
        <v>789</v>
      </c>
      <c r="B15" s="403">
        <v>200</v>
      </c>
      <c r="C15" s="404">
        <f>'In-Epi'!$B$14</f>
        <v>1000</v>
      </c>
      <c r="D15" s="405">
        <f t="shared" si="0"/>
        <v>0.2</v>
      </c>
      <c r="E15" s="402" t="s">
        <v>790</v>
      </c>
    </row>
    <row r="16" spans="1:6">
      <c r="A16" s="402"/>
      <c r="B16" s="403"/>
      <c r="C16" s="404">
        <f>'In-Epi'!$B$14</f>
        <v>1000</v>
      </c>
      <c r="D16" s="405"/>
      <c r="E16" s="402"/>
    </row>
    <row r="17" spans="1:5">
      <c r="A17" s="402"/>
      <c r="B17" s="403"/>
      <c r="C17" s="404">
        <f>'In-Epi'!$B$14</f>
        <v>1000</v>
      </c>
      <c r="D17" s="405"/>
      <c r="E17" s="402"/>
    </row>
    <row r="18" spans="1:5">
      <c r="A18" s="402"/>
      <c r="B18" s="403"/>
      <c r="C18" s="404">
        <f>'In-Epi'!$B$14</f>
        <v>1000</v>
      </c>
      <c r="D18" s="405"/>
      <c r="E18" s="402"/>
    </row>
    <row r="19" spans="1:5">
      <c r="A19" s="402"/>
      <c r="B19" s="403"/>
      <c r="C19" s="404">
        <f>'In-Epi'!$B$14</f>
        <v>1000</v>
      </c>
      <c r="D19" s="405"/>
      <c r="E19" s="402"/>
    </row>
    <row r="20" spans="1:5">
      <c r="A20" s="402"/>
      <c r="B20" s="403"/>
      <c r="C20" s="404">
        <f>'In-Epi'!$B$14</f>
        <v>1000</v>
      </c>
      <c r="D20" s="405"/>
      <c r="E20" s="402"/>
    </row>
    <row r="21" spans="1:5">
      <c r="A21" s="402"/>
      <c r="B21" s="403"/>
      <c r="C21" s="404">
        <f>'In-Epi'!$B$14</f>
        <v>1000</v>
      </c>
      <c r="D21" s="405"/>
      <c r="E21" s="402"/>
    </row>
    <row r="22" spans="1:5">
      <c r="A22" s="402"/>
      <c r="B22" s="403"/>
      <c r="C22" s="404">
        <f>'In-Epi'!$B$14</f>
        <v>1000</v>
      </c>
      <c r="D22" s="405"/>
      <c r="E22" s="402"/>
    </row>
    <row r="23" spans="1:5">
      <c r="A23" s="402"/>
      <c r="B23" s="403"/>
      <c r="C23" s="404">
        <f>'In-Epi'!$B$14</f>
        <v>1000</v>
      </c>
      <c r="D23" s="405"/>
      <c r="E23" s="402"/>
    </row>
    <row r="24" spans="1:5">
      <c r="A24" s="402"/>
      <c r="B24" s="403"/>
      <c r="C24" s="404">
        <f>'In-Epi'!$B$14</f>
        <v>1000</v>
      </c>
      <c r="D24" s="405"/>
      <c r="E24" s="402"/>
    </row>
    <row r="25" spans="1:5">
      <c r="A25" s="402"/>
      <c r="B25" s="403"/>
      <c r="C25" s="404">
        <f>'In-Epi'!$B$14</f>
        <v>1000</v>
      </c>
      <c r="D25" s="405"/>
      <c r="E25" s="402"/>
    </row>
    <row r="26" spans="1:5">
      <c r="A26" s="402"/>
      <c r="B26" s="403"/>
      <c r="C26" s="404">
        <f>'In-Epi'!$B$14</f>
        <v>1000</v>
      </c>
      <c r="D26" s="405"/>
      <c r="E26" s="402"/>
    </row>
  </sheetData>
  <mergeCells count="2">
    <mergeCell ref="A3:E3"/>
    <mergeCell ref="A4:E4"/>
  </mergeCells>
  <hyperlinks>
    <hyperlink ref="E1" location="'In-Epi'!A1" display="Go back to epidemiology and service inputs" xr:uid="{485B8C7B-3E0F-FA4C-9B5B-4070579D60B8}"/>
    <hyperlink ref="E2" location="'In-Econ'!A1" display="Go back to economic inputs" xr:uid="{6E1A3A69-06F5-3B46-9673-08001B423DEB}"/>
    <hyperlink ref="A1" location="Home!A1" display="Home" xr:uid="{0AD5B3AE-633C-6242-ACD9-C5A054DCE979}"/>
  </hyperlink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29564F-93A5-4D90-8A8D-128D8E86B22E}">
  <sheetPr codeName="Sheet18">
    <tabColor rgb="FF7030A0"/>
  </sheetPr>
  <dimension ref="A1:K33"/>
  <sheetViews>
    <sheetView showGridLines="0" zoomScale="81" workbookViewId="0">
      <selection activeCell="B29" sqref="B29"/>
    </sheetView>
  </sheetViews>
  <sheetFormatPr defaultColWidth="8.89453125" defaultRowHeight="14.4"/>
  <cols>
    <col min="1" max="1" width="29" customWidth="1"/>
    <col min="2" max="2" width="14.89453125" customWidth="1"/>
    <col min="3" max="3" width="13.1015625" bestFit="1" customWidth="1"/>
    <col min="4" max="4" width="18.41796875" bestFit="1" customWidth="1"/>
    <col min="5" max="5" width="10.3125" bestFit="1" customWidth="1"/>
    <col min="7" max="7" width="14.3125" customWidth="1"/>
    <col min="8" max="8" width="14.89453125" bestFit="1" customWidth="1"/>
  </cols>
  <sheetData>
    <row r="1" spans="1:11" ht="15.6">
      <c r="A1" s="11" t="s">
        <v>143</v>
      </c>
    </row>
    <row r="2" spans="1:11" ht="23.1">
      <c r="A2" s="694" t="s">
        <v>337</v>
      </c>
      <c r="B2" s="694"/>
      <c r="C2" s="694"/>
      <c r="D2" s="694"/>
      <c r="E2" s="694"/>
    </row>
    <row r="3" spans="1:11" ht="15.6">
      <c r="A3" s="462"/>
      <c r="B3" s="462"/>
    </row>
    <row r="4" spans="1:11" ht="15.6">
      <c r="A4" s="486" t="s">
        <v>162</v>
      </c>
      <c r="B4" s="486"/>
      <c r="C4" s="182"/>
      <c r="D4" s="182"/>
      <c r="E4" s="182"/>
      <c r="F4" s="182"/>
      <c r="G4" s="182"/>
      <c r="H4" s="182"/>
      <c r="I4" s="182"/>
      <c r="J4" s="182"/>
      <c r="K4" s="182"/>
    </row>
    <row r="5" spans="1:11" ht="15.6">
      <c r="A5" s="488" t="s">
        <v>359</v>
      </c>
      <c r="B5" s="487" t="s">
        <v>135</v>
      </c>
      <c r="C5" s="182"/>
      <c r="D5" s="182"/>
      <c r="E5" s="182"/>
      <c r="F5" s="182"/>
      <c r="G5" s="182"/>
      <c r="H5" s="182"/>
      <c r="I5" s="182"/>
      <c r="J5" s="182"/>
      <c r="K5" s="182"/>
    </row>
    <row r="6" spans="1:11" ht="15.6">
      <c r="A6" s="488" t="s">
        <v>136</v>
      </c>
      <c r="B6" s="489">
        <v>275.81</v>
      </c>
      <c r="C6" s="182"/>
      <c r="D6" s="182"/>
      <c r="E6" s="182"/>
      <c r="F6" s="182"/>
      <c r="G6" s="182"/>
      <c r="H6" s="182"/>
      <c r="I6" s="182"/>
      <c r="J6" s="182"/>
      <c r="K6" s="182"/>
    </row>
    <row r="7" spans="1:11" ht="15.6">
      <c r="A7" s="488" t="s">
        <v>137</v>
      </c>
      <c r="B7" s="489">
        <v>7653</v>
      </c>
      <c r="C7" s="182"/>
      <c r="D7" s="182"/>
      <c r="E7" s="182"/>
      <c r="F7" s="182"/>
      <c r="G7" s="182"/>
      <c r="H7" s="182"/>
      <c r="I7" s="182"/>
      <c r="J7" s="182"/>
      <c r="K7" s="182"/>
    </row>
    <row r="8" spans="1:11" ht="15.6">
      <c r="A8" s="488" t="s">
        <v>134</v>
      </c>
      <c r="B8" s="489">
        <v>24518.02</v>
      </c>
      <c r="C8" s="182"/>
      <c r="D8" s="182"/>
      <c r="E8" s="182"/>
      <c r="F8" s="182"/>
      <c r="G8" s="182"/>
      <c r="H8" s="182"/>
      <c r="I8" s="182"/>
      <c r="J8" s="182"/>
      <c r="K8" s="182"/>
    </row>
    <row r="9" spans="1:11" ht="15.6">
      <c r="A9" s="488"/>
      <c r="B9" s="487" t="s">
        <v>138</v>
      </c>
      <c r="C9" s="182"/>
      <c r="D9" s="182"/>
      <c r="E9" s="182"/>
      <c r="F9" s="182"/>
      <c r="G9" s="182"/>
      <c r="H9" s="182"/>
      <c r="I9" s="182"/>
      <c r="J9" s="182"/>
      <c r="K9" s="182"/>
    </row>
    <row r="10" spans="1:11" ht="15.6">
      <c r="A10" s="488" t="s">
        <v>139</v>
      </c>
      <c r="B10" s="490">
        <f>B6/B7</f>
        <v>3.6039461649026529E-2</v>
      </c>
      <c r="C10" s="182"/>
      <c r="D10" s="182"/>
      <c r="E10" s="182"/>
      <c r="F10" s="182"/>
      <c r="G10" s="182"/>
      <c r="H10" s="182"/>
      <c r="I10" s="182"/>
      <c r="J10" s="182"/>
      <c r="K10" s="182"/>
    </row>
    <row r="11" spans="1:11" ht="15.6">
      <c r="A11" s="488" t="s">
        <v>140</v>
      </c>
      <c r="B11" s="491">
        <f>1/B10</f>
        <v>27.747362314636884</v>
      </c>
      <c r="C11" s="182"/>
      <c r="D11" s="182"/>
      <c r="E11" s="182"/>
      <c r="F11" s="182"/>
      <c r="G11" s="182"/>
      <c r="H11" s="182"/>
      <c r="I11" s="182"/>
      <c r="J11" s="182"/>
      <c r="K11" s="182"/>
    </row>
    <row r="12" spans="1:11" ht="15.6">
      <c r="A12" s="488" t="s">
        <v>141</v>
      </c>
      <c r="B12" s="491">
        <f>B8/B7</f>
        <v>3.2037135763752778</v>
      </c>
      <c r="C12" s="182"/>
      <c r="D12" s="182"/>
      <c r="E12" s="182"/>
      <c r="F12" s="182"/>
      <c r="G12" s="182"/>
      <c r="H12" s="182"/>
      <c r="I12" s="182"/>
      <c r="J12" s="182"/>
      <c r="K12" s="182"/>
    </row>
    <row r="13" spans="1:11" ht="46.8">
      <c r="A13" s="492" t="s">
        <v>154</v>
      </c>
      <c r="B13" s="491">
        <f>B8/B6</f>
        <v>88.89460135600595</v>
      </c>
      <c r="C13" s="182"/>
      <c r="D13" s="182"/>
      <c r="E13" s="182"/>
      <c r="F13" s="182"/>
      <c r="G13" s="182"/>
      <c r="H13" s="182"/>
      <c r="I13" s="182"/>
      <c r="J13" s="182"/>
      <c r="K13" s="182"/>
    </row>
    <row r="14" spans="1:11" ht="15.6">
      <c r="A14" s="462"/>
      <c r="B14" s="462"/>
      <c r="C14" s="182"/>
      <c r="D14" s="182"/>
      <c r="E14" s="182"/>
      <c r="F14" s="182"/>
      <c r="G14" s="182"/>
      <c r="H14" s="182"/>
      <c r="I14" s="182"/>
      <c r="J14" s="182"/>
      <c r="K14" s="182"/>
    </row>
    <row r="15" spans="1:11" ht="15.6">
      <c r="A15" s="3" t="s">
        <v>121</v>
      </c>
      <c r="B15" s="3"/>
      <c r="C15" s="3"/>
      <c r="D15" s="3"/>
      <c r="E15" s="3"/>
      <c r="F15" s="3"/>
      <c r="G15" s="3"/>
      <c r="H15" s="3"/>
      <c r="I15" s="3"/>
      <c r="J15" s="3"/>
      <c r="K15" s="182"/>
    </row>
    <row r="16" spans="1:11" ht="15.6">
      <c r="A16" s="790" t="s">
        <v>94</v>
      </c>
      <c r="B16" s="790"/>
      <c r="C16" s="182"/>
      <c r="D16" s="182"/>
      <c r="E16" s="182"/>
      <c r="F16" s="182"/>
      <c r="G16" s="182"/>
      <c r="H16" s="182"/>
      <c r="I16" s="182"/>
      <c r="J16" s="182"/>
      <c r="K16" s="182"/>
    </row>
    <row r="17" spans="1:11" ht="15.6">
      <c r="A17" s="488" t="s">
        <v>109</v>
      </c>
      <c r="B17" s="488">
        <f>'In-Epi'!B8/1000</f>
        <v>3.3299999999999996E-2</v>
      </c>
      <c r="C17" s="182"/>
      <c r="D17" s="182"/>
      <c r="E17" s="182"/>
      <c r="F17" s="182"/>
      <c r="G17" s="182"/>
      <c r="H17" s="182"/>
      <c r="I17" s="182"/>
      <c r="J17" s="182"/>
      <c r="K17" s="182"/>
    </row>
    <row r="18" spans="1:11" ht="31.2">
      <c r="A18" s="492" t="s">
        <v>110</v>
      </c>
      <c r="B18" s="493">
        <f>'Out-Health'!D14/1000</f>
        <v>1.9E-2</v>
      </c>
      <c r="C18" s="182"/>
      <c r="D18" s="182"/>
      <c r="E18" s="182"/>
      <c r="F18" s="182"/>
      <c r="G18" s="182"/>
      <c r="H18" s="182"/>
      <c r="I18" s="182"/>
      <c r="J18" s="182"/>
      <c r="K18" s="182"/>
    </row>
    <row r="19" spans="1:11" ht="31.2">
      <c r="A19" s="494" t="s">
        <v>198</v>
      </c>
      <c r="B19" s="495">
        <f>'Mal-E'!J6</f>
        <v>2.14</v>
      </c>
      <c r="C19" s="182"/>
      <c r="D19" s="182"/>
      <c r="E19" s="182"/>
      <c r="F19" s="182"/>
      <c r="G19" s="182"/>
      <c r="H19" s="182"/>
      <c r="I19" s="182"/>
      <c r="J19" s="182"/>
      <c r="K19" s="182"/>
    </row>
    <row r="20" spans="1:11" ht="15.6">
      <c r="A20" s="488" t="s">
        <v>321</v>
      </c>
      <c r="B20" s="495">
        <f>E28</f>
        <v>0.70598588347011282</v>
      </c>
      <c r="C20" s="459"/>
      <c r="D20" s="182"/>
      <c r="E20" s="182"/>
      <c r="F20" s="182"/>
      <c r="G20" s="182"/>
      <c r="H20" s="182"/>
      <c r="I20" s="182"/>
      <c r="J20" s="182"/>
      <c r="K20" s="182"/>
    </row>
    <row r="21" spans="1:11" ht="15.6">
      <c r="A21" s="192"/>
      <c r="B21" s="182"/>
      <c r="C21" s="182"/>
      <c r="D21" s="182"/>
      <c r="E21" s="182"/>
      <c r="F21" s="182"/>
      <c r="G21" s="182"/>
      <c r="H21" s="182"/>
      <c r="I21" s="182"/>
      <c r="J21" s="182"/>
      <c r="K21" s="182"/>
    </row>
    <row r="22" spans="1:11" ht="62.4">
      <c r="A22" s="179"/>
      <c r="B22" s="193" t="s">
        <v>104</v>
      </c>
      <c r="C22" s="193" t="s">
        <v>114</v>
      </c>
      <c r="D22" s="193" t="s">
        <v>174</v>
      </c>
      <c r="E22" s="194" t="s">
        <v>115</v>
      </c>
      <c r="F22" s="182"/>
      <c r="G22" s="182"/>
      <c r="H22" s="182"/>
      <c r="I22" s="182"/>
      <c r="J22" s="182"/>
      <c r="K22" s="182"/>
    </row>
    <row r="23" spans="1:11" ht="15.6">
      <c r="A23" s="176" t="s">
        <v>105</v>
      </c>
      <c r="B23" s="461">
        <f>B17*B25</f>
        <v>33.299999999999997</v>
      </c>
      <c r="C23" s="458">
        <v>1.3252721516841806</v>
      </c>
      <c r="D23" s="195">
        <f>B23-C23</f>
        <v>31.974727848315815</v>
      </c>
      <c r="E23" s="195"/>
      <c r="F23" s="182"/>
      <c r="G23" s="182"/>
      <c r="H23" s="182"/>
      <c r="I23" s="182"/>
      <c r="J23" s="182"/>
      <c r="K23" s="182"/>
    </row>
    <row r="24" spans="1:11" ht="15.6">
      <c r="A24" s="176" t="s">
        <v>106</v>
      </c>
      <c r="B24" s="461">
        <f>B25-B23</f>
        <v>966.7</v>
      </c>
      <c r="C24" s="195">
        <f>C25-C23</f>
        <v>17.674727848315818</v>
      </c>
      <c r="D24" s="195">
        <f>B24-C24</f>
        <v>949.02527215168425</v>
      </c>
      <c r="E24" s="195"/>
      <c r="F24" s="182"/>
      <c r="G24" s="499" t="s">
        <v>665</v>
      </c>
      <c r="H24" s="180"/>
      <c r="I24" s="182"/>
      <c r="J24" s="182"/>
      <c r="K24" s="182"/>
    </row>
    <row r="25" spans="1:11" ht="15.6">
      <c r="A25" s="176" t="s">
        <v>97</v>
      </c>
      <c r="B25" s="461">
        <v>1000</v>
      </c>
      <c r="C25" s="195">
        <f>B25*B18</f>
        <v>19</v>
      </c>
      <c r="D25" s="195">
        <f>B25-C25</f>
        <v>981</v>
      </c>
      <c r="E25" s="195"/>
      <c r="F25" s="182"/>
      <c r="G25" s="180" t="s">
        <v>175</v>
      </c>
      <c r="H25" s="180" t="s">
        <v>177</v>
      </c>
      <c r="I25" s="182"/>
      <c r="J25" s="182"/>
      <c r="K25" s="182"/>
    </row>
    <row r="26" spans="1:11" ht="15.6">
      <c r="A26" s="180" t="s">
        <v>112</v>
      </c>
      <c r="B26" s="180"/>
      <c r="C26" s="196">
        <f>C23/C25</f>
        <v>6.9751165878114765E-2</v>
      </c>
      <c r="D26" s="196">
        <f>D23/D25</f>
        <v>3.2594014116529881E-2</v>
      </c>
      <c r="E26" s="180"/>
      <c r="F26" s="182"/>
      <c r="G26" s="180" t="s">
        <v>176</v>
      </c>
      <c r="H26" s="180" t="s">
        <v>178</v>
      </c>
      <c r="I26" s="182"/>
      <c r="J26" s="182"/>
      <c r="K26" s="182"/>
    </row>
    <row r="27" spans="1:11" ht="15.6">
      <c r="A27" s="197" t="s">
        <v>113</v>
      </c>
      <c r="B27" s="180"/>
      <c r="C27" s="196"/>
      <c r="D27" s="196"/>
      <c r="E27" s="196">
        <f>C26-D26</f>
        <v>3.7157151761584885E-2</v>
      </c>
      <c r="F27" s="182"/>
      <c r="G27" s="180" t="s">
        <v>179</v>
      </c>
      <c r="H27" s="180" t="s">
        <v>180</v>
      </c>
      <c r="I27" s="182"/>
      <c r="J27" s="182"/>
      <c r="K27" s="182"/>
    </row>
    <row r="28" spans="1:11" ht="15.6">
      <c r="A28" s="180" t="s">
        <v>120</v>
      </c>
      <c r="B28" s="180"/>
      <c r="C28" s="196"/>
      <c r="D28" s="196"/>
      <c r="E28" s="460">
        <f>E27*C25</f>
        <v>0.70598588347011282</v>
      </c>
      <c r="F28" s="182"/>
      <c r="G28" s="182"/>
      <c r="H28" s="182"/>
      <c r="I28" s="182"/>
      <c r="J28" s="182"/>
      <c r="K28" s="182"/>
    </row>
    <row r="29" spans="1:11" ht="15.6">
      <c r="A29" s="180" t="s">
        <v>108</v>
      </c>
      <c r="B29" s="198">
        <f>(C23*D25)/(D23*C25)</f>
        <v>2.1399992535052879</v>
      </c>
      <c r="C29" s="180"/>
      <c r="D29" s="180"/>
      <c r="E29" s="180"/>
      <c r="F29" s="182"/>
      <c r="G29" s="182"/>
      <c r="H29" s="182"/>
      <c r="I29" s="182"/>
      <c r="J29" s="182"/>
      <c r="K29" s="182"/>
    </row>
    <row r="30" spans="1:11" ht="15.6">
      <c r="A30" s="182"/>
      <c r="B30" s="182"/>
      <c r="C30" s="182"/>
      <c r="D30" s="182"/>
      <c r="E30" s="182"/>
      <c r="F30" s="182"/>
      <c r="G30" s="182"/>
      <c r="H30" s="182"/>
      <c r="I30" s="182"/>
      <c r="J30" s="182"/>
      <c r="K30" s="182"/>
    </row>
    <row r="31" spans="1:11" ht="15.6">
      <c r="A31" s="28" t="s">
        <v>44</v>
      </c>
      <c r="B31" s="28"/>
      <c r="C31" s="182"/>
      <c r="D31" s="182"/>
      <c r="E31" s="182"/>
      <c r="F31" s="182"/>
      <c r="G31" s="182"/>
      <c r="H31" s="182"/>
      <c r="I31" s="182"/>
      <c r="J31" s="182"/>
      <c r="K31" s="170"/>
    </row>
    <row r="32" spans="1:11" ht="114" customHeight="1">
      <c r="A32" s="789" t="s">
        <v>666</v>
      </c>
      <c r="B32" s="789"/>
      <c r="C32" s="789"/>
      <c r="D32" s="789"/>
      <c r="E32" s="789"/>
      <c r="F32" s="789"/>
      <c r="G32" s="789"/>
      <c r="H32" s="789"/>
      <c r="I32" s="789"/>
      <c r="J32" s="789"/>
      <c r="K32" s="789"/>
    </row>
    <row r="33" spans="1:11" ht="15.6">
      <c r="A33" s="182"/>
      <c r="B33" s="182"/>
      <c r="C33" s="182"/>
      <c r="D33" s="182"/>
      <c r="E33" s="182"/>
      <c r="F33" s="182"/>
      <c r="G33" s="182"/>
      <c r="H33" s="182"/>
      <c r="I33" s="182"/>
      <c r="J33" s="182"/>
      <c r="K33" s="182"/>
    </row>
  </sheetData>
  <mergeCells count="3">
    <mergeCell ref="A2:E2"/>
    <mergeCell ref="A32:K32"/>
    <mergeCell ref="A16:B16"/>
  </mergeCells>
  <hyperlinks>
    <hyperlink ref="A1" location="Home!A1" display="Home" xr:uid="{548574B7-B51E-6C40-83E4-28929D022330}"/>
    <hyperlink ref="A19" location="'Mal-E'!J6" display="Infant mortality odds ratio in target country" xr:uid="{92B8F409-4BC4-1447-B880-CB677CFEAB48}"/>
  </hyperlinks>
  <pageMargins left="0.7" right="0.7" top="0.75" bottom="0.75" header="0.3" footer="0.3"/>
  <pageSetup orientation="portrait" horizontalDpi="0" verticalDpi="0"/>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F045B1-5743-1F41-88BF-96933FB88AA9}">
  <sheetPr codeName="Sheet23">
    <tabColor rgb="FF7030A0"/>
  </sheetPr>
  <dimension ref="A1:J14"/>
  <sheetViews>
    <sheetView showGridLines="0" topLeftCell="C1" workbookViewId="0">
      <selection activeCell="A8" sqref="A8"/>
    </sheetView>
  </sheetViews>
  <sheetFormatPr defaultColWidth="11" defaultRowHeight="14.4"/>
  <cols>
    <col min="1" max="1" width="16.1015625" customWidth="1"/>
    <col min="2" max="2" width="15" customWidth="1"/>
    <col min="3" max="3" width="12.89453125" customWidth="1"/>
    <col min="4" max="4" width="23.41796875" customWidth="1"/>
    <col min="5" max="5" width="15.3125" customWidth="1"/>
    <col min="6" max="6" width="14.89453125" customWidth="1"/>
    <col min="9" max="10" width="17.41796875" customWidth="1"/>
  </cols>
  <sheetData>
    <row r="1" spans="1:10" ht="15.6">
      <c r="A1" s="11" t="s">
        <v>143</v>
      </c>
      <c r="B1" s="246"/>
      <c r="C1" s="246"/>
      <c r="D1" s="246"/>
      <c r="E1" s="246"/>
      <c r="F1" s="246"/>
      <c r="G1" s="246"/>
      <c r="H1" s="246"/>
      <c r="I1" s="246"/>
      <c r="J1" s="246"/>
    </row>
    <row r="2" spans="1:10" ht="23.1">
      <c r="A2" s="694" t="s">
        <v>360</v>
      </c>
      <c r="B2" s="694"/>
      <c r="C2" s="694"/>
      <c r="D2" s="694"/>
      <c r="E2" s="694"/>
      <c r="F2" s="694"/>
      <c r="G2" s="694"/>
      <c r="H2" s="694"/>
      <c r="I2" s="694"/>
      <c r="J2" s="246"/>
    </row>
    <row r="3" spans="1:10" ht="15.6">
      <c r="A3" s="246"/>
      <c r="B3" s="246"/>
      <c r="C3" s="246"/>
      <c r="D3" s="246"/>
      <c r="E3" s="246"/>
      <c r="F3" s="246"/>
      <c r="G3" s="246"/>
      <c r="H3" s="246"/>
      <c r="I3" s="246"/>
      <c r="J3" s="246"/>
    </row>
    <row r="4" spans="1:10" ht="117" customHeight="1">
      <c r="A4" s="264" t="s">
        <v>0</v>
      </c>
      <c r="B4" s="264" t="s">
        <v>358</v>
      </c>
      <c r="C4" s="265" t="s">
        <v>362</v>
      </c>
      <c r="D4" s="264" t="s">
        <v>363</v>
      </c>
      <c r="E4" s="264" t="s">
        <v>361</v>
      </c>
      <c r="F4" s="264" t="s">
        <v>364</v>
      </c>
      <c r="G4" s="264" t="s">
        <v>365</v>
      </c>
      <c r="H4" s="266" t="s">
        <v>366</v>
      </c>
      <c r="I4" s="266" t="s">
        <v>367</v>
      </c>
      <c r="J4" s="266" t="s">
        <v>368</v>
      </c>
    </row>
    <row r="5" spans="1:10" ht="15.6">
      <c r="A5" s="262" t="s">
        <v>167</v>
      </c>
      <c r="B5" s="312">
        <v>7.0000000000000001E-3</v>
      </c>
      <c r="C5" s="263">
        <v>0.311</v>
      </c>
      <c r="D5" s="263">
        <v>1.7000000000000001E-2</v>
      </c>
      <c r="E5" s="263">
        <v>0.98699999999999999</v>
      </c>
      <c r="F5" s="267">
        <f>(C5*1000)*B5</f>
        <v>2.177</v>
      </c>
      <c r="G5" s="267">
        <f>(D5*1000)*B5</f>
        <v>0.11900000000000001</v>
      </c>
      <c r="H5" s="268">
        <f>100%-E5</f>
        <v>1.3000000000000012E-2</v>
      </c>
      <c r="I5" s="269">
        <f>(B5*1000)*H5</f>
        <v>9.1000000000000081E-2</v>
      </c>
      <c r="J5" s="291">
        <f>G5*H5</f>
        <v>1.5470000000000015E-3</v>
      </c>
    </row>
    <row r="6" spans="1:10" ht="15.6">
      <c r="A6" s="246"/>
      <c r="B6" s="246"/>
      <c r="C6" s="246"/>
      <c r="D6" s="246"/>
      <c r="E6" s="246"/>
      <c r="F6" s="246"/>
      <c r="G6" s="246"/>
      <c r="H6" s="246"/>
      <c r="I6" s="246"/>
      <c r="J6" s="246"/>
    </row>
    <row r="7" spans="1:10" ht="46.8">
      <c r="A7" s="439" t="s">
        <v>639</v>
      </c>
      <c r="B7" s="186"/>
      <c r="C7" s="246"/>
      <c r="D7" s="246"/>
      <c r="E7" s="246"/>
      <c r="F7" s="246"/>
      <c r="G7" s="246"/>
      <c r="H7" s="246"/>
      <c r="I7" s="246"/>
      <c r="J7" s="246"/>
    </row>
    <row r="8" spans="1:10" ht="15.6">
      <c r="A8" s="440" t="s">
        <v>359</v>
      </c>
      <c r="B8" s="187" t="s">
        <v>135</v>
      </c>
      <c r="C8" s="246"/>
      <c r="D8" s="246"/>
      <c r="E8" s="246"/>
      <c r="F8" s="246"/>
      <c r="G8" s="246"/>
      <c r="H8" s="246"/>
      <c r="I8" s="246"/>
      <c r="J8" s="246"/>
    </row>
    <row r="9" spans="1:10" ht="15.6">
      <c r="A9" s="440" t="s">
        <v>640</v>
      </c>
      <c r="B9" s="188">
        <v>59.98</v>
      </c>
    </row>
    <row r="10" spans="1:10" ht="31.2">
      <c r="A10" s="440" t="s">
        <v>641</v>
      </c>
      <c r="B10" s="188">
        <v>342.33</v>
      </c>
    </row>
    <row r="11" spans="1:10" ht="15.6">
      <c r="A11" s="191"/>
      <c r="B11" s="187" t="s">
        <v>138</v>
      </c>
    </row>
    <row r="12" spans="1:10" ht="15.6">
      <c r="A12" s="191" t="s">
        <v>139</v>
      </c>
      <c r="B12" s="189">
        <f>B9/B10</f>
        <v>0.17521105366167147</v>
      </c>
    </row>
    <row r="13" spans="1:10" ht="31.2">
      <c r="A13" s="440" t="s">
        <v>642</v>
      </c>
      <c r="B13" s="190">
        <f>1/B12</f>
        <v>5.7074024674891639</v>
      </c>
    </row>
    <row r="14" spans="1:10" ht="15.6">
      <c r="A14" s="455" t="s">
        <v>645</v>
      </c>
    </row>
  </sheetData>
  <mergeCells count="1">
    <mergeCell ref="A2:I2"/>
  </mergeCells>
  <hyperlinks>
    <hyperlink ref="A1" location="Home!A1" display="Home" xr:uid="{145098DB-7FED-414D-9FCF-8D43A8621345}"/>
  </hyperlinks>
  <pageMargins left="0.7" right="0.7" top="0.75" bottom="0.75" header="0.3" footer="0.3"/>
  <pageSetup orientation="portrait" horizontalDpi="0" verticalDpi="0"/>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07DF0B-D792-D140-97FE-4A48AF7BF7DD}">
  <sheetPr codeName="Sheet25">
    <tabColor rgb="FF7030A0"/>
  </sheetPr>
  <dimension ref="A1:F11"/>
  <sheetViews>
    <sheetView showGridLines="0" zoomScaleNormal="100" workbookViewId="0">
      <selection activeCell="A11" sqref="A11"/>
    </sheetView>
  </sheetViews>
  <sheetFormatPr defaultColWidth="10.89453125" defaultRowHeight="15.6"/>
  <cols>
    <col min="1" max="1" width="20.68359375" style="304" bestFit="1" customWidth="1"/>
    <col min="2" max="4" width="13.89453125" style="304" customWidth="1"/>
    <col min="5" max="16384" width="10.89453125" style="304"/>
  </cols>
  <sheetData>
    <row r="1" spans="1:6">
      <c r="A1" s="11" t="s">
        <v>143</v>
      </c>
      <c r="B1" s="409"/>
      <c r="C1" s="409"/>
      <c r="D1" s="13" t="s">
        <v>129</v>
      </c>
      <c r="E1" s="409"/>
      <c r="F1" s="409"/>
    </row>
    <row r="2" spans="1:6" ht="23.1">
      <c r="A2" s="694" t="s">
        <v>760</v>
      </c>
      <c r="B2" s="694"/>
      <c r="C2" s="694"/>
      <c r="D2" s="694"/>
    </row>
    <row r="4" spans="1:6">
      <c r="B4" s="791" t="s">
        <v>431</v>
      </c>
      <c r="C4" s="791"/>
      <c r="D4" s="791"/>
    </row>
    <row r="5" spans="1:6">
      <c r="A5" s="305" t="s">
        <v>427</v>
      </c>
      <c r="B5" s="306" t="s">
        <v>414</v>
      </c>
      <c r="C5" s="306" t="s">
        <v>429</v>
      </c>
      <c r="D5" s="306" t="s">
        <v>430</v>
      </c>
    </row>
    <row r="6" spans="1:6">
      <c r="A6" s="318" t="s">
        <v>38</v>
      </c>
      <c r="B6" s="307">
        <f>'In-Epi'!D26</f>
        <v>3.9E-2</v>
      </c>
      <c r="C6" s="307">
        <v>4.6173000000000004E-3</v>
      </c>
      <c r="D6" s="307">
        <v>9.9340000000000001E-3</v>
      </c>
    </row>
    <row r="7" spans="1:6">
      <c r="A7" s="305" t="s">
        <v>428</v>
      </c>
      <c r="B7" s="307">
        <f>'In-Epi'!D27</f>
        <v>6.5121125293045061E-3</v>
      </c>
      <c r="C7" s="307">
        <v>4.4058999999999999E-3</v>
      </c>
      <c r="D7" s="307">
        <v>9.6252000000000004E-3</v>
      </c>
    </row>
    <row r="8" spans="1:6">
      <c r="A8" s="318" t="s">
        <v>40</v>
      </c>
      <c r="B8" s="307">
        <f>'In-Epi'!D28</f>
        <v>2.5787965616045846E-2</v>
      </c>
      <c r="C8" s="307">
        <v>2.1231400000000001E-2</v>
      </c>
      <c r="D8" s="307">
        <v>3.1322500000000003E-2</v>
      </c>
    </row>
    <row r="9" spans="1:6">
      <c r="A9" s="318" t="s">
        <v>41</v>
      </c>
      <c r="B9" s="307">
        <f>'In-Epi'!D29</f>
        <v>8.4396978379786408E-2</v>
      </c>
      <c r="C9" s="307">
        <v>7.6046199999999994E-2</v>
      </c>
      <c r="D9" s="307">
        <v>9.3664800000000006E-2</v>
      </c>
    </row>
    <row r="11" spans="1:6">
      <c r="A11" s="564" t="s">
        <v>638</v>
      </c>
    </row>
  </sheetData>
  <mergeCells count="2">
    <mergeCell ref="B4:D4"/>
    <mergeCell ref="A2:D2"/>
  </mergeCells>
  <hyperlinks>
    <hyperlink ref="A1" location="Home!A1" display="Home" xr:uid="{DCA157DC-95E1-DD4B-8997-D9BFF42E681C}"/>
    <hyperlink ref="D1" location="'Out-Health'!A1" display="Go to Health Outputs" xr:uid="{F3DC51CF-3360-9B45-B180-0EBA0AF4F7D0}"/>
  </hyperlinks>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F9F4DE-EBF6-6048-8F03-8301D652A29B}">
  <sheetPr codeName="Sheet26">
    <tabColor rgb="FF7030A0"/>
  </sheetPr>
  <dimension ref="A1:C19"/>
  <sheetViews>
    <sheetView showGridLines="0" workbookViewId="0">
      <selection activeCell="B5" sqref="B5"/>
    </sheetView>
  </sheetViews>
  <sheetFormatPr defaultColWidth="10.89453125" defaultRowHeight="15.6"/>
  <cols>
    <col min="1" max="1" width="52" style="381" bestFit="1" customWidth="1"/>
    <col min="2" max="3" width="12.89453125" style="381" customWidth="1"/>
    <col min="4" max="16384" width="10.89453125" style="381"/>
  </cols>
  <sheetData>
    <row r="1" spans="1:3">
      <c r="A1" s="11" t="s">
        <v>143</v>
      </c>
      <c r="C1" s="13" t="s">
        <v>589</v>
      </c>
    </row>
    <row r="2" spans="1:3" ht="54.9" customHeight="1">
      <c r="A2" s="792" t="s">
        <v>532</v>
      </c>
      <c r="B2" s="792"/>
      <c r="C2" s="792"/>
    </row>
    <row r="4" spans="1:3">
      <c r="B4" s="422" t="s">
        <v>483</v>
      </c>
      <c r="C4" s="422" t="s">
        <v>484</v>
      </c>
    </row>
    <row r="5" spans="1:3">
      <c r="A5" s="381" t="s">
        <v>485</v>
      </c>
      <c r="B5" s="422">
        <f>'In-Epi'!B10</f>
        <v>67.7</v>
      </c>
      <c r="C5" s="422">
        <f>B5</f>
        <v>67.7</v>
      </c>
    </row>
    <row r="6" spans="1:3">
      <c r="A6" s="381" t="s">
        <v>486</v>
      </c>
      <c r="B6" s="422">
        <f>93825.43/100000</f>
        <v>0.93825429999999999</v>
      </c>
      <c r="C6" s="422"/>
    </row>
    <row r="7" spans="1:3">
      <c r="A7" s="381" t="s">
        <v>487</v>
      </c>
      <c r="B7" s="422">
        <f>1-B6</f>
        <v>6.1745700000000014E-2</v>
      </c>
      <c r="C7" s="422"/>
    </row>
    <row r="8" spans="1:3">
      <c r="A8" s="381" t="s">
        <v>488</v>
      </c>
      <c r="B8" s="423">
        <f>25/3</f>
        <v>8.3333333333333339</v>
      </c>
      <c r="C8" s="422"/>
    </row>
    <row r="9" spans="1:3">
      <c r="A9" s="381" t="s">
        <v>489</v>
      </c>
      <c r="B9" s="423">
        <f>B7*B8</f>
        <v>0.51454750000000016</v>
      </c>
      <c r="C9" s="422"/>
    </row>
    <row r="10" spans="1:3">
      <c r="A10" s="381" t="s">
        <v>490</v>
      </c>
      <c r="B10" s="423">
        <f>B5-B9</f>
        <v>67.185452499999997</v>
      </c>
      <c r="C10" s="422"/>
    </row>
    <row r="11" spans="1:3">
      <c r="A11" s="381" t="s">
        <v>533</v>
      </c>
      <c r="B11" s="423">
        <f>B10/B6</f>
        <v>71.606868734840859</v>
      </c>
      <c r="C11" s="422"/>
    </row>
    <row r="12" spans="1:3">
      <c r="A12" s="381" t="s">
        <v>491</v>
      </c>
      <c r="B12" s="423">
        <v>25</v>
      </c>
      <c r="C12" s="422">
        <v>25</v>
      </c>
    </row>
    <row r="13" spans="1:3">
      <c r="A13" s="381" t="s">
        <v>492</v>
      </c>
      <c r="B13" s="423">
        <f>B11-B12</f>
        <v>46.606868734840859</v>
      </c>
      <c r="C13" s="422">
        <f>C5-C12</f>
        <v>42.7</v>
      </c>
    </row>
    <row r="14" spans="1:3">
      <c r="A14" s="381" t="s">
        <v>493</v>
      </c>
      <c r="B14" s="424">
        <f>1/PMT(0.03,B13,-1)</f>
        <v>24.927594380078908</v>
      </c>
      <c r="C14" s="425">
        <f>1/PMT(0.03,C13,-1)</f>
        <v>23.898608238946927</v>
      </c>
    </row>
    <row r="17" spans="1:1">
      <c r="A17" s="426" t="s">
        <v>592</v>
      </c>
    </row>
    <row r="18" spans="1:1">
      <c r="A18" s="548" t="s">
        <v>705</v>
      </c>
    </row>
    <row r="19" spans="1:1">
      <c r="A19" s="381" t="s">
        <v>704</v>
      </c>
    </row>
  </sheetData>
  <mergeCells count="1">
    <mergeCell ref="A2:C2"/>
  </mergeCells>
  <hyperlinks>
    <hyperlink ref="C1" location="'Out-Health'!A1" display="Go back to Health Outputs" xr:uid="{5E797B04-655C-5941-A551-EC4AF6A58983}"/>
    <hyperlink ref="A1" location="Home!A1" display="Home" xr:uid="{678A0391-1F35-7645-BD67-B054F60921FF}"/>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80E5CB-950C-D843-B2BF-2AE5CC031BAA}">
  <sheetPr codeName="Sheet3">
    <tabColor rgb="FFC00000"/>
  </sheetPr>
  <dimension ref="A1:K25"/>
  <sheetViews>
    <sheetView showGridLines="0" workbookViewId="0">
      <selection activeCell="F10" sqref="F10"/>
    </sheetView>
  </sheetViews>
  <sheetFormatPr defaultColWidth="10.89453125" defaultRowHeight="15.6"/>
  <cols>
    <col min="1" max="9" width="11" style="14" customWidth="1"/>
    <col min="10" max="10" width="10.89453125" style="14"/>
    <col min="11" max="11" width="10.89453125" style="14" customWidth="1"/>
    <col min="12" max="16384" width="10.89453125" style="14"/>
  </cols>
  <sheetData>
    <row r="1" spans="1:11" s="37" customFormat="1">
      <c r="A1" s="11" t="s">
        <v>143</v>
      </c>
      <c r="D1" s="697"/>
      <c r="E1" s="697"/>
      <c r="H1" s="84"/>
      <c r="I1" s="13" t="s">
        <v>146</v>
      </c>
      <c r="J1" s="84"/>
      <c r="K1" s="84"/>
    </row>
    <row r="3" spans="1:11" ht="23.1">
      <c r="A3" s="694" t="s">
        <v>82</v>
      </c>
      <c r="B3" s="694"/>
      <c r="C3" s="694"/>
      <c r="D3" s="694"/>
      <c r="E3" s="694"/>
      <c r="F3" s="694"/>
      <c r="G3" s="694"/>
      <c r="H3" s="694"/>
      <c r="I3" s="21"/>
    </row>
    <row r="4" spans="1:11" ht="65.400000000000006" customHeight="1">
      <c r="A4" s="700" t="s">
        <v>598</v>
      </c>
      <c r="B4" s="701"/>
      <c r="C4" s="701"/>
      <c r="D4" s="701"/>
      <c r="E4" s="701"/>
      <c r="F4" s="701"/>
      <c r="G4" s="701"/>
      <c r="H4" s="701"/>
      <c r="I4" s="701"/>
    </row>
    <row r="5" spans="1:11" ht="12" customHeight="1">
      <c r="A5" s="26"/>
      <c r="B5" s="26"/>
      <c r="C5" s="26"/>
      <c r="D5" s="26"/>
      <c r="E5" s="26"/>
      <c r="F5" s="26"/>
      <c r="G5" s="26"/>
      <c r="H5" s="26"/>
    </row>
    <row r="6" spans="1:11" ht="93.9" customHeight="1">
      <c r="A6" s="698" t="s">
        <v>606</v>
      </c>
      <c r="B6" s="699"/>
      <c r="C6" s="699"/>
      <c r="D6" s="699"/>
      <c r="E6" s="699"/>
      <c r="F6" s="699"/>
      <c r="G6" s="699"/>
      <c r="H6" s="699"/>
      <c r="I6" s="699"/>
    </row>
    <row r="7" spans="1:11" ht="18.600000000000001" customHeight="1"/>
    <row r="8" spans="1:11">
      <c r="B8" s="150" t="s">
        <v>52</v>
      </c>
      <c r="C8" s="704" t="s">
        <v>167</v>
      </c>
      <c r="D8" s="704"/>
      <c r="E8" s="22"/>
      <c r="F8" s="22"/>
      <c r="G8" s="22"/>
      <c r="H8" s="22"/>
      <c r="I8" s="22"/>
    </row>
    <row r="9" spans="1:11">
      <c r="B9" s="151" t="s">
        <v>95</v>
      </c>
      <c r="C9" s="705" t="s">
        <v>782</v>
      </c>
      <c r="D9" s="706"/>
    </row>
    <row r="10" spans="1:11">
      <c r="B10" s="152" t="s">
        <v>56</v>
      </c>
      <c r="C10" s="706">
        <v>2020</v>
      </c>
      <c r="D10" s="706"/>
    </row>
    <row r="12" spans="1:11" ht="66.900000000000006" customHeight="1">
      <c r="A12" s="702" t="s">
        <v>99</v>
      </c>
      <c r="B12" s="701"/>
      <c r="C12" s="701"/>
      <c r="D12" s="701"/>
      <c r="E12" s="701"/>
      <c r="F12" s="701"/>
      <c r="G12" s="701"/>
      <c r="H12" s="701"/>
      <c r="I12" s="701"/>
    </row>
    <row r="13" spans="1:11">
      <c r="A13" s="27"/>
      <c r="B13" s="36"/>
      <c r="C13" s="36"/>
      <c r="D13" s="36"/>
      <c r="E13" s="36"/>
      <c r="F13" s="36"/>
      <c r="G13" s="36"/>
      <c r="H13" s="36"/>
      <c r="I13" s="36"/>
    </row>
    <row r="14" spans="1:11" ht="84.9" customHeight="1">
      <c r="A14" s="707" t="s">
        <v>78</v>
      </c>
      <c r="B14" s="707"/>
      <c r="C14" s="707"/>
      <c r="D14" s="707"/>
      <c r="E14" s="707"/>
      <c r="F14" s="707"/>
      <c r="G14" s="707"/>
      <c r="H14" s="707"/>
      <c r="I14" s="707"/>
    </row>
    <row r="15" spans="1:11">
      <c r="A15" s="23"/>
      <c r="B15" s="23"/>
      <c r="C15" s="23"/>
      <c r="D15" s="23"/>
      <c r="E15" s="23"/>
      <c r="F15" s="23"/>
      <c r="G15" s="23"/>
      <c r="H15" s="23"/>
      <c r="I15" s="23"/>
    </row>
    <row r="16" spans="1:11" ht="119.1" customHeight="1">
      <c r="A16" s="703" t="s">
        <v>601</v>
      </c>
      <c r="B16" s="701"/>
      <c r="C16" s="701"/>
      <c r="D16" s="701"/>
      <c r="E16" s="701"/>
      <c r="F16" s="701"/>
      <c r="G16" s="701"/>
      <c r="H16" s="701"/>
      <c r="I16" s="701"/>
    </row>
    <row r="17" spans="1:9" s="391" customFormat="1" ht="64.5" customHeight="1">
      <c r="A17" s="695" t="s">
        <v>599</v>
      </c>
      <c r="B17" s="708"/>
      <c r="C17" s="708"/>
      <c r="D17" s="708"/>
      <c r="E17" s="708"/>
      <c r="F17" s="708"/>
      <c r="G17" s="708"/>
      <c r="H17" s="708"/>
      <c r="I17" s="708"/>
    </row>
    <row r="18" spans="1:9" s="391" customFormat="1" ht="53.1" customHeight="1">
      <c r="A18" s="695" t="s">
        <v>600</v>
      </c>
      <c r="B18" s="696"/>
      <c r="C18" s="696"/>
      <c r="D18" s="696"/>
      <c r="E18" s="696"/>
      <c r="F18" s="696"/>
      <c r="G18" s="696"/>
      <c r="H18" s="696"/>
      <c r="I18" s="696"/>
    </row>
    <row r="19" spans="1:9">
      <c r="A19" s="71" t="s">
        <v>100</v>
      </c>
      <c r="B19" s="24"/>
      <c r="C19" s="24"/>
      <c r="D19" s="24"/>
      <c r="E19" s="24"/>
      <c r="F19" s="24"/>
      <c r="G19" s="24"/>
      <c r="H19" s="24"/>
      <c r="I19" s="24"/>
    </row>
    <row r="20" spans="1:9">
      <c r="A20" s="25"/>
    </row>
    <row r="22" spans="1:9">
      <c r="A22" s="22"/>
      <c r="B22" s="22"/>
      <c r="C22" s="22"/>
      <c r="D22" s="22"/>
      <c r="E22" s="22"/>
      <c r="F22" s="22"/>
      <c r="G22" s="22"/>
      <c r="H22" s="22"/>
      <c r="I22" s="22"/>
    </row>
    <row r="25" spans="1:9">
      <c r="A25" s="22"/>
      <c r="B25" s="22"/>
      <c r="C25" s="22"/>
      <c r="D25" s="22"/>
      <c r="E25" s="22"/>
      <c r="F25" s="22"/>
      <c r="G25" s="22"/>
      <c r="H25" s="22"/>
      <c r="I25" s="22"/>
    </row>
  </sheetData>
  <mergeCells count="12">
    <mergeCell ref="A18:I18"/>
    <mergeCell ref="D1:E1"/>
    <mergeCell ref="A6:I6"/>
    <mergeCell ref="A3:H3"/>
    <mergeCell ref="A4:I4"/>
    <mergeCell ref="A12:I12"/>
    <mergeCell ref="A16:I16"/>
    <mergeCell ref="C8:D8"/>
    <mergeCell ref="C9:D9"/>
    <mergeCell ref="C10:D10"/>
    <mergeCell ref="A14:I14"/>
    <mergeCell ref="A17:I17"/>
  </mergeCells>
  <hyperlinks>
    <hyperlink ref="A1" location="Home!A1" display="Home" xr:uid="{D757F7C1-B397-5F43-908A-CEE017525A1B}"/>
    <hyperlink ref="I1" location="Flow!A1" display="Model flow chart" xr:uid="{2DDD24A1-F407-1047-88DA-7C41A0CD18E0}"/>
    <hyperlink ref="A19" location="Basics!A1" display="Back to top" xr:uid="{E5C31043-2418-F145-BC03-2F1E80FA46A5}"/>
  </hyperlinks>
  <pageMargins left="0.7" right="0.7" top="0.75" bottom="0.75" header="0.3" footer="0.3"/>
  <pageSetup orientation="portrait" horizontalDpi="0" verticalDpi="0"/>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A562CD-47E9-634E-AA68-A025AF60AD55}">
  <sheetPr codeName="Sheet28">
    <tabColor rgb="FF7030A0"/>
  </sheetPr>
  <dimension ref="A1:J57"/>
  <sheetViews>
    <sheetView showGridLines="0" zoomScaleNormal="100" workbookViewId="0">
      <selection sqref="A1:F1"/>
    </sheetView>
  </sheetViews>
  <sheetFormatPr defaultColWidth="10.89453125" defaultRowHeight="15.6"/>
  <cols>
    <col min="1" max="1" width="43.89453125" style="525" bestFit="1" customWidth="1"/>
    <col min="2" max="5" width="10.89453125" style="525"/>
    <col min="6" max="6" width="14" style="525" bestFit="1" customWidth="1"/>
    <col min="7" max="16384" width="10.89453125" style="525"/>
  </cols>
  <sheetData>
    <row r="1" spans="1:10" ht="20.399999999999999">
      <c r="A1" s="793" t="s">
        <v>657</v>
      </c>
      <c r="B1" s="793"/>
      <c r="C1" s="793"/>
      <c r="D1" s="793"/>
      <c r="E1" s="793"/>
      <c r="F1" s="793"/>
    </row>
    <row r="2" spans="1:10" ht="20.399999999999999">
      <c r="A2" s="532"/>
      <c r="B2" s="532"/>
      <c r="C2" s="532"/>
      <c r="D2" s="532"/>
      <c r="E2" s="532"/>
      <c r="F2" s="532"/>
    </row>
    <row r="3" spans="1:10" s="526" customFormat="1" ht="46.8">
      <c r="A3" s="533" t="s">
        <v>124</v>
      </c>
      <c r="B3" s="534" t="s">
        <v>38</v>
      </c>
      <c r="C3" s="534" t="s">
        <v>39</v>
      </c>
      <c r="D3" s="534" t="s">
        <v>40</v>
      </c>
      <c r="E3" s="534" t="s">
        <v>41</v>
      </c>
      <c r="F3" s="613" t="s">
        <v>656</v>
      </c>
    </row>
    <row r="4" spans="1:10">
      <c r="A4" s="525" t="s">
        <v>652</v>
      </c>
      <c r="B4" s="527">
        <v>7</v>
      </c>
      <c r="C4" s="527">
        <v>5</v>
      </c>
      <c r="D4" s="527">
        <v>61</v>
      </c>
      <c r="E4" s="527">
        <v>346</v>
      </c>
      <c r="F4" s="527">
        <v>2386</v>
      </c>
    </row>
    <row r="5" spans="1:10">
      <c r="A5" s="525" t="s">
        <v>653</v>
      </c>
      <c r="B5" s="527">
        <v>14</v>
      </c>
      <c r="C5" s="527">
        <v>23</v>
      </c>
      <c r="D5" s="527">
        <v>13</v>
      </c>
      <c r="E5" s="527">
        <v>1213</v>
      </c>
      <c r="F5" s="527">
        <v>5108</v>
      </c>
    </row>
    <row r="6" spans="1:10">
      <c r="A6" s="525" t="s">
        <v>654</v>
      </c>
      <c r="B6" s="527">
        <v>14</v>
      </c>
      <c r="C6" s="527">
        <v>17</v>
      </c>
      <c r="D6" s="527">
        <v>86</v>
      </c>
      <c r="E6" s="527">
        <v>69</v>
      </c>
      <c r="F6" s="527">
        <v>2378</v>
      </c>
    </row>
    <row r="7" spans="1:10">
      <c r="A7" s="525" t="s">
        <v>371</v>
      </c>
      <c r="B7" s="527">
        <v>26</v>
      </c>
      <c r="C7" s="527">
        <v>25</v>
      </c>
      <c r="D7" s="527">
        <v>99</v>
      </c>
      <c r="E7" s="527">
        <v>324</v>
      </c>
      <c r="F7" s="527">
        <v>3839</v>
      </c>
    </row>
    <row r="8" spans="1:10">
      <c r="A8" s="525" t="s">
        <v>655</v>
      </c>
      <c r="B8" s="527">
        <v>39</v>
      </c>
      <c r="C8" s="527">
        <v>28</v>
      </c>
      <c r="D8" s="527">
        <v>44</v>
      </c>
      <c r="E8" s="527">
        <v>667</v>
      </c>
      <c r="F8" s="527">
        <v>4950</v>
      </c>
    </row>
    <row r="9" spans="1:10">
      <c r="A9" s="525" t="s">
        <v>661</v>
      </c>
      <c r="B9" s="527">
        <f>SUM(B4:B8)</f>
        <v>100</v>
      </c>
      <c r="C9" s="527">
        <f>SUM(C4:C8)</f>
        <v>98</v>
      </c>
      <c r="D9" s="527">
        <f>SUM(D4:D8)</f>
        <v>303</v>
      </c>
      <c r="E9" s="527">
        <f>SUM(E4:E8)</f>
        <v>2619</v>
      </c>
      <c r="F9" s="527">
        <f>SUM(F4:F8)</f>
        <v>18661</v>
      </c>
    </row>
    <row r="10" spans="1:10">
      <c r="B10" s="527"/>
      <c r="C10" s="527"/>
      <c r="D10" s="527"/>
      <c r="E10" s="527"/>
      <c r="F10" s="527"/>
    </row>
    <row r="11" spans="1:10">
      <c r="A11" s="535" t="s">
        <v>659</v>
      </c>
      <c r="B11" s="534" t="s">
        <v>38</v>
      </c>
      <c r="C11" s="534" t="s">
        <v>39</v>
      </c>
      <c r="D11" s="534" t="s">
        <v>40</v>
      </c>
      <c r="E11" s="534" t="s">
        <v>41</v>
      </c>
      <c r="F11" s="527"/>
      <c r="G11" s="528"/>
      <c r="H11" s="528"/>
      <c r="I11" s="528"/>
      <c r="J11" s="528"/>
    </row>
    <row r="12" spans="1:10">
      <c r="A12" s="525" t="s">
        <v>652</v>
      </c>
      <c r="B12" s="529">
        <f t="shared" ref="B12:E17" si="0">B4/$F4</f>
        <v>2.933780385582565E-3</v>
      </c>
      <c r="C12" s="529">
        <f t="shared" si="0"/>
        <v>2.0955574182732607E-3</v>
      </c>
      <c r="D12" s="529">
        <f t="shared" si="0"/>
        <v>2.5565800502933781E-2</v>
      </c>
      <c r="E12" s="529">
        <f t="shared" si="0"/>
        <v>0.14501257334450965</v>
      </c>
      <c r="F12" s="527"/>
      <c r="G12" s="528"/>
      <c r="H12" s="528"/>
      <c r="I12" s="528"/>
      <c r="J12" s="528"/>
    </row>
    <row r="13" spans="1:10">
      <c r="A13" s="525" t="s">
        <v>653</v>
      </c>
      <c r="B13" s="529">
        <f t="shared" si="0"/>
        <v>2.7407987470634298E-3</v>
      </c>
      <c r="C13" s="529">
        <f t="shared" si="0"/>
        <v>4.5027407987470632E-3</v>
      </c>
      <c r="D13" s="529">
        <f t="shared" si="0"/>
        <v>2.5450274079874707E-3</v>
      </c>
      <c r="E13" s="529">
        <f t="shared" si="0"/>
        <v>0.23747063429913862</v>
      </c>
      <c r="F13" s="527"/>
      <c r="G13" s="528"/>
      <c r="H13" s="528"/>
      <c r="I13" s="528"/>
      <c r="J13" s="528"/>
    </row>
    <row r="14" spans="1:10">
      <c r="A14" s="525" t="s">
        <v>654</v>
      </c>
      <c r="B14" s="529">
        <f t="shared" si="0"/>
        <v>5.8873002523128683E-3</v>
      </c>
      <c r="C14" s="529">
        <f t="shared" si="0"/>
        <v>7.148864592094197E-3</v>
      </c>
      <c r="D14" s="529">
        <f t="shared" si="0"/>
        <v>3.6164844407064758E-2</v>
      </c>
      <c r="E14" s="529">
        <f t="shared" si="0"/>
        <v>2.9015979814970564E-2</v>
      </c>
      <c r="F14" s="527"/>
      <c r="G14" s="528"/>
      <c r="H14" s="528"/>
      <c r="I14" s="528"/>
      <c r="J14" s="528"/>
    </row>
    <row r="15" spans="1:10">
      <c r="A15" s="525" t="s">
        <v>371</v>
      </c>
      <c r="B15" s="529">
        <f t="shared" si="0"/>
        <v>6.7725970304766863E-3</v>
      </c>
      <c r="C15" s="529">
        <f t="shared" si="0"/>
        <v>6.5121125293045061E-3</v>
      </c>
      <c r="D15" s="529">
        <f t="shared" si="0"/>
        <v>2.5787965616045846E-2</v>
      </c>
      <c r="E15" s="529">
        <f t="shared" si="0"/>
        <v>8.4396978379786408E-2</v>
      </c>
      <c r="F15" s="527"/>
      <c r="G15" s="528"/>
      <c r="H15" s="528"/>
      <c r="I15" s="528"/>
      <c r="J15" s="528"/>
    </row>
    <row r="16" spans="1:10">
      <c r="A16" s="525" t="s">
        <v>655</v>
      </c>
      <c r="B16" s="529">
        <f t="shared" si="0"/>
        <v>7.8787878787878792E-3</v>
      </c>
      <c r="C16" s="529">
        <f t="shared" si="0"/>
        <v>5.6565656565656566E-3</v>
      </c>
      <c r="D16" s="529">
        <f t="shared" si="0"/>
        <v>8.8888888888888889E-3</v>
      </c>
      <c r="E16" s="529">
        <f t="shared" si="0"/>
        <v>0.13474747474747475</v>
      </c>
      <c r="F16" s="527"/>
      <c r="G16" s="528"/>
      <c r="H16" s="528"/>
      <c r="I16" s="528"/>
      <c r="J16" s="528"/>
    </row>
    <row r="17" spans="1:10">
      <c r="A17" s="525" t="s">
        <v>661</v>
      </c>
      <c r="B17" s="529">
        <f t="shared" si="0"/>
        <v>5.3587696264937573E-3</v>
      </c>
      <c r="C17" s="529">
        <f t="shared" si="0"/>
        <v>5.2515942339638822E-3</v>
      </c>
      <c r="D17" s="529">
        <f t="shared" si="0"/>
        <v>1.6237071968276083E-2</v>
      </c>
      <c r="E17" s="529">
        <f t="shared" si="0"/>
        <v>0.14034617651787148</v>
      </c>
      <c r="F17" s="527"/>
      <c r="G17" s="528"/>
      <c r="H17" s="528"/>
      <c r="I17" s="528"/>
      <c r="J17" s="528"/>
    </row>
    <row r="18" spans="1:10">
      <c r="B18" s="529"/>
      <c r="C18" s="529"/>
      <c r="D18" s="529"/>
      <c r="E18" s="529"/>
      <c r="F18" s="527"/>
      <c r="G18" s="528"/>
      <c r="H18" s="528"/>
      <c r="I18" s="528"/>
      <c r="J18" s="528"/>
    </row>
    <row r="19" spans="1:10">
      <c r="A19" s="535" t="s">
        <v>658</v>
      </c>
      <c r="B19" s="534" t="s">
        <v>38</v>
      </c>
      <c r="C19" s="534" t="s">
        <v>39</v>
      </c>
      <c r="D19" s="534" t="s">
        <v>40</v>
      </c>
      <c r="E19" s="534" t="s">
        <v>41</v>
      </c>
    </row>
    <row r="20" spans="1:10">
      <c r="A20" s="525" t="s">
        <v>652</v>
      </c>
      <c r="B20" s="530">
        <v>6.1472000000000002E-3</v>
      </c>
      <c r="C20" s="530">
        <v>5.0299999999999997E-3</v>
      </c>
      <c r="D20" s="530">
        <v>3.2752400000000001E-2</v>
      </c>
      <c r="E20" s="530">
        <v>0.1598523</v>
      </c>
    </row>
    <row r="21" spans="1:10">
      <c r="A21" s="525" t="s">
        <v>653</v>
      </c>
      <c r="B21" s="530">
        <v>4.6243999999999999E-3</v>
      </c>
      <c r="C21" s="530">
        <v>6.7695999999999997E-3</v>
      </c>
      <c r="D21" s="530">
        <v>4.3800000000000002E-3</v>
      </c>
      <c r="E21" s="530">
        <v>0.24943180000000001</v>
      </c>
    </row>
    <row r="22" spans="1:10">
      <c r="A22" s="525" t="s">
        <v>654</v>
      </c>
      <c r="B22" s="530">
        <v>9.9252000000000003E-3</v>
      </c>
      <c r="C22" s="530">
        <v>1.14801E-2</v>
      </c>
      <c r="D22" s="530">
        <v>4.4504000000000002E-2</v>
      </c>
      <c r="E22" s="530">
        <v>3.6611100000000001E-2</v>
      </c>
    </row>
    <row r="23" spans="1:10">
      <c r="A23" s="525" t="s">
        <v>371</v>
      </c>
      <c r="B23" s="530">
        <v>9.9340000000000001E-3</v>
      </c>
      <c r="C23" s="530">
        <v>9.6252000000000004E-3</v>
      </c>
      <c r="D23" s="530">
        <v>3.1322500000000003E-2</v>
      </c>
      <c r="E23" s="530">
        <v>9.3664800000000006E-2</v>
      </c>
    </row>
    <row r="24" spans="1:10">
      <c r="A24" s="525" t="s">
        <v>655</v>
      </c>
      <c r="B24" s="530">
        <v>1.0770200000000001E-2</v>
      </c>
      <c r="C24" s="530">
        <v>8.1838999999999992E-3</v>
      </c>
      <c r="D24" s="530">
        <v>1.1928899999999999E-2</v>
      </c>
      <c r="E24" s="530">
        <v>0.14460339999999999</v>
      </c>
    </row>
    <row r="25" spans="1:10">
      <c r="A25" s="525" t="s">
        <v>661</v>
      </c>
      <c r="B25" s="530">
        <v>6.5155999999999999E-3</v>
      </c>
      <c r="C25" s="530">
        <v>6.3981000000000003E-3</v>
      </c>
      <c r="D25" s="530">
        <v>1.8155600000000001E-2</v>
      </c>
      <c r="E25" s="530">
        <v>0.1454193</v>
      </c>
    </row>
    <row r="26" spans="1:10">
      <c r="B26" s="530"/>
      <c r="C26" s="530"/>
      <c r="D26" s="530"/>
      <c r="E26" s="530"/>
    </row>
    <row r="27" spans="1:10">
      <c r="A27" s="535" t="s">
        <v>660</v>
      </c>
      <c r="B27" s="534" t="s">
        <v>38</v>
      </c>
      <c r="C27" s="534" t="s">
        <v>39</v>
      </c>
      <c r="D27" s="534" t="s">
        <v>40</v>
      </c>
      <c r="E27" s="534" t="s">
        <v>41</v>
      </c>
    </row>
    <row r="28" spans="1:10">
      <c r="A28" s="525" t="s">
        <v>652</v>
      </c>
      <c r="B28" s="530">
        <v>1.4002000000000001E-3</v>
      </c>
      <c r="C28" s="530">
        <v>8.7299999999999997E-4</v>
      </c>
      <c r="D28" s="530">
        <v>1.9956100000000001E-2</v>
      </c>
      <c r="E28" s="530">
        <v>0.13155049999999999</v>
      </c>
    </row>
    <row r="29" spans="1:10">
      <c r="A29" s="525" t="s">
        <v>653</v>
      </c>
      <c r="B29" s="530">
        <v>1.6244E-3</v>
      </c>
      <c r="C29" s="530">
        <v>2.9949E-3</v>
      </c>
      <c r="D29" s="530">
        <v>1.4787999999999999E-3</v>
      </c>
      <c r="E29" s="530">
        <v>0.22608310000000001</v>
      </c>
    </row>
    <row r="30" spans="1:10">
      <c r="A30" s="525" t="s">
        <v>654</v>
      </c>
      <c r="B30" s="530">
        <v>3.4921000000000002E-3</v>
      </c>
      <c r="C30" s="530">
        <v>4.4517000000000003E-3</v>
      </c>
      <c r="D30" s="530">
        <v>2.9388299999999999E-2</v>
      </c>
      <c r="E30" s="530">
        <v>2.29965E-2</v>
      </c>
    </row>
    <row r="31" spans="1:10">
      <c r="A31" s="525" t="s">
        <v>371</v>
      </c>
      <c r="B31" s="530">
        <v>4.6173000000000004E-3</v>
      </c>
      <c r="C31" s="530">
        <v>4.4058999999999999E-3</v>
      </c>
      <c r="D31" s="530">
        <v>2.1231400000000001E-2</v>
      </c>
      <c r="E31" s="530">
        <v>7.6046199999999994E-2</v>
      </c>
    </row>
    <row r="32" spans="1:10">
      <c r="A32" s="525" t="s">
        <v>655</v>
      </c>
      <c r="B32" s="530">
        <v>5.7635999999999998E-3</v>
      </c>
      <c r="C32" s="530">
        <v>3.9097000000000003E-3</v>
      </c>
      <c r="D32" s="530">
        <v>6.6236000000000003E-3</v>
      </c>
      <c r="E32" s="530">
        <v>0.12556329999999999</v>
      </c>
    </row>
    <row r="33" spans="1:5">
      <c r="A33" s="525" t="s">
        <v>661</v>
      </c>
      <c r="B33" s="530">
        <v>4.4073000000000003E-3</v>
      </c>
      <c r="C33" s="530">
        <v>4.3105000000000001E-3</v>
      </c>
      <c r="D33" s="530">
        <v>1.4521299999999999E-2</v>
      </c>
      <c r="E33" s="530">
        <v>0.13544999999999999</v>
      </c>
    </row>
    <row r="34" spans="1:5">
      <c r="B34" s="530"/>
      <c r="C34" s="530"/>
      <c r="D34" s="530"/>
      <c r="E34" s="530"/>
    </row>
    <row r="35" spans="1:5" s="28" customFormat="1">
      <c r="A35" s="535" t="s">
        <v>662</v>
      </c>
      <c r="B35" s="534" t="s">
        <v>38</v>
      </c>
      <c r="C35" s="534" t="s">
        <v>39</v>
      </c>
      <c r="D35" s="534" t="s">
        <v>40</v>
      </c>
      <c r="E35" s="534" t="s">
        <v>41</v>
      </c>
    </row>
    <row r="36" spans="1:5">
      <c r="A36" s="525" t="s">
        <v>652</v>
      </c>
      <c r="B36" s="531">
        <f t="shared" ref="B36:E41" si="1">B12*1000</f>
        <v>2.933780385582565</v>
      </c>
      <c r="C36" s="531">
        <f t="shared" si="1"/>
        <v>2.0955574182732608</v>
      </c>
      <c r="D36" s="531">
        <f t="shared" si="1"/>
        <v>25.565800502933779</v>
      </c>
      <c r="E36" s="531">
        <f t="shared" si="1"/>
        <v>145.01257334450966</v>
      </c>
    </row>
    <row r="37" spans="1:5">
      <c r="A37" s="525" t="s">
        <v>653</v>
      </c>
      <c r="B37" s="531">
        <f t="shared" si="1"/>
        <v>2.7407987470634296</v>
      </c>
      <c r="C37" s="531">
        <f t="shared" si="1"/>
        <v>4.5027407987470633</v>
      </c>
      <c r="D37" s="531">
        <f t="shared" si="1"/>
        <v>2.5450274079874706</v>
      </c>
      <c r="E37" s="531">
        <f t="shared" si="1"/>
        <v>237.47063429913862</v>
      </c>
    </row>
    <row r="38" spans="1:5">
      <c r="A38" s="525" t="s">
        <v>654</v>
      </c>
      <c r="B38" s="531">
        <f t="shared" si="1"/>
        <v>5.8873002523128681</v>
      </c>
      <c r="C38" s="531">
        <f t="shared" si="1"/>
        <v>7.1488645920941973</v>
      </c>
      <c r="D38" s="531">
        <f t="shared" si="1"/>
        <v>36.164844407064756</v>
      </c>
      <c r="E38" s="531">
        <f t="shared" si="1"/>
        <v>29.015979814970564</v>
      </c>
    </row>
    <row r="39" spans="1:5">
      <c r="A39" s="525" t="s">
        <v>371</v>
      </c>
      <c r="B39" s="531">
        <f t="shared" si="1"/>
        <v>6.7725970304766863</v>
      </c>
      <c r="C39" s="531">
        <f t="shared" si="1"/>
        <v>6.5121125293045061</v>
      </c>
      <c r="D39" s="531">
        <f t="shared" si="1"/>
        <v>25.787965616045845</v>
      </c>
      <c r="E39" s="531">
        <f t="shared" si="1"/>
        <v>84.396978379786404</v>
      </c>
    </row>
    <row r="40" spans="1:5">
      <c r="A40" s="525" t="s">
        <v>655</v>
      </c>
      <c r="B40" s="531">
        <f t="shared" si="1"/>
        <v>7.8787878787878789</v>
      </c>
      <c r="C40" s="531">
        <f t="shared" si="1"/>
        <v>5.6565656565656566</v>
      </c>
      <c r="D40" s="531">
        <f t="shared" si="1"/>
        <v>8.8888888888888893</v>
      </c>
      <c r="E40" s="531">
        <f t="shared" si="1"/>
        <v>134.74747474747477</v>
      </c>
    </row>
    <row r="41" spans="1:5">
      <c r="A41" s="525" t="s">
        <v>661</v>
      </c>
      <c r="B41" s="531">
        <f t="shared" si="1"/>
        <v>5.358769626493757</v>
      </c>
      <c r="C41" s="531">
        <f t="shared" si="1"/>
        <v>5.2515942339638819</v>
      </c>
      <c r="D41" s="531">
        <f t="shared" si="1"/>
        <v>16.237071968276084</v>
      </c>
      <c r="E41" s="531">
        <f t="shared" si="1"/>
        <v>140.3461765178715</v>
      </c>
    </row>
    <row r="42" spans="1:5">
      <c r="B42" s="531"/>
      <c r="C42" s="531"/>
      <c r="D42" s="531"/>
      <c r="E42" s="531"/>
    </row>
    <row r="43" spans="1:5">
      <c r="A43" s="535" t="s">
        <v>663</v>
      </c>
      <c r="B43" s="534" t="s">
        <v>38</v>
      </c>
      <c r="C43" s="534" t="s">
        <v>39</v>
      </c>
      <c r="D43" s="534" t="s">
        <v>40</v>
      </c>
      <c r="E43" s="534" t="s">
        <v>41</v>
      </c>
    </row>
    <row r="44" spans="1:5">
      <c r="A44" s="525" t="s">
        <v>652</v>
      </c>
      <c r="B44" s="531">
        <f t="shared" ref="B44:E49" si="2">B20*1000</f>
        <v>6.1472000000000007</v>
      </c>
      <c r="C44" s="531">
        <f t="shared" si="2"/>
        <v>5.0299999999999994</v>
      </c>
      <c r="D44" s="531">
        <f t="shared" si="2"/>
        <v>32.752400000000002</v>
      </c>
      <c r="E44" s="531">
        <f t="shared" si="2"/>
        <v>159.85230000000001</v>
      </c>
    </row>
    <row r="45" spans="1:5">
      <c r="A45" s="525" t="s">
        <v>653</v>
      </c>
      <c r="B45" s="531">
        <f t="shared" si="2"/>
        <v>4.6243999999999996</v>
      </c>
      <c r="C45" s="531">
        <f t="shared" si="2"/>
        <v>6.7695999999999996</v>
      </c>
      <c r="D45" s="531">
        <f t="shared" si="2"/>
        <v>4.38</v>
      </c>
      <c r="E45" s="531">
        <f t="shared" si="2"/>
        <v>249.43180000000001</v>
      </c>
    </row>
    <row r="46" spans="1:5">
      <c r="A46" s="525" t="s">
        <v>654</v>
      </c>
      <c r="B46" s="531">
        <f t="shared" si="2"/>
        <v>9.9252000000000002</v>
      </c>
      <c r="C46" s="531">
        <f t="shared" si="2"/>
        <v>11.4801</v>
      </c>
      <c r="D46" s="531">
        <f t="shared" si="2"/>
        <v>44.504000000000005</v>
      </c>
      <c r="E46" s="531">
        <f t="shared" si="2"/>
        <v>36.6111</v>
      </c>
    </row>
    <row r="47" spans="1:5">
      <c r="A47" s="525" t="s">
        <v>371</v>
      </c>
      <c r="B47" s="531">
        <f t="shared" si="2"/>
        <v>9.9339999999999993</v>
      </c>
      <c r="C47" s="531">
        <f t="shared" si="2"/>
        <v>9.6251999999999995</v>
      </c>
      <c r="D47" s="531">
        <f t="shared" si="2"/>
        <v>31.322500000000002</v>
      </c>
      <c r="E47" s="531">
        <f t="shared" si="2"/>
        <v>93.6648</v>
      </c>
    </row>
    <row r="48" spans="1:5">
      <c r="A48" s="525" t="s">
        <v>655</v>
      </c>
      <c r="B48" s="531">
        <f t="shared" si="2"/>
        <v>10.770200000000001</v>
      </c>
      <c r="C48" s="531">
        <f t="shared" si="2"/>
        <v>8.1838999999999995</v>
      </c>
      <c r="D48" s="531">
        <f t="shared" si="2"/>
        <v>11.928899999999999</v>
      </c>
      <c r="E48" s="531">
        <f t="shared" si="2"/>
        <v>144.60339999999999</v>
      </c>
    </row>
    <row r="49" spans="1:5">
      <c r="A49" s="525" t="s">
        <v>661</v>
      </c>
      <c r="B49" s="531">
        <f t="shared" si="2"/>
        <v>6.5156000000000001</v>
      </c>
      <c r="C49" s="531">
        <f t="shared" si="2"/>
        <v>6.3981000000000003</v>
      </c>
      <c r="D49" s="531">
        <f t="shared" si="2"/>
        <v>18.1556</v>
      </c>
      <c r="E49" s="531">
        <f t="shared" si="2"/>
        <v>145.41929999999999</v>
      </c>
    </row>
    <row r="50" spans="1:5">
      <c r="B50" s="531"/>
      <c r="C50" s="531"/>
      <c r="D50" s="531"/>
      <c r="E50" s="531"/>
    </row>
    <row r="51" spans="1:5">
      <c r="A51" s="535" t="s">
        <v>664</v>
      </c>
      <c r="B51" s="534" t="s">
        <v>38</v>
      </c>
      <c r="C51" s="534" t="s">
        <v>39</v>
      </c>
      <c r="D51" s="534" t="s">
        <v>40</v>
      </c>
      <c r="E51" s="534" t="s">
        <v>41</v>
      </c>
    </row>
    <row r="52" spans="1:5">
      <c r="A52" s="525" t="s">
        <v>652</v>
      </c>
      <c r="B52" s="531">
        <f>B28*1000</f>
        <v>1.4002000000000001</v>
      </c>
      <c r="C52" s="531">
        <f>C28*1000</f>
        <v>0.873</v>
      </c>
      <c r="D52" s="531">
        <f>D28*1000</f>
        <v>19.956099999999999</v>
      </c>
      <c r="E52" s="531">
        <f>E28*1000</f>
        <v>131.5505</v>
      </c>
    </row>
    <row r="53" spans="1:5">
      <c r="A53" s="525" t="s">
        <v>653</v>
      </c>
      <c r="B53" s="531">
        <f t="shared" ref="B53:E57" si="3">B29*1000</f>
        <v>1.6244000000000001</v>
      </c>
      <c r="C53" s="531">
        <f t="shared" si="3"/>
        <v>2.9948999999999999</v>
      </c>
      <c r="D53" s="531">
        <f t="shared" si="3"/>
        <v>1.4787999999999999</v>
      </c>
      <c r="E53" s="531">
        <f t="shared" si="3"/>
        <v>226.0831</v>
      </c>
    </row>
    <row r="54" spans="1:5">
      <c r="A54" s="525" t="s">
        <v>654</v>
      </c>
      <c r="B54" s="531">
        <f t="shared" si="3"/>
        <v>3.4921000000000002</v>
      </c>
      <c r="C54" s="531">
        <f t="shared" si="3"/>
        <v>4.4517000000000007</v>
      </c>
      <c r="D54" s="531">
        <f t="shared" si="3"/>
        <v>29.388299999999997</v>
      </c>
      <c r="E54" s="531">
        <f t="shared" si="3"/>
        <v>22.996500000000001</v>
      </c>
    </row>
    <row r="55" spans="1:5">
      <c r="A55" s="525" t="s">
        <v>371</v>
      </c>
      <c r="B55" s="531">
        <f t="shared" si="3"/>
        <v>4.6173000000000002</v>
      </c>
      <c r="C55" s="531">
        <f t="shared" si="3"/>
        <v>4.4058999999999999</v>
      </c>
      <c r="D55" s="531">
        <f t="shared" si="3"/>
        <v>21.231400000000001</v>
      </c>
      <c r="E55" s="531">
        <f t="shared" si="3"/>
        <v>76.046199999999999</v>
      </c>
    </row>
    <row r="56" spans="1:5">
      <c r="A56" s="525" t="s">
        <v>655</v>
      </c>
      <c r="B56" s="531">
        <f t="shared" si="3"/>
        <v>5.7635999999999994</v>
      </c>
      <c r="C56" s="531">
        <f t="shared" si="3"/>
        <v>3.9097000000000004</v>
      </c>
      <c r="D56" s="531">
        <f t="shared" si="3"/>
        <v>6.6236000000000006</v>
      </c>
      <c r="E56" s="531">
        <f t="shared" si="3"/>
        <v>125.56329999999998</v>
      </c>
    </row>
    <row r="57" spans="1:5">
      <c r="A57" s="525" t="s">
        <v>661</v>
      </c>
      <c r="B57" s="531">
        <f t="shared" si="3"/>
        <v>4.4073000000000002</v>
      </c>
      <c r="C57" s="531">
        <f t="shared" si="3"/>
        <v>4.3105000000000002</v>
      </c>
      <c r="D57" s="531">
        <f t="shared" si="3"/>
        <v>14.521299999999998</v>
      </c>
      <c r="E57" s="531">
        <f t="shared" si="3"/>
        <v>135.44999999999999</v>
      </c>
    </row>
  </sheetData>
  <mergeCells count="1">
    <mergeCell ref="A1:F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DC210B-7039-F541-BC1F-6290D448DB0F}">
  <sheetPr codeName="Sheet4">
    <tabColor rgb="FFC00000"/>
  </sheetPr>
  <dimension ref="A1:T4"/>
  <sheetViews>
    <sheetView showGridLines="0" zoomScale="110" zoomScaleNormal="110" workbookViewId="0">
      <selection activeCell="S32" sqref="S32"/>
    </sheetView>
  </sheetViews>
  <sheetFormatPr defaultColWidth="10.89453125" defaultRowHeight="15.6"/>
  <cols>
    <col min="1" max="16384" width="10.89453125" style="37"/>
  </cols>
  <sheetData>
    <row r="1" spans="1:20" s="171" customFormat="1">
      <c r="A1" s="11" t="s">
        <v>143</v>
      </c>
      <c r="Q1" s="13" t="s">
        <v>53</v>
      </c>
    </row>
    <row r="2" spans="1:20" ht="2.1" customHeight="1">
      <c r="N2" s="69"/>
      <c r="O2" s="153"/>
      <c r="P2" s="153"/>
      <c r="Q2" s="153"/>
      <c r="R2" s="153"/>
      <c r="S2" s="153"/>
      <c r="T2" s="153"/>
    </row>
    <row r="3" spans="1:20" ht="28.2">
      <c r="A3" s="709" t="s">
        <v>145</v>
      </c>
      <c r="B3" s="709"/>
      <c r="C3" s="709"/>
      <c r="D3" s="709"/>
      <c r="E3" s="709"/>
      <c r="F3" s="709"/>
      <c r="G3" s="709"/>
      <c r="H3" s="709"/>
      <c r="I3" s="709"/>
      <c r="J3" s="709"/>
      <c r="K3" s="709"/>
      <c r="L3" s="709"/>
      <c r="M3" s="709"/>
      <c r="N3" s="709"/>
      <c r="O3" s="709"/>
      <c r="P3" s="709"/>
      <c r="Q3" s="709"/>
    </row>
    <row r="4" spans="1:20" ht="8.1" customHeight="1"/>
  </sheetData>
  <mergeCells count="1">
    <mergeCell ref="A3:Q3"/>
  </mergeCells>
  <hyperlinks>
    <hyperlink ref="A1" location="Home!A1" display="Home" xr:uid="{426FADAA-7316-D641-857D-9AC65CA2137C}"/>
    <hyperlink ref="Q1" location="Input!A1" display="Continue to Inputs" xr:uid="{62F53AFF-5156-DE46-A7C1-A233525A117F}"/>
  </hyperlinks>
  <pageMargins left="0.7" right="0.7" top="0.75" bottom="0.75" header="0.3" footer="0.3"/>
  <pageSetup orientation="portrait" horizontalDpi="0" verticalDpi="0"/>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4C1325-6AA4-814C-ABC7-74B8A3AA0D66}">
  <sheetPr codeName="Sheet5">
    <tabColor theme="4" tint="-0.499984740745262"/>
  </sheetPr>
  <dimension ref="A1:I9"/>
  <sheetViews>
    <sheetView showGridLines="0" zoomScale="102" workbookViewId="0"/>
  </sheetViews>
  <sheetFormatPr defaultColWidth="10.89453125" defaultRowHeight="15.6"/>
  <cols>
    <col min="1" max="16384" width="10.89453125" style="12"/>
  </cols>
  <sheetData>
    <row r="1" spans="1:9" s="37" customFormat="1">
      <c r="A1" s="11" t="s">
        <v>143</v>
      </c>
      <c r="I1" s="13" t="s">
        <v>316</v>
      </c>
    </row>
    <row r="2" spans="1:9" s="37" customFormat="1">
      <c r="I2" s="13" t="s">
        <v>317</v>
      </c>
    </row>
    <row r="3" spans="1:9" s="37" customFormat="1">
      <c r="I3" s="13"/>
    </row>
    <row r="4" spans="1:9" ht="23.1">
      <c r="A4" s="694" t="s">
        <v>61</v>
      </c>
      <c r="B4" s="694"/>
      <c r="C4" s="694"/>
      <c r="D4" s="694"/>
      <c r="E4" s="694"/>
      <c r="F4" s="694"/>
      <c r="G4" s="694"/>
      <c r="H4" s="694"/>
    </row>
    <row r="5" spans="1:9" s="35" customFormat="1" ht="63.9" customHeight="1">
      <c r="A5" s="712" t="s">
        <v>148</v>
      </c>
      <c r="B5" s="711"/>
      <c r="C5" s="711"/>
      <c r="D5" s="711"/>
      <c r="E5" s="711"/>
      <c r="F5" s="711"/>
      <c r="G5" s="711"/>
      <c r="H5" s="711"/>
      <c r="I5" s="711"/>
    </row>
    <row r="6" spans="1:9" s="35" customFormat="1"/>
    <row r="7" spans="1:9" s="35" customFormat="1" ht="80.099999999999994" customHeight="1">
      <c r="A7" s="710" t="s">
        <v>607</v>
      </c>
      <c r="B7" s="711"/>
      <c r="C7" s="711"/>
      <c r="D7" s="711"/>
      <c r="E7" s="711"/>
      <c r="F7" s="711"/>
      <c r="G7" s="711"/>
      <c r="H7" s="711"/>
      <c r="I7" s="711"/>
    </row>
    <row r="8" spans="1:9" s="35" customFormat="1"/>
    <row r="9" spans="1:9" s="35" customFormat="1" ht="48" customHeight="1">
      <c r="A9" s="711" t="s">
        <v>88</v>
      </c>
      <c r="B9" s="711"/>
      <c r="C9" s="711"/>
      <c r="D9" s="711"/>
      <c r="E9" s="711"/>
      <c r="F9" s="711"/>
      <c r="G9" s="711"/>
      <c r="H9" s="711"/>
      <c r="I9" s="711"/>
    </row>
  </sheetData>
  <mergeCells count="4">
    <mergeCell ref="A4:H4"/>
    <mergeCell ref="A7:I7"/>
    <mergeCell ref="A5:I5"/>
    <mergeCell ref="A9:I9"/>
  </mergeCells>
  <hyperlinks>
    <hyperlink ref="A1" location="Home!A1" display="Home" xr:uid="{138E2A9B-8BDB-B342-AD7F-3FDB115A6F5F}"/>
    <hyperlink ref="I2" location="'In-Econ'!A1" display="Start entering economic inputs" xr:uid="{8C089A6D-FDA8-0A48-9437-06C0B01B636A}"/>
    <hyperlink ref="I1" location="'In-Epi'!A1" display="Start entering epidemiologic and service inputs" xr:uid="{70FD1765-E665-1240-B6B0-500551EEC453}"/>
  </hyperlinks>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A27117-FEF9-454E-AE0E-B77A08214EC8}">
  <sheetPr codeName="Sheet6">
    <tabColor theme="4" tint="-0.499984740745262"/>
  </sheetPr>
  <dimension ref="A1:I47"/>
  <sheetViews>
    <sheetView showGridLines="0" topLeftCell="A18" zoomScale="80" zoomScaleNormal="80" workbookViewId="0">
      <selection activeCell="F26" sqref="F26"/>
    </sheetView>
  </sheetViews>
  <sheetFormatPr defaultColWidth="8.89453125" defaultRowHeight="15.6"/>
  <cols>
    <col min="1" max="1" width="28.89453125" style="12" bestFit="1" customWidth="1"/>
    <col min="2" max="2" width="14.3125" style="12" customWidth="1"/>
    <col min="3" max="3" width="17.68359375" style="12" customWidth="1"/>
    <col min="4" max="4" width="15.1015625" style="33" bestFit="1" customWidth="1"/>
    <col min="5" max="5" width="16.3125" style="33" customWidth="1"/>
    <col min="6" max="6" width="81.41796875" style="33" customWidth="1"/>
    <col min="7" max="8" width="10.89453125" style="12" customWidth="1"/>
    <col min="9" max="16384" width="8.89453125" style="12"/>
  </cols>
  <sheetData>
    <row r="1" spans="1:9" s="37" customFormat="1">
      <c r="A1" s="11" t="s">
        <v>143</v>
      </c>
      <c r="B1" s="11"/>
      <c r="D1" s="39"/>
      <c r="E1" s="39"/>
      <c r="F1" s="13" t="s">
        <v>171</v>
      </c>
    </row>
    <row r="2" spans="1:9" s="37" customFormat="1">
      <c r="A2" s="11"/>
      <c r="B2" s="11"/>
      <c r="D2" s="39"/>
      <c r="E2" s="39"/>
      <c r="F2" s="13" t="s">
        <v>578</v>
      </c>
    </row>
    <row r="3" spans="1:9" s="37" customFormat="1">
      <c r="D3" s="39"/>
      <c r="E3" s="39"/>
      <c r="F3" s="13" t="s">
        <v>23</v>
      </c>
    </row>
    <row r="4" spans="1:9" ht="23.1">
      <c r="A4" s="694" t="s">
        <v>70</v>
      </c>
      <c r="B4" s="694"/>
      <c r="C4" s="694"/>
      <c r="D4" s="694"/>
      <c r="E4" s="694"/>
      <c r="F4" s="694"/>
      <c r="G4" s="21"/>
      <c r="H4" s="21"/>
      <c r="I4" s="21"/>
    </row>
    <row r="5" spans="1:9" ht="299.10000000000002" customHeight="1">
      <c r="A5" s="717" t="s">
        <v>608</v>
      </c>
      <c r="B5" s="718"/>
      <c r="C5" s="718"/>
      <c r="D5" s="718"/>
      <c r="E5" s="718"/>
      <c r="F5" s="718"/>
      <c r="G5" s="121"/>
    </row>
    <row r="6" spans="1:9">
      <c r="A6" s="213"/>
      <c r="B6" s="213"/>
      <c r="C6" s="213"/>
      <c r="D6" s="214"/>
      <c r="E6" s="214"/>
      <c r="F6" s="214"/>
    </row>
    <row r="7" spans="1:9" s="67" customFormat="1" ht="18.3">
      <c r="A7" s="130" t="s">
        <v>103</v>
      </c>
      <c r="B7" s="131" t="s">
        <v>77</v>
      </c>
      <c r="C7" s="131" t="s">
        <v>66</v>
      </c>
      <c r="D7" s="131" t="s">
        <v>296</v>
      </c>
      <c r="E7" s="719" t="s">
        <v>133</v>
      </c>
      <c r="F7" s="719"/>
    </row>
    <row r="8" spans="1:9" ht="15.9" customHeight="1">
      <c r="A8" s="222" t="s">
        <v>318</v>
      </c>
      <c r="B8" s="223">
        <v>33.299999999999997</v>
      </c>
      <c r="C8" s="223" t="s">
        <v>68</v>
      </c>
      <c r="D8" s="635" t="s">
        <v>787</v>
      </c>
      <c r="E8" s="720" t="s">
        <v>785</v>
      </c>
      <c r="F8" s="721"/>
    </row>
    <row r="9" spans="1:9" ht="17.100000000000001" customHeight="1">
      <c r="A9" s="222" t="s">
        <v>319</v>
      </c>
      <c r="B9" s="223">
        <v>203</v>
      </c>
      <c r="C9" s="224" t="s">
        <v>147</v>
      </c>
      <c r="D9" s="635" t="s">
        <v>787</v>
      </c>
      <c r="E9" s="721" t="s">
        <v>785</v>
      </c>
      <c r="F9" s="721"/>
    </row>
    <row r="10" spans="1:9" ht="15.9" customHeight="1">
      <c r="A10" s="222" t="s">
        <v>320</v>
      </c>
      <c r="B10" s="634">
        <v>67.7</v>
      </c>
      <c r="C10" s="223" t="s">
        <v>76</v>
      </c>
      <c r="D10" s="634">
        <v>2020</v>
      </c>
      <c r="E10" s="721" t="s">
        <v>786</v>
      </c>
      <c r="F10" s="721"/>
    </row>
    <row r="11" spans="1:9">
      <c r="A11" s="222" t="s">
        <v>302</v>
      </c>
      <c r="B11" s="223">
        <v>23</v>
      </c>
      <c r="C11" s="223" t="s">
        <v>76</v>
      </c>
      <c r="D11" s="677" t="s">
        <v>787</v>
      </c>
      <c r="E11" s="723" t="s">
        <v>804</v>
      </c>
      <c r="F11" s="722"/>
    </row>
    <row r="12" spans="1:9" ht="15" customHeight="1">
      <c r="A12" s="457" t="s">
        <v>646</v>
      </c>
      <c r="B12" s="361">
        <f>D28</f>
        <v>2.5787965616045846E-2</v>
      </c>
      <c r="C12" s="223" t="s">
        <v>107</v>
      </c>
      <c r="D12" s="223">
        <v>2020</v>
      </c>
      <c r="E12" s="722" t="s">
        <v>637</v>
      </c>
      <c r="F12" s="722"/>
    </row>
    <row r="13" spans="1:9" ht="46.8">
      <c r="A13" s="225" t="s">
        <v>163</v>
      </c>
      <c r="B13" s="226">
        <v>0.1</v>
      </c>
      <c r="C13" s="227" t="s">
        <v>164</v>
      </c>
      <c r="D13" s="215"/>
      <c r="E13" s="716" t="s">
        <v>717</v>
      </c>
      <c r="F13" s="716"/>
    </row>
    <row r="14" spans="1:9">
      <c r="A14" s="378" t="s">
        <v>519</v>
      </c>
      <c r="B14" s="636">
        <v>1000</v>
      </c>
      <c r="C14" s="379" t="s">
        <v>520</v>
      </c>
      <c r="D14" s="637">
        <v>2021</v>
      </c>
      <c r="E14" s="715" t="s">
        <v>522</v>
      </c>
      <c r="F14" s="715"/>
    </row>
    <row r="15" spans="1:9">
      <c r="A15" s="615" t="s">
        <v>766</v>
      </c>
      <c r="B15" s="638">
        <v>780</v>
      </c>
      <c r="C15" s="616" t="s">
        <v>767</v>
      </c>
      <c r="D15" s="639">
        <v>2020</v>
      </c>
      <c r="E15" s="713" t="s">
        <v>299</v>
      </c>
      <c r="F15" s="714"/>
    </row>
    <row r="16" spans="1:9" s="67" customFormat="1" ht="18.3">
      <c r="A16" s="80"/>
      <c r="B16" s="78"/>
      <c r="C16" s="81"/>
      <c r="D16" s="66"/>
      <c r="E16" s="51"/>
      <c r="F16" s="79"/>
    </row>
    <row r="17" spans="1:6" ht="46.8">
      <c r="A17" s="130" t="s">
        <v>297</v>
      </c>
      <c r="B17" s="144" t="s">
        <v>128</v>
      </c>
      <c r="C17" s="144" t="s">
        <v>126</v>
      </c>
      <c r="D17" s="131" t="s">
        <v>102</v>
      </c>
      <c r="E17" s="131" t="s">
        <v>296</v>
      </c>
      <c r="F17" s="130" t="s">
        <v>133</v>
      </c>
    </row>
    <row r="18" spans="1:6" s="35" customFormat="1">
      <c r="A18" s="319" t="s">
        <v>609</v>
      </c>
      <c r="B18" s="280">
        <v>1113</v>
      </c>
      <c r="C18" s="280">
        <v>1112</v>
      </c>
      <c r="D18" s="281">
        <f>IFERROR(C18/B18,"")</f>
        <v>0.99910152740341418</v>
      </c>
      <c r="E18" s="282"/>
      <c r="F18" s="668" t="s">
        <v>413</v>
      </c>
    </row>
    <row r="19" spans="1:6" s="35" customFormat="1">
      <c r="A19" s="273" t="s">
        <v>101</v>
      </c>
      <c r="B19" s="274"/>
      <c r="C19" s="275"/>
      <c r="D19" s="276"/>
      <c r="E19" s="277"/>
      <c r="F19" s="278" t="s">
        <v>375</v>
      </c>
    </row>
    <row r="20" spans="1:6" s="35" customFormat="1">
      <c r="A20" s="279" t="s">
        <v>38</v>
      </c>
      <c r="B20" s="280">
        <v>1000</v>
      </c>
      <c r="C20" s="280">
        <v>0</v>
      </c>
      <c r="D20" s="362">
        <v>0</v>
      </c>
      <c r="E20" s="282">
        <v>2020</v>
      </c>
      <c r="F20" s="669" t="s">
        <v>807</v>
      </c>
    </row>
    <row r="21" spans="1:6" s="35" customFormat="1">
      <c r="A21" s="279" t="s">
        <v>39</v>
      </c>
      <c r="B21" s="280">
        <v>1000</v>
      </c>
      <c r="C21" s="280">
        <v>990</v>
      </c>
      <c r="D21" s="362">
        <f>IFERROR(C21/B21,"")</f>
        <v>0.99</v>
      </c>
      <c r="E21" s="282">
        <v>2019</v>
      </c>
      <c r="F21" s="617" t="s">
        <v>716</v>
      </c>
    </row>
    <row r="22" spans="1:6" s="35" customFormat="1" ht="31.2">
      <c r="A22" s="279" t="s">
        <v>40</v>
      </c>
      <c r="B22" s="280">
        <v>1000</v>
      </c>
      <c r="C22" s="280">
        <v>250</v>
      </c>
      <c r="D22" s="281">
        <f>IFERROR(C22/B22,"")</f>
        <v>0.25</v>
      </c>
      <c r="E22" s="282">
        <v>2020</v>
      </c>
      <c r="F22" s="669" t="s">
        <v>376</v>
      </c>
    </row>
    <row r="23" spans="1:6" s="68" customFormat="1" ht="31.2">
      <c r="A23" s="279" t="s">
        <v>41</v>
      </c>
      <c r="B23" s="280">
        <v>1000</v>
      </c>
      <c r="C23" s="280">
        <v>850</v>
      </c>
      <c r="D23" s="281">
        <f>IFERROR(C23/B23,"")</f>
        <v>0.85</v>
      </c>
      <c r="E23" s="282">
        <v>2020</v>
      </c>
      <c r="F23" s="669" t="s">
        <v>436</v>
      </c>
    </row>
    <row r="24" spans="1:6" ht="31.2">
      <c r="A24" s="130" t="s">
        <v>298</v>
      </c>
      <c r="B24" s="144" t="s">
        <v>122</v>
      </c>
      <c r="C24" s="146" t="s">
        <v>124</v>
      </c>
      <c r="D24" s="147" t="s">
        <v>102</v>
      </c>
      <c r="E24" s="131" t="s">
        <v>296</v>
      </c>
      <c r="F24" s="130" t="s">
        <v>133</v>
      </c>
    </row>
    <row r="25" spans="1:6">
      <c r="A25" s="273" t="s">
        <v>609</v>
      </c>
      <c r="B25" s="321">
        <v>3839</v>
      </c>
      <c r="C25" s="280"/>
      <c r="D25" s="285"/>
      <c r="E25" s="322">
        <v>2020</v>
      </c>
      <c r="F25" s="438" t="s">
        <v>637</v>
      </c>
    </row>
    <row r="26" spans="1:6" ht="62.4">
      <c r="A26" s="112" t="s">
        <v>38</v>
      </c>
      <c r="B26" s="284"/>
      <c r="C26" s="280"/>
      <c r="D26" s="361">
        <v>3.9E-2</v>
      </c>
      <c r="E26" s="322">
        <v>2019</v>
      </c>
      <c r="F26" s="669" t="s">
        <v>808</v>
      </c>
    </row>
    <row r="27" spans="1:6">
      <c r="A27" s="279" t="s">
        <v>39</v>
      </c>
      <c r="B27" s="284">
        <f>B25</f>
        <v>3839</v>
      </c>
      <c r="C27" s="280">
        <v>25</v>
      </c>
      <c r="D27" s="361">
        <f t="shared" ref="D27:D34" si="0">IFERROR(C27/B27,"")</f>
        <v>6.5121125293045061E-3</v>
      </c>
      <c r="E27" s="322">
        <v>2020</v>
      </c>
      <c r="F27" s="668" t="s">
        <v>637</v>
      </c>
    </row>
    <row r="28" spans="1:6">
      <c r="A28" s="279" t="s">
        <v>40</v>
      </c>
      <c r="B28" s="284">
        <f>B25</f>
        <v>3839</v>
      </c>
      <c r="C28" s="280">
        <v>99</v>
      </c>
      <c r="D28" s="361">
        <f t="shared" si="0"/>
        <v>2.5787965616045846E-2</v>
      </c>
      <c r="E28" s="322">
        <v>2020</v>
      </c>
      <c r="F28" s="320" t="s">
        <v>637</v>
      </c>
    </row>
    <row r="29" spans="1:6" ht="66" customHeight="1">
      <c r="A29" s="279" t="s">
        <v>41</v>
      </c>
      <c r="B29" s="284">
        <f>B25</f>
        <v>3839</v>
      </c>
      <c r="C29" s="280">
        <v>324</v>
      </c>
      <c r="D29" s="361">
        <f t="shared" si="0"/>
        <v>8.4396978379786408E-2</v>
      </c>
      <c r="E29" s="322">
        <v>2020</v>
      </c>
      <c r="F29" s="668" t="s">
        <v>637</v>
      </c>
    </row>
    <row r="30" spans="1:6" ht="46.8">
      <c r="A30" s="283" t="s">
        <v>377</v>
      </c>
      <c r="B30" s="284"/>
      <c r="C30" s="280"/>
      <c r="D30" s="285"/>
      <c r="E30" s="282"/>
      <c r="F30" s="278" t="s">
        <v>379</v>
      </c>
    </row>
    <row r="31" spans="1:6">
      <c r="A31" s="279" t="s">
        <v>38</v>
      </c>
      <c r="B31" s="284"/>
      <c r="C31" s="280"/>
      <c r="D31" s="285" t="str">
        <f t="shared" si="0"/>
        <v/>
      </c>
      <c r="E31" s="282"/>
      <c r="F31" s="323"/>
    </row>
    <row r="32" spans="1:6" s="667" customFormat="1">
      <c r="A32" s="662" t="s">
        <v>39</v>
      </c>
      <c r="B32" s="663"/>
      <c r="C32" s="664"/>
      <c r="D32" s="661">
        <v>0.86899999999999999</v>
      </c>
      <c r="E32" s="665"/>
      <c r="F32" s="666" t="s">
        <v>801</v>
      </c>
    </row>
    <row r="33" spans="1:6">
      <c r="A33" s="279" t="s">
        <v>40</v>
      </c>
      <c r="B33" s="284"/>
      <c r="C33" s="280"/>
      <c r="D33" s="285" t="str">
        <f t="shared" si="0"/>
        <v/>
      </c>
      <c r="E33" s="282"/>
      <c r="F33" s="323"/>
    </row>
    <row r="34" spans="1:6" s="3" customFormat="1">
      <c r="A34" s="279" t="s">
        <v>41</v>
      </c>
      <c r="B34" s="284"/>
      <c r="C34" s="280"/>
      <c r="D34" s="285" t="str">
        <f t="shared" si="0"/>
        <v/>
      </c>
      <c r="E34" s="282"/>
      <c r="F34" s="323"/>
    </row>
    <row r="35" spans="1:6" ht="31.2">
      <c r="A35" s="149" t="s">
        <v>295</v>
      </c>
      <c r="B35" s="144" t="s">
        <v>125</v>
      </c>
      <c r="C35" s="144" t="s">
        <v>127</v>
      </c>
      <c r="D35" s="148" t="s">
        <v>102</v>
      </c>
      <c r="E35" s="131" t="s">
        <v>296</v>
      </c>
      <c r="F35" s="130" t="s">
        <v>133</v>
      </c>
    </row>
    <row r="36" spans="1:6" ht="46.8">
      <c r="A36" s="273" t="s">
        <v>610</v>
      </c>
      <c r="B36" s="279"/>
      <c r="C36" s="280"/>
      <c r="D36" s="285"/>
      <c r="E36" s="282"/>
      <c r="F36" s="278" t="s">
        <v>380</v>
      </c>
    </row>
    <row r="37" spans="1:6">
      <c r="A37" s="53" t="s">
        <v>38</v>
      </c>
      <c r="B37" s="53"/>
      <c r="C37" s="64"/>
      <c r="D37" s="65" t="str">
        <f t="shared" ref="D37:D45" si="1">IFERROR(C37/B37,"")</f>
        <v/>
      </c>
      <c r="E37" s="41"/>
      <c r="F37" s="38"/>
    </row>
    <row r="38" spans="1:6">
      <c r="A38" s="53" t="s">
        <v>39</v>
      </c>
      <c r="B38" s="53"/>
      <c r="C38" s="64"/>
      <c r="D38" s="65" t="str">
        <f t="shared" si="1"/>
        <v/>
      </c>
      <c r="E38" s="41"/>
      <c r="F38" s="38"/>
    </row>
    <row r="39" spans="1:6">
      <c r="A39" s="53" t="s">
        <v>40</v>
      </c>
      <c r="B39" s="53"/>
      <c r="C39" s="64"/>
      <c r="D39" s="65" t="str">
        <f t="shared" si="1"/>
        <v/>
      </c>
      <c r="E39" s="41"/>
      <c r="F39" s="38"/>
    </row>
    <row r="40" spans="1:6">
      <c r="A40" s="53" t="s">
        <v>41</v>
      </c>
      <c r="B40" s="55"/>
      <c r="C40" s="64"/>
      <c r="D40" s="65" t="str">
        <f t="shared" si="1"/>
        <v/>
      </c>
      <c r="E40" s="41"/>
      <c r="F40" s="38"/>
    </row>
    <row r="41" spans="1:6" ht="46.8">
      <c r="A41" s="273" t="s">
        <v>378</v>
      </c>
      <c r="B41" s="279"/>
      <c r="C41" s="280"/>
      <c r="D41" s="285"/>
      <c r="E41" s="282"/>
      <c r="F41" s="278" t="s">
        <v>381</v>
      </c>
    </row>
    <row r="42" spans="1:6">
      <c r="A42" s="53" t="s">
        <v>38</v>
      </c>
      <c r="B42" s="53"/>
      <c r="C42" s="64"/>
      <c r="D42" s="65" t="str">
        <f t="shared" si="1"/>
        <v/>
      </c>
      <c r="E42" s="41"/>
      <c r="F42" s="38"/>
    </row>
    <row r="43" spans="1:6">
      <c r="A43" s="53" t="s">
        <v>39</v>
      </c>
      <c r="B43" s="53"/>
      <c r="C43" s="64"/>
      <c r="D43" s="65" t="str">
        <f t="shared" si="1"/>
        <v/>
      </c>
      <c r="E43" s="41"/>
      <c r="F43" s="38"/>
    </row>
    <row r="44" spans="1:6">
      <c r="A44" s="53" t="s">
        <v>40</v>
      </c>
      <c r="B44" s="53"/>
      <c r="C44" s="64"/>
      <c r="D44" s="65" t="str">
        <f t="shared" si="1"/>
        <v/>
      </c>
      <c r="E44" s="41"/>
      <c r="F44" s="38"/>
    </row>
    <row r="45" spans="1:6">
      <c r="A45" s="53" t="s">
        <v>41</v>
      </c>
      <c r="B45" s="34"/>
      <c r="C45" s="34"/>
      <c r="D45" s="65" t="str">
        <f t="shared" si="1"/>
        <v/>
      </c>
      <c r="E45" s="20"/>
      <c r="F45" s="34"/>
    </row>
    <row r="46" spans="1:6">
      <c r="B46" s="11"/>
    </row>
    <row r="47" spans="1:6">
      <c r="A47" s="11" t="s">
        <v>100</v>
      </c>
    </row>
  </sheetData>
  <mergeCells count="11">
    <mergeCell ref="E15:F15"/>
    <mergeCell ref="E14:F14"/>
    <mergeCell ref="E13:F13"/>
    <mergeCell ref="A4:F4"/>
    <mergeCell ref="A5:F5"/>
    <mergeCell ref="E7:F7"/>
    <mergeCell ref="E8:F8"/>
    <mergeCell ref="E9:F9"/>
    <mergeCell ref="E10:F10"/>
    <mergeCell ref="E12:F12"/>
    <mergeCell ref="E11:F11"/>
  </mergeCells>
  <hyperlinks>
    <hyperlink ref="A1" location="Home!A1" display="Home" xr:uid="{6FFE9786-0101-AE43-8E4C-A38EA5C43C7E}"/>
    <hyperlink ref="F1" location="'In-Econ'!A1" display="Go back to economic inputs" xr:uid="{66E2F225-7A70-8A4C-BDD1-D35581896DDC}"/>
    <hyperlink ref="F3" location="Results!A1" display="Go to Results" xr:uid="{80E6ABD5-3D22-434C-9669-A4D6534B968D}"/>
    <hyperlink ref="A47" location="'In-Epi'!A1" display="Back to top" xr:uid="{C356BC81-F5C1-1646-857C-954D6CE4358B}"/>
    <hyperlink ref="F2" location="Conv!A1" display="Go to currency conversions" xr:uid="{97B1F60F-09C4-914D-85D0-6306A17381E6}"/>
  </hyperlinks>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C3AAD7-75A7-4355-A92F-FCD5AFD9F811}">
  <sheetPr codeName="Sheet7">
    <tabColor theme="4" tint="-0.499984740745262"/>
  </sheetPr>
  <dimension ref="A1:N93"/>
  <sheetViews>
    <sheetView showGridLines="0" workbookViewId="0">
      <selection activeCell="D11" sqref="D11"/>
    </sheetView>
  </sheetViews>
  <sheetFormatPr defaultColWidth="8.89453125" defaultRowHeight="15.6"/>
  <cols>
    <col min="1" max="1" width="5.89453125" style="12" customWidth="1"/>
    <col min="2" max="2" width="33.41796875" style="12" customWidth="1"/>
    <col min="3" max="3" width="15.41796875" style="33" customWidth="1"/>
    <col min="4" max="4" width="11" style="12" customWidth="1"/>
    <col min="5" max="5" width="17" style="12" bestFit="1" customWidth="1"/>
    <col min="6" max="6" width="74.1015625" style="12" bestFit="1" customWidth="1"/>
    <col min="7" max="7" width="23.68359375" style="12" bestFit="1" customWidth="1"/>
    <col min="8" max="8" width="28.68359375" style="12" bestFit="1" customWidth="1"/>
    <col min="9" max="9" width="9.3125" style="12" bestFit="1" customWidth="1"/>
    <col min="10" max="10" width="9.89453125" style="12" bestFit="1" customWidth="1"/>
    <col min="11" max="11" width="19.1015625" style="12" bestFit="1" customWidth="1"/>
    <col min="12" max="12" width="15.3125" style="12" bestFit="1" customWidth="1"/>
    <col min="13" max="13" width="18.3125" style="12" bestFit="1" customWidth="1"/>
    <col min="14" max="14" width="14.1015625" style="12" bestFit="1" customWidth="1"/>
    <col min="15" max="16384" width="8.89453125" style="12"/>
  </cols>
  <sheetData>
    <row r="1" spans="1:11" s="37" customFormat="1">
      <c r="A1" s="11" t="s">
        <v>143</v>
      </c>
      <c r="B1" s="11"/>
      <c r="C1" s="39"/>
      <c r="F1" s="13" t="s">
        <v>172</v>
      </c>
    </row>
    <row r="2" spans="1:11" s="37" customFormat="1">
      <c r="A2" s="11"/>
      <c r="B2" s="11"/>
      <c r="C2" s="39"/>
      <c r="F2" s="13" t="s">
        <v>578</v>
      </c>
    </row>
    <row r="3" spans="1:11" s="37" customFormat="1">
      <c r="A3" s="11"/>
      <c r="B3" s="11"/>
      <c r="C3" s="39"/>
      <c r="F3" s="13" t="s">
        <v>23</v>
      </c>
    </row>
    <row r="4" spans="1:11" ht="24" customHeight="1">
      <c r="A4" s="727" t="s">
        <v>63</v>
      </c>
      <c r="B4" s="727"/>
      <c r="C4" s="727"/>
      <c r="D4" s="727"/>
      <c r="E4" s="727"/>
      <c r="F4" s="727"/>
      <c r="G4" s="32"/>
      <c r="H4" s="32"/>
    </row>
    <row r="5" spans="1:11" s="35" customFormat="1" ht="219" customHeight="1">
      <c r="A5" s="698" t="s">
        <v>611</v>
      </c>
      <c r="B5" s="726"/>
      <c r="C5" s="726"/>
      <c r="D5" s="726"/>
      <c r="E5" s="726"/>
      <c r="F5" s="726"/>
    </row>
    <row r="6" spans="1:11" s="35" customFormat="1" ht="4.5" customHeight="1">
      <c r="A6" s="75"/>
      <c r="B6" s="75"/>
      <c r="C6" s="75"/>
      <c r="D6" s="75"/>
      <c r="E6" s="75"/>
    </row>
    <row r="7" spans="1:11" s="47" customFormat="1" ht="18.3">
      <c r="A7" s="5" t="s">
        <v>352</v>
      </c>
      <c r="C7" s="48"/>
    </row>
    <row r="8" spans="1:11" s="3" customFormat="1" ht="31.2">
      <c r="A8" s="131"/>
      <c r="B8" s="130" t="s">
        <v>24</v>
      </c>
      <c r="C8" s="143" t="s">
        <v>383</v>
      </c>
      <c r="D8" s="144" t="s">
        <v>131</v>
      </c>
      <c r="E8" s="729" t="s">
        <v>133</v>
      </c>
      <c r="F8" s="729"/>
    </row>
    <row r="9" spans="1:11">
      <c r="A9" s="46">
        <v>1</v>
      </c>
      <c r="B9" s="428" t="s">
        <v>89</v>
      </c>
      <c r="C9" s="38" t="s">
        <v>89</v>
      </c>
      <c r="D9" s="49">
        <v>4</v>
      </c>
      <c r="E9" s="724" t="s">
        <v>382</v>
      </c>
      <c r="F9" s="724"/>
    </row>
    <row r="10" spans="1:11">
      <c r="A10" s="46">
        <v>2</v>
      </c>
      <c r="B10" s="38" t="s">
        <v>91</v>
      </c>
      <c r="C10" s="38" t="s">
        <v>40</v>
      </c>
      <c r="D10" s="49">
        <v>0.57999999999999996</v>
      </c>
      <c r="E10" s="725" t="s">
        <v>565</v>
      </c>
      <c r="F10" s="724"/>
    </row>
    <row r="11" spans="1:11" ht="15.9" customHeight="1">
      <c r="A11" s="46">
        <v>3</v>
      </c>
      <c r="B11" s="38" t="s">
        <v>90</v>
      </c>
      <c r="C11" s="38" t="s">
        <v>38</v>
      </c>
      <c r="D11" s="49">
        <f>Conv!D8+H11</f>
        <v>2.6920000000000002</v>
      </c>
      <c r="E11" s="730" t="s">
        <v>805</v>
      </c>
      <c r="F11" s="731"/>
      <c r="G11" s="12">
        <f>(3.99+1.4)/2</f>
        <v>2.6950000000000003</v>
      </c>
      <c r="H11" s="679">
        <f>G11-0.62</f>
        <v>2.0750000000000002</v>
      </c>
      <c r="J11" s="12">
        <f>0.62</f>
        <v>0.62</v>
      </c>
      <c r="K11" s="678">
        <f>D11/J11</f>
        <v>4.3419354838709676</v>
      </c>
    </row>
    <row r="12" spans="1:11">
      <c r="A12" s="46">
        <v>4</v>
      </c>
      <c r="B12" s="428" t="s">
        <v>612</v>
      </c>
      <c r="C12" s="38" t="s">
        <v>39</v>
      </c>
      <c r="D12" s="49">
        <v>1.35</v>
      </c>
      <c r="E12" s="725" t="s">
        <v>791</v>
      </c>
      <c r="F12" s="724"/>
    </row>
    <row r="13" spans="1:11" ht="15.9" customHeight="1">
      <c r="A13" s="46">
        <v>5</v>
      </c>
      <c r="B13" s="38" t="s">
        <v>92</v>
      </c>
      <c r="C13" s="38" t="s">
        <v>41</v>
      </c>
      <c r="D13" s="49">
        <f>Conv!D9</f>
        <v>0.81499999999999995</v>
      </c>
      <c r="E13" s="730" t="s">
        <v>572</v>
      </c>
      <c r="F13" s="731"/>
    </row>
    <row r="14" spans="1:11">
      <c r="A14" s="46">
        <v>6</v>
      </c>
      <c r="B14" s="38"/>
      <c r="C14" s="38"/>
      <c r="D14" s="49"/>
      <c r="E14" s="724"/>
      <c r="F14" s="724"/>
    </row>
    <row r="15" spans="1:11">
      <c r="A15" s="46">
        <v>7</v>
      </c>
      <c r="B15" s="38"/>
      <c r="C15" s="38"/>
      <c r="D15" s="49"/>
      <c r="E15" s="724"/>
      <c r="F15" s="724"/>
    </row>
    <row r="16" spans="1:11">
      <c r="A16" s="46">
        <v>8</v>
      </c>
      <c r="B16" s="56"/>
      <c r="C16" s="38"/>
      <c r="D16" s="49"/>
      <c r="E16" s="724"/>
      <c r="F16" s="724"/>
    </row>
    <row r="17" spans="1:6">
      <c r="A17" s="46">
        <v>9</v>
      </c>
      <c r="B17" s="45"/>
      <c r="C17" s="38"/>
      <c r="D17" s="49"/>
      <c r="E17" s="724"/>
      <c r="F17" s="724"/>
    </row>
    <row r="18" spans="1:6">
      <c r="A18" s="46">
        <v>10</v>
      </c>
      <c r="B18" s="38"/>
      <c r="C18" s="38"/>
      <c r="D18" s="49"/>
      <c r="E18" s="724"/>
      <c r="F18" s="724"/>
    </row>
    <row r="19" spans="1:6">
      <c r="A19" s="46">
        <v>11</v>
      </c>
      <c r="B19" s="38"/>
      <c r="C19" s="38"/>
      <c r="D19" s="49"/>
      <c r="E19" s="724"/>
      <c r="F19" s="724"/>
    </row>
    <row r="20" spans="1:6">
      <c r="A20" s="46">
        <v>12</v>
      </c>
      <c r="B20" s="38"/>
      <c r="C20" s="38"/>
      <c r="D20" s="49"/>
      <c r="E20" s="724"/>
      <c r="F20" s="724"/>
    </row>
    <row r="21" spans="1:6">
      <c r="A21" s="46">
        <v>13</v>
      </c>
      <c r="B21" s="38"/>
      <c r="C21" s="38"/>
      <c r="D21" s="49"/>
      <c r="E21" s="724"/>
      <c r="F21" s="724"/>
    </row>
    <row r="22" spans="1:6">
      <c r="A22" s="46">
        <v>14</v>
      </c>
      <c r="B22" s="38"/>
      <c r="C22" s="38"/>
      <c r="D22" s="49"/>
      <c r="E22" s="724"/>
      <c r="F22" s="724"/>
    </row>
    <row r="23" spans="1:6">
      <c r="A23" s="46">
        <v>15</v>
      </c>
      <c r="B23" s="38"/>
      <c r="C23" s="38"/>
      <c r="D23" s="49"/>
      <c r="E23" s="724"/>
      <c r="F23" s="724"/>
    </row>
    <row r="24" spans="1:6">
      <c r="A24" s="46">
        <v>16</v>
      </c>
      <c r="B24" s="56"/>
      <c r="C24" s="38"/>
      <c r="D24" s="49"/>
      <c r="E24" s="724"/>
      <c r="F24" s="724"/>
    </row>
    <row r="25" spans="1:6">
      <c r="A25" s="46">
        <v>17</v>
      </c>
      <c r="B25" s="45"/>
      <c r="C25" s="38"/>
      <c r="D25" s="49"/>
      <c r="E25" s="724"/>
      <c r="F25" s="724"/>
    </row>
    <row r="26" spans="1:6">
      <c r="A26" s="46">
        <v>18</v>
      </c>
      <c r="B26" s="38"/>
      <c r="C26" s="38"/>
      <c r="D26" s="49"/>
      <c r="E26" s="724"/>
      <c r="F26" s="724"/>
    </row>
    <row r="27" spans="1:6">
      <c r="A27" s="46">
        <v>19</v>
      </c>
      <c r="B27" s="38"/>
      <c r="C27" s="38"/>
      <c r="D27" s="49"/>
      <c r="E27" s="724"/>
      <c r="F27" s="724"/>
    </row>
    <row r="28" spans="1:6">
      <c r="A28" s="46">
        <v>20</v>
      </c>
      <c r="B28" s="38"/>
      <c r="C28" s="38"/>
      <c r="D28" s="49"/>
      <c r="E28" s="724"/>
      <c r="F28" s="724"/>
    </row>
    <row r="30" spans="1:6" s="47" customFormat="1" ht="18.3">
      <c r="A30" s="5" t="s">
        <v>351</v>
      </c>
      <c r="C30" s="48"/>
    </row>
    <row r="31" spans="1:6" s="68" customFormat="1">
      <c r="A31" s="444"/>
      <c r="B31" s="130" t="s">
        <v>65</v>
      </c>
      <c r="C31" s="130" t="s">
        <v>152</v>
      </c>
      <c r="D31" s="131" t="s">
        <v>132</v>
      </c>
      <c r="E31" s="729" t="s">
        <v>133</v>
      </c>
      <c r="F31" s="729"/>
    </row>
    <row r="32" spans="1:6">
      <c r="A32" s="46">
        <v>1</v>
      </c>
      <c r="B32" s="401" t="s">
        <v>561</v>
      </c>
      <c r="C32" s="45" t="s">
        <v>40</v>
      </c>
      <c r="D32" s="49">
        <f>Conv!D7</f>
        <v>7.12</v>
      </c>
      <c r="E32" s="733" t="s">
        <v>572</v>
      </c>
      <c r="F32" s="728"/>
    </row>
    <row r="33" spans="1:14" ht="50.1" customHeight="1">
      <c r="A33" s="46">
        <v>2</v>
      </c>
      <c r="B33" s="398" t="s">
        <v>556</v>
      </c>
      <c r="C33" s="115" t="s">
        <v>38</v>
      </c>
      <c r="D33" s="645">
        <f>Conv!D7*24*(1/3)</f>
        <v>56.959999999999994</v>
      </c>
      <c r="E33" s="734" t="s">
        <v>799</v>
      </c>
      <c r="F33" s="735"/>
    </row>
    <row r="34" spans="1:14" ht="33.9" customHeight="1">
      <c r="A34" s="46">
        <v>3</v>
      </c>
      <c r="B34" s="399" t="s">
        <v>557</v>
      </c>
      <c r="C34" s="34" t="s">
        <v>38</v>
      </c>
      <c r="D34" s="645">
        <f>'HBV-C'!F6*(1/3)</f>
        <v>29.929999999999996</v>
      </c>
      <c r="E34" s="736" t="s">
        <v>800</v>
      </c>
      <c r="F34" s="735"/>
      <c r="G34" s="670">
        <f>D33+D34+0.5</f>
        <v>87.389999999999986</v>
      </c>
    </row>
    <row r="35" spans="1:14" ht="31.2">
      <c r="A35" s="46">
        <v>4</v>
      </c>
      <c r="B35" s="653" t="s">
        <v>797</v>
      </c>
      <c r="C35" s="104" t="s">
        <v>41</v>
      </c>
      <c r="D35" s="49">
        <f>SUM(Conv!D10:D13)</f>
        <v>0.753</v>
      </c>
      <c r="E35" s="733" t="s">
        <v>572</v>
      </c>
      <c r="F35" s="728"/>
      <c r="H35" s="30"/>
      <c r="I35" s="30"/>
      <c r="J35" s="30"/>
      <c r="K35" s="30"/>
      <c r="L35" s="30"/>
      <c r="M35" s="30"/>
      <c r="N35" s="30"/>
    </row>
    <row r="36" spans="1:14">
      <c r="A36" s="46">
        <v>5</v>
      </c>
      <c r="B36" s="654" t="s">
        <v>798</v>
      </c>
      <c r="C36" s="104" t="s">
        <v>41</v>
      </c>
      <c r="D36" s="49">
        <f>Conv!D7</f>
        <v>7.12</v>
      </c>
      <c r="E36" s="730" t="s">
        <v>572</v>
      </c>
      <c r="F36" s="731"/>
      <c r="G36" s="30"/>
      <c r="H36" s="30"/>
      <c r="I36" s="30"/>
      <c r="J36" s="30"/>
      <c r="K36" s="30"/>
      <c r="L36" s="30"/>
      <c r="M36" s="30"/>
      <c r="N36" s="30"/>
    </row>
    <row r="37" spans="1:14">
      <c r="A37" s="46">
        <v>6</v>
      </c>
      <c r="B37" s="540" t="s">
        <v>695</v>
      </c>
      <c r="C37" s="401" t="s">
        <v>39</v>
      </c>
      <c r="D37" s="49">
        <f>'HIV-X'!F19</f>
        <v>447.28902439024387</v>
      </c>
      <c r="E37" s="733" t="s">
        <v>696</v>
      </c>
      <c r="F37" s="728"/>
      <c r="G37" s="30"/>
      <c r="H37" s="30"/>
      <c r="I37" s="30"/>
      <c r="J37" s="30"/>
      <c r="K37" s="30"/>
      <c r="L37" s="30"/>
      <c r="M37" s="30"/>
      <c r="N37" s="30"/>
    </row>
    <row r="38" spans="1:14">
      <c r="A38" s="46">
        <v>7</v>
      </c>
      <c r="B38" s="588" t="s">
        <v>722</v>
      </c>
      <c r="C38" s="401" t="s">
        <v>40</v>
      </c>
      <c r="D38" s="49">
        <v>0.73</v>
      </c>
      <c r="E38" s="733" t="s">
        <v>725</v>
      </c>
      <c r="F38" s="728"/>
      <c r="G38" s="670">
        <f>D38+D32</f>
        <v>7.85</v>
      </c>
    </row>
    <row r="39" spans="1:14">
      <c r="A39" s="46">
        <v>8</v>
      </c>
      <c r="B39" s="671" t="s">
        <v>802</v>
      </c>
      <c r="C39" s="672"/>
      <c r="D39" s="673">
        <v>0.5</v>
      </c>
      <c r="E39" s="732"/>
      <c r="F39" s="728"/>
    </row>
    <row r="40" spans="1:14">
      <c r="A40" s="46">
        <v>9</v>
      </c>
      <c r="B40" s="588"/>
      <c r="C40" s="401"/>
      <c r="D40" s="49"/>
      <c r="E40" s="732"/>
      <c r="F40" s="728"/>
    </row>
    <row r="41" spans="1:14">
      <c r="A41" s="46">
        <v>10</v>
      </c>
      <c r="B41" s="106"/>
      <c r="C41" s="34"/>
      <c r="D41" s="49"/>
      <c r="E41" s="728"/>
      <c r="F41" s="728"/>
    </row>
    <row r="42" spans="1:14">
      <c r="A42" s="46">
        <v>11</v>
      </c>
      <c r="B42" s="115"/>
      <c r="C42" s="34"/>
      <c r="D42" s="49"/>
      <c r="E42" s="728"/>
      <c r="F42" s="728"/>
    </row>
    <row r="43" spans="1:14">
      <c r="A43" s="46">
        <v>12</v>
      </c>
      <c r="B43" s="34"/>
      <c r="C43" s="34"/>
      <c r="D43" s="34"/>
      <c r="E43" s="728"/>
      <c r="F43" s="728"/>
    </row>
    <row r="44" spans="1:14">
      <c r="A44" s="46">
        <v>13</v>
      </c>
      <c r="B44" s="34"/>
      <c r="C44" s="34"/>
      <c r="D44" s="34"/>
      <c r="E44" s="728"/>
      <c r="F44" s="728"/>
    </row>
    <row r="45" spans="1:14">
      <c r="A45" s="46">
        <v>14</v>
      </c>
      <c r="B45" s="34"/>
      <c r="C45" s="34"/>
      <c r="D45" s="34"/>
      <c r="E45" s="728"/>
      <c r="F45" s="728"/>
    </row>
    <row r="46" spans="1:14">
      <c r="A46" s="46">
        <v>15</v>
      </c>
      <c r="B46" s="34"/>
      <c r="C46" s="34"/>
      <c r="D46" s="49"/>
      <c r="E46" s="728"/>
      <c r="F46" s="728"/>
    </row>
    <row r="47" spans="1:14">
      <c r="A47" s="46">
        <v>16</v>
      </c>
      <c r="B47" s="34"/>
      <c r="C47" s="34"/>
      <c r="D47" s="49"/>
      <c r="E47" s="728"/>
      <c r="F47" s="728"/>
    </row>
    <row r="48" spans="1:14">
      <c r="A48" s="46">
        <v>17</v>
      </c>
      <c r="B48" s="34"/>
      <c r="C48" s="34"/>
      <c r="D48" s="49"/>
      <c r="E48" s="728"/>
      <c r="F48" s="728"/>
    </row>
    <row r="49" spans="1:6">
      <c r="A49" s="46">
        <v>18</v>
      </c>
      <c r="B49" s="34"/>
      <c r="C49" s="34"/>
      <c r="D49" s="49"/>
      <c r="E49" s="728"/>
      <c r="F49" s="728"/>
    </row>
    <row r="50" spans="1:6">
      <c r="A50" s="46">
        <v>19</v>
      </c>
      <c r="B50" s="34"/>
      <c r="C50" s="34"/>
      <c r="D50" s="49"/>
      <c r="E50" s="728"/>
      <c r="F50" s="728"/>
    </row>
    <row r="51" spans="1:6">
      <c r="A51" s="46">
        <v>20</v>
      </c>
      <c r="B51" s="34"/>
      <c r="C51" s="34"/>
      <c r="D51" s="49"/>
      <c r="E51" s="728"/>
      <c r="F51" s="728"/>
    </row>
    <row r="52" spans="1:6">
      <c r="A52" s="46">
        <v>21</v>
      </c>
      <c r="B52" s="34"/>
      <c r="C52" s="34"/>
      <c r="D52" s="49"/>
      <c r="E52" s="728"/>
      <c r="F52" s="728"/>
    </row>
    <row r="53" spans="1:6">
      <c r="A53" s="46">
        <v>22</v>
      </c>
      <c r="B53" s="34"/>
      <c r="C53" s="34"/>
      <c r="D53" s="49"/>
      <c r="E53" s="728"/>
      <c r="F53" s="728"/>
    </row>
    <row r="54" spans="1:6">
      <c r="A54" s="46">
        <v>23</v>
      </c>
      <c r="B54" s="34"/>
      <c r="C54" s="34"/>
      <c r="D54" s="49"/>
      <c r="E54" s="728"/>
      <c r="F54" s="728"/>
    </row>
    <row r="55" spans="1:6">
      <c r="A55" s="46">
        <v>24</v>
      </c>
      <c r="B55" s="34"/>
      <c r="C55" s="34"/>
      <c r="D55" s="49"/>
      <c r="E55" s="728"/>
      <c r="F55" s="728"/>
    </row>
    <row r="56" spans="1:6">
      <c r="A56" s="46">
        <v>25</v>
      </c>
      <c r="B56" s="34"/>
      <c r="C56" s="34"/>
      <c r="D56" s="49"/>
      <c r="E56" s="728"/>
      <c r="F56" s="728"/>
    </row>
    <row r="57" spans="1:6">
      <c r="A57" s="46">
        <v>26</v>
      </c>
      <c r="B57" s="34"/>
      <c r="C57" s="34"/>
      <c r="D57" s="49"/>
      <c r="E57" s="728"/>
      <c r="F57" s="728"/>
    </row>
    <row r="58" spans="1:6">
      <c r="A58" s="46">
        <v>27</v>
      </c>
      <c r="B58" s="34"/>
      <c r="C58" s="34"/>
      <c r="D58" s="49"/>
      <c r="E58" s="728"/>
      <c r="F58" s="728"/>
    </row>
    <row r="59" spans="1:6">
      <c r="A59" s="46">
        <v>28</v>
      </c>
      <c r="B59" s="34"/>
      <c r="C59" s="34"/>
      <c r="D59" s="49"/>
      <c r="E59" s="728"/>
      <c r="F59" s="728"/>
    </row>
    <row r="60" spans="1:6">
      <c r="A60" s="46">
        <v>29</v>
      </c>
      <c r="B60" s="34"/>
      <c r="C60" s="34"/>
      <c r="D60" s="49"/>
      <c r="E60" s="728"/>
      <c r="F60" s="728"/>
    </row>
    <row r="61" spans="1:6">
      <c r="A61" s="46">
        <v>30</v>
      </c>
      <c r="B61" s="34"/>
      <c r="C61" s="34"/>
      <c r="D61" s="49"/>
      <c r="E61" s="728"/>
      <c r="F61" s="728"/>
    </row>
    <row r="63" spans="1:6" s="47" customFormat="1" ht="18.3">
      <c r="A63" s="5" t="s">
        <v>301</v>
      </c>
      <c r="C63" s="48"/>
    </row>
    <row r="64" spans="1:6" s="116" customFormat="1" ht="18.3">
      <c r="A64" s="143"/>
      <c r="B64" s="143" t="s">
        <v>257</v>
      </c>
      <c r="C64" s="144" t="s">
        <v>150</v>
      </c>
      <c r="D64" s="729" t="s">
        <v>133</v>
      </c>
      <c r="E64" s="729"/>
      <c r="F64" s="729"/>
    </row>
    <row r="65" spans="1:6" s="116" customFormat="1" ht="18.899999999999999" customHeight="1">
      <c r="A65" s="105">
        <v>1</v>
      </c>
      <c r="B65" s="105" t="s">
        <v>123</v>
      </c>
      <c r="C65" s="113">
        <v>0.86</v>
      </c>
      <c r="D65" s="737" t="s">
        <v>437</v>
      </c>
      <c r="E65" s="737"/>
      <c r="F65" s="737"/>
    </row>
    <row r="66" spans="1:6" s="116" customFormat="1" ht="15.9" customHeight="1">
      <c r="A66" s="105">
        <v>2</v>
      </c>
      <c r="B66" s="117" t="s">
        <v>273</v>
      </c>
      <c r="C66" s="113">
        <v>0.55000000000000004</v>
      </c>
      <c r="D66" s="737" t="s">
        <v>437</v>
      </c>
      <c r="E66" s="737"/>
      <c r="F66" s="737"/>
    </row>
    <row r="67" spans="1:6" s="116" customFormat="1" ht="15.9" customHeight="1">
      <c r="A67" s="105">
        <v>3</v>
      </c>
      <c r="B67" s="117"/>
      <c r="C67" s="113"/>
      <c r="D67" s="737"/>
      <c r="E67" s="737"/>
      <c r="F67" s="737"/>
    </row>
    <row r="68" spans="1:6" s="116" customFormat="1" ht="15.9" customHeight="1">
      <c r="A68" s="105">
        <v>4</v>
      </c>
      <c r="B68" s="105"/>
      <c r="C68" s="113"/>
      <c r="D68" s="737"/>
      <c r="E68" s="737"/>
      <c r="F68" s="737"/>
    </row>
    <row r="69" spans="1:6" s="116" customFormat="1" ht="15.9" customHeight="1">
      <c r="A69" s="105">
        <v>5</v>
      </c>
      <c r="B69" s="105"/>
      <c r="C69" s="113"/>
      <c r="D69" s="737"/>
      <c r="E69" s="737"/>
      <c r="F69" s="737"/>
    </row>
    <row r="70" spans="1:6" s="116" customFormat="1" ht="18.3">
      <c r="A70" s="105">
        <v>6</v>
      </c>
      <c r="B70" s="105"/>
      <c r="C70" s="105"/>
      <c r="D70" s="737"/>
      <c r="E70" s="737"/>
      <c r="F70" s="737"/>
    </row>
    <row r="71" spans="1:6" s="116" customFormat="1" ht="18.3">
      <c r="A71" s="105">
        <v>7</v>
      </c>
      <c r="B71" s="105"/>
      <c r="C71" s="105"/>
      <c r="D71" s="737"/>
      <c r="E71" s="737"/>
      <c r="F71" s="737"/>
    </row>
    <row r="72" spans="1:6" s="116" customFormat="1" ht="18.3">
      <c r="A72" s="105">
        <v>8</v>
      </c>
      <c r="B72" s="105"/>
      <c r="C72" s="105"/>
      <c r="D72" s="737"/>
      <c r="E72" s="737"/>
      <c r="F72" s="737"/>
    </row>
    <row r="73" spans="1:6" s="116" customFormat="1" ht="18.3">
      <c r="A73" s="105">
        <v>9</v>
      </c>
      <c r="B73" s="105"/>
      <c r="C73" s="105"/>
      <c r="D73" s="737"/>
      <c r="E73" s="737"/>
      <c r="F73" s="737"/>
    </row>
    <row r="74" spans="1:6" s="116" customFormat="1" ht="18.3">
      <c r="A74" s="105">
        <v>10</v>
      </c>
      <c r="B74" s="105"/>
      <c r="C74" s="105"/>
      <c r="D74" s="737"/>
      <c r="E74" s="737"/>
      <c r="F74" s="737"/>
    </row>
    <row r="75" spans="1:6" s="47" customFormat="1" ht="18.3">
      <c r="A75" s="5"/>
      <c r="C75" s="48"/>
    </row>
    <row r="76" spans="1:6" s="173" customFormat="1" ht="31.2">
      <c r="A76" s="143"/>
      <c r="B76" s="143" t="s">
        <v>69</v>
      </c>
      <c r="C76" s="144" t="s">
        <v>149</v>
      </c>
      <c r="D76" s="144" t="s">
        <v>257</v>
      </c>
      <c r="E76" s="144" t="s">
        <v>415</v>
      </c>
      <c r="F76" s="130" t="s">
        <v>133</v>
      </c>
    </row>
    <row r="77" spans="1:6">
      <c r="A77" s="34">
        <v>1</v>
      </c>
      <c r="B77" s="45" t="s">
        <v>54</v>
      </c>
      <c r="C77" s="41" t="s">
        <v>64</v>
      </c>
      <c r="D77" s="294" t="s">
        <v>123</v>
      </c>
      <c r="E77" s="293">
        <v>0.05</v>
      </c>
      <c r="F77" s="313" t="s">
        <v>437</v>
      </c>
    </row>
    <row r="78" spans="1:6" ht="46.8">
      <c r="A78" s="34">
        <v>2</v>
      </c>
      <c r="B78" s="45" t="s">
        <v>55</v>
      </c>
      <c r="C78" s="41" t="s">
        <v>64</v>
      </c>
      <c r="D78" s="53" t="s">
        <v>273</v>
      </c>
      <c r="E78" s="293">
        <v>0.5</v>
      </c>
      <c r="F78" s="296" t="s">
        <v>419</v>
      </c>
    </row>
    <row r="79" spans="1:6" ht="46.8">
      <c r="A79" s="34">
        <v>3</v>
      </c>
      <c r="B79" s="45" t="s">
        <v>54</v>
      </c>
      <c r="C79" s="41" t="s">
        <v>93</v>
      </c>
      <c r="D79" s="53" t="s">
        <v>123</v>
      </c>
      <c r="E79" s="293">
        <v>0.05</v>
      </c>
      <c r="F79" s="314" t="s">
        <v>438</v>
      </c>
    </row>
    <row r="80" spans="1:6" ht="31.2">
      <c r="A80" s="34">
        <v>4</v>
      </c>
      <c r="B80" s="296" t="s">
        <v>416</v>
      </c>
      <c r="C80" s="41" t="s">
        <v>93</v>
      </c>
      <c r="D80" s="53" t="s">
        <v>273</v>
      </c>
      <c r="E80" s="293">
        <v>0.75</v>
      </c>
      <c r="F80" s="313" t="s">
        <v>439</v>
      </c>
    </row>
    <row r="81" spans="1:6" ht="31.2">
      <c r="A81" s="34">
        <v>5</v>
      </c>
      <c r="B81" s="296" t="s">
        <v>420</v>
      </c>
      <c r="C81" s="41" t="s">
        <v>93</v>
      </c>
      <c r="D81" s="53" t="s">
        <v>273</v>
      </c>
      <c r="E81" s="293">
        <v>0.27</v>
      </c>
      <c r="F81" s="295" t="s">
        <v>439</v>
      </c>
    </row>
    <row r="82" spans="1:6" ht="31.2">
      <c r="A82" s="34">
        <v>6</v>
      </c>
      <c r="B82" s="296" t="s">
        <v>417</v>
      </c>
      <c r="C82" s="294" t="s">
        <v>93</v>
      </c>
      <c r="D82" s="53" t="s">
        <v>273</v>
      </c>
      <c r="E82" s="293">
        <v>0.27</v>
      </c>
      <c r="F82" s="295" t="s">
        <v>439</v>
      </c>
    </row>
    <row r="83" spans="1:6" ht="31.2">
      <c r="A83" s="34">
        <v>7</v>
      </c>
      <c r="B83" s="296" t="s">
        <v>418</v>
      </c>
      <c r="C83" s="294" t="s">
        <v>93</v>
      </c>
      <c r="D83" s="53" t="s">
        <v>273</v>
      </c>
      <c r="E83" s="293">
        <v>0.27</v>
      </c>
      <c r="F83" s="295" t="s">
        <v>439</v>
      </c>
    </row>
    <row r="84" spans="1:6">
      <c r="A84" s="34">
        <v>8</v>
      </c>
      <c r="B84" s="34"/>
      <c r="C84" s="20"/>
      <c r="D84" s="41"/>
      <c r="E84" s="293"/>
      <c r="F84" s="34"/>
    </row>
    <row r="85" spans="1:6">
      <c r="A85" s="34">
        <v>9</v>
      </c>
      <c r="B85" s="34"/>
      <c r="C85" s="20"/>
      <c r="D85" s="41"/>
      <c r="E85" s="293"/>
      <c r="F85" s="34"/>
    </row>
    <row r="86" spans="1:6" ht="17.100000000000001" customHeight="1">
      <c r="A86" s="34">
        <v>10</v>
      </c>
      <c r="B86" s="34"/>
      <c r="C86" s="20"/>
      <c r="D86" s="41"/>
      <c r="E86" s="293"/>
      <c r="F86" s="34"/>
    </row>
    <row r="87" spans="1:6">
      <c r="A87" s="34">
        <v>11</v>
      </c>
      <c r="B87" s="45"/>
      <c r="C87" s="41"/>
      <c r="D87" s="41"/>
      <c r="E87" s="293"/>
      <c r="F87" s="34"/>
    </row>
    <row r="88" spans="1:6">
      <c r="A88" s="34">
        <v>12</v>
      </c>
      <c r="B88" s="34"/>
      <c r="C88" s="20"/>
      <c r="D88" s="41"/>
      <c r="E88" s="293"/>
      <c r="F88" s="34"/>
    </row>
    <row r="89" spans="1:6">
      <c r="A89" s="34">
        <v>13</v>
      </c>
      <c r="B89" s="34"/>
      <c r="C89" s="20"/>
      <c r="D89" s="41"/>
      <c r="E89" s="293"/>
      <c r="F89" s="34"/>
    </row>
    <row r="90" spans="1:6">
      <c r="A90" s="34">
        <v>14</v>
      </c>
      <c r="B90" s="34"/>
      <c r="C90" s="20"/>
      <c r="D90" s="41"/>
      <c r="E90" s="293"/>
      <c r="F90" s="34"/>
    </row>
    <row r="91" spans="1:6">
      <c r="A91" s="34">
        <v>15</v>
      </c>
      <c r="B91" s="34"/>
      <c r="C91" s="20"/>
      <c r="D91" s="41"/>
      <c r="E91" s="293"/>
      <c r="F91" s="34"/>
    </row>
    <row r="93" spans="1:6">
      <c r="A93" s="11" t="s">
        <v>100</v>
      </c>
    </row>
  </sheetData>
  <mergeCells count="65">
    <mergeCell ref="D74:F74"/>
    <mergeCell ref="D65:F65"/>
    <mergeCell ref="D66:F66"/>
    <mergeCell ref="D67:F67"/>
    <mergeCell ref="D68:F68"/>
    <mergeCell ref="D69:F69"/>
    <mergeCell ref="E60:F60"/>
    <mergeCell ref="D70:F70"/>
    <mergeCell ref="D71:F71"/>
    <mergeCell ref="D72:F72"/>
    <mergeCell ref="D73:F73"/>
    <mergeCell ref="E55:F55"/>
    <mergeCell ref="D64:F64"/>
    <mergeCell ref="E31:F31"/>
    <mergeCell ref="E32:F32"/>
    <mergeCell ref="E33:F33"/>
    <mergeCell ref="E34:F34"/>
    <mergeCell ref="E35:F35"/>
    <mergeCell ref="E36:F36"/>
    <mergeCell ref="E38:F38"/>
    <mergeCell ref="E37:F37"/>
    <mergeCell ref="E41:F41"/>
    <mergeCell ref="E42:F42"/>
    <mergeCell ref="E43:F43"/>
    <mergeCell ref="E44:F44"/>
    <mergeCell ref="E45:F45"/>
    <mergeCell ref="E59:F59"/>
    <mergeCell ref="E27:F27"/>
    <mergeCell ref="E28:F28"/>
    <mergeCell ref="E56:F56"/>
    <mergeCell ref="E57:F57"/>
    <mergeCell ref="E58:F58"/>
    <mergeCell ref="E46:F46"/>
    <mergeCell ref="E47:F47"/>
    <mergeCell ref="E48:F48"/>
    <mergeCell ref="E49:F49"/>
    <mergeCell ref="E50:F50"/>
    <mergeCell ref="E39:F39"/>
    <mergeCell ref="E40:F40"/>
    <mergeCell ref="E51:F51"/>
    <mergeCell ref="E52:F52"/>
    <mergeCell ref="E53:F53"/>
    <mergeCell ref="E54:F54"/>
    <mergeCell ref="A4:F4"/>
    <mergeCell ref="E22:F22"/>
    <mergeCell ref="E23:F23"/>
    <mergeCell ref="E61:F61"/>
    <mergeCell ref="E8:F8"/>
    <mergeCell ref="E9:F9"/>
    <mergeCell ref="E11:F11"/>
    <mergeCell ref="E12:F12"/>
    <mergeCell ref="E13:F13"/>
    <mergeCell ref="E14:F14"/>
    <mergeCell ref="E15:F15"/>
    <mergeCell ref="E16:F16"/>
    <mergeCell ref="E17:F17"/>
    <mergeCell ref="E18:F18"/>
    <mergeCell ref="E19:F19"/>
    <mergeCell ref="E20:F20"/>
    <mergeCell ref="E24:F24"/>
    <mergeCell ref="E25:F25"/>
    <mergeCell ref="E26:F26"/>
    <mergeCell ref="E10:F10"/>
    <mergeCell ref="A5:F5"/>
    <mergeCell ref="E21:F21"/>
  </mergeCells>
  <dataValidations disablePrompts="1" count="4">
    <dataValidation type="list" showInputMessage="1" showErrorMessage="1" sqref="C9:C28" xr:uid="{023A51C1-8658-0740-997B-C5167BC299C7}">
      <formula1>"ANC Panel, Hepatitis B, HIV/AIDS, Malaria, Syphilis"</formula1>
    </dataValidation>
    <dataValidation type="list" allowBlank="1" showInputMessage="1" showErrorMessage="1" sqref="D77:D91" xr:uid="{062D29F1-84C8-3343-9B76-C637BF71C717}">
      <formula1>$B$65:$B$74</formula1>
    </dataValidation>
    <dataValidation type="list" allowBlank="1" showInputMessage="1" showErrorMessage="1" sqref="C46:C61 C32:C35 C41:C42 C37:C38" xr:uid="{2D6B5D1B-5D11-B947-B564-FAAD32F98A4D}">
      <formula1>"Hepatitis B, HIV/AIDS, Malaria, Syphilis"</formula1>
    </dataValidation>
    <dataValidation type="list" allowBlank="1" showInputMessage="1" showErrorMessage="1" sqref="C77:C91" xr:uid="{F1DA5B2E-7C5C-AA40-A111-989C9075CF21}">
      <formula1>"ANC Panel, conventional test"</formula1>
    </dataValidation>
  </dataValidations>
  <hyperlinks>
    <hyperlink ref="A1" location="Home!A1" display="Home" xr:uid="{D63209EE-0843-F943-AB15-676C114B4D98}"/>
    <hyperlink ref="F1" location="'In-Epi'!A1" display="Continue to epidemiologic and service inputs" xr:uid="{129057A6-E6F8-834D-A74D-19EE2E6BC18E}"/>
    <hyperlink ref="F3" location="Results!A1" display="Go to Results" xr:uid="{DEF0885E-E5E4-B24C-8230-938448634469}"/>
    <hyperlink ref="A93" location="'In-Econ'!A1" display="Back to top" xr:uid="{9AA929EB-DFCD-A24E-AF32-7ED9CB1064B6}"/>
    <hyperlink ref="F2" location="Conv!A1" display="Go to currency conversions" xr:uid="{520F2B07-FB56-764C-A7C4-1BABBA768D98}"/>
  </hyperlink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B29874-4910-494B-BF9A-F7949348BB63}">
  <sheetPr codeName="Sheet19">
    <tabColor theme="5" tint="-0.249977111117893"/>
  </sheetPr>
  <dimension ref="A1:N79"/>
  <sheetViews>
    <sheetView showGridLines="0" topLeftCell="A11" zoomScale="141" zoomScaleNormal="140" workbookViewId="0">
      <selection activeCell="B15" sqref="B15"/>
    </sheetView>
  </sheetViews>
  <sheetFormatPr defaultColWidth="10.89453125" defaultRowHeight="15.6"/>
  <cols>
    <col min="1" max="1" width="65.3125" style="17" customWidth="1"/>
    <col min="2" max="5" width="14.89453125" style="17" customWidth="1"/>
    <col min="6" max="6" width="12.89453125" style="17" customWidth="1"/>
    <col min="7" max="7" width="12.1015625" style="17" customWidth="1"/>
    <col min="8" max="8" width="13.3125" style="17" hidden="1" customWidth="1"/>
    <col min="9" max="9" width="6.41796875" style="17" hidden="1" customWidth="1"/>
    <col min="10" max="10" width="14.41796875" style="17" hidden="1" customWidth="1"/>
    <col min="11" max="11" width="10.89453125" style="17" hidden="1" customWidth="1"/>
    <col min="12" max="14" width="10.89453125" style="17" customWidth="1"/>
    <col min="15" max="15" width="22.68359375" style="17" customWidth="1"/>
    <col min="16" max="16384" width="10.89453125" style="17"/>
  </cols>
  <sheetData>
    <row r="1" spans="1:12">
      <c r="A1" s="11" t="s">
        <v>143</v>
      </c>
      <c r="B1" s="84"/>
      <c r="C1" s="84"/>
      <c r="D1" s="84"/>
      <c r="E1" s="84"/>
      <c r="F1" s="84"/>
      <c r="G1" s="13" t="s">
        <v>173</v>
      </c>
    </row>
    <row r="2" spans="1:12">
      <c r="A2" s="11"/>
      <c r="B2" s="84"/>
      <c r="C2" s="84"/>
      <c r="D2" s="84"/>
      <c r="E2" s="84"/>
      <c r="F2" s="84"/>
      <c r="G2" s="13" t="s">
        <v>23</v>
      </c>
    </row>
    <row r="3" spans="1:12" ht="23.1">
      <c r="A3" s="694" t="s">
        <v>72</v>
      </c>
      <c r="B3" s="694"/>
      <c r="C3" s="694"/>
      <c r="D3" s="694"/>
      <c r="E3" s="694"/>
      <c r="F3" s="694"/>
      <c r="G3" s="694"/>
      <c r="H3" s="21"/>
      <c r="I3" s="21"/>
      <c r="J3" s="21"/>
      <c r="K3" s="21"/>
      <c r="L3" s="21"/>
    </row>
    <row r="4" spans="1:12" s="77" customFormat="1" ht="36" customHeight="1">
      <c r="A4" s="710" t="s">
        <v>613</v>
      </c>
      <c r="B4" s="740"/>
      <c r="C4" s="740"/>
      <c r="D4" s="740"/>
      <c r="E4" s="740"/>
      <c r="F4" s="740"/>
      <c r="G4" s="740"/>
      <c r="H4" s="76"/>
      <c r="I4" s="76"/>
    </row>
    <row r="5" spans="1:12" s="77" customFormat="1">
      <c r="A5" s="114"/>
      <c r="B5" s="114"/>
      <c r="C5" s="114"/>
      <c r="D5" s="114"/>
      <c r="E5" s="114"/>
      <c r="F5" s="114"/>
      <c r="G5" s="114"/>
      <c r="H5" s="76"/>
      <c r="I5" s="76"/>
    </row>
    <row r="6" spans="1:12" s="77" customFormat="1" ht="15.9" customHeight="1">
      <c r="A6" s="740" t="s">
        <v>161</v>
      </c>
      <c r="B6" s="740"/>
      <c r="C6" s="740"/>
      <c r="D6" s="740"/>
      <c r="E6" s="740"/>
      <c r="F6" s="740"/>
      <c r="G6" s="740"/>
      <c r="H6" s="76"/>
      <c r="I6" s="76"/>
    </row>
    <row r="7" spans="1:12" s="77" customFormat="1" ht="42.9" customHeight="1">
      <c r="A7" s="741" t="s">
        <v>558</v>
      </c>
      <c r="B7" s="712"/>
      <c r="C7" s="712"/>
      <c r="D7" s="712"/>
      <c r="E7" s="712"/>
      <c r="F7" s="712"/>
      <c r="G7" s="712"/>
      <c r="H7" s="75"/>
      <c r="I7" s="76"/>
    </row>
    <row r="8" spans="1:12" s="77" customFormat="1" ht="93" customHeight="1">
      <c r="A8" s="742" t="s">
        <v>287</v>
      </c>
      <c r="B8" s="708"/>
      <c r="C8" s="708"/>
      <c r="D8" s="708"/>
      <c r="E8" s="708"/>
      <c r="F8" s="708"/>
      <c r="G8" s="708"/>
      <c r="H8" s="75"/>
      <c r="I8" s="76"/>
    </row>
    <row r="9" spans="1:12" s="77" customFormat="1" ht="69" customHeight="1">
      <c r="A9" s="743" t="s">
        <v>312</v>
      </c>
      <c r="B9" s="712"/>
      <c r="C9" s="712"/>
      <c r="D9" s="712"/>
      <c r="E9" s="712"/>
      <c r="F9" s="712"/>
      <c r="G9" s="712"/>
      <c r="H9" s="75"/>
      <c r="I9" s="76"/>
    </row>
    <row r="10" spans="1:12" s="77" customFormat="1" ht="33" customHeight="1">
      <c r="A10" s="744" t="s">
        <v>559</v>
      </c>
      <c r="B10" s="696"/>
      <c r="C10" s="696"/>
      <c r="D10" s="696"/>
      <c r="E10" s="696"/>
      <c r="F10" s="696"/>
      <c r="G10" s="696"/>
      <c r="H10" s="75"/>
      <c r="I10" s="76"/>
    </row>
    <row r="11" spans="1:12" s="77" customFormat="1" ht="179.4" customHeight="1">
      <c r="A11" s="745" t="s">
        <v>543</v>
      </c>
      <c r="B11" s="696"/>
      <c r="C11" s="696"/>
      <c r="D11" s="696"/>
      <c r="E11" s="696"/>
      <c r="F11" s="696"/>
      <c r="G11" s="696"/>
      <c r="H11" s="75"/>
      <c r="I11" s="76"/>
    </row>
    <row r="12" spans="1:12" s="77" customFormat="1" ht="20.100000000000001" customHeight="1">
      <c r="A12" s="696"/>
      <c r="B12" s="696"/>
      <c r="C12" s="696"/>
      <c r="D12" s="696"/>
      <c r="E12" s="696"/>
      <c r="F12" s="696"/>
      <c r="G12" s="696"/>
      <c r="H12" s="738" t="s">
        <v>792</v>
      </c>
      <c r="I12" s="738"/>
      <c r="J12" s="738"/>
      <c r="K12" s="738"/>
    </row>
    <row r="13" spans="1:12" s="3" customFormat="1">
      <c r="A13" s="130" t="s">
        <v>468</v>
      </c>
      <c r="B13" s="131" t="s">
        <v>38</v>
      </c>
      <c r="C13" s="131" t="s">
        <v>39</v>
      </c>
      <c r="D13" s="131" t="s">
        <v>40</v>
      </c>
      <c r="E13" s="131" t="s">
        <v>41</v>
      </c>
      <c r="F13" s="131" t="s">
        <v>97</v>
      </c>
      <c r="G13" s="317" t="s">
        <v>133</v>
      </c>
      <c r="H13" s="131" t="s">
        <v>38</v>
      </c>
      <c r="I13" s="131" t="s">
        <v>39</v>
      </c>
      <c r="J13" s="131" t="s">
        <v>40</v>
      </c>
      <c r="K13" s="131" t="s">
        <v>41</v>
      </c>
    </row>
    <row r="14" spans="1:12" s="3" customFormat="1">
      <c r="A14" s="406" t="s">
        <v>577</v>
      </c>
      <c r="B14" s="691">
        <f>B15</f>
        <v>39</v>
      </c>
      <c r="C14" s="691">
        <f t="shared" ref="C14:E14" si="0">C15</f>
        <v>26</v>
      </c>
      <c r="D14" s="691">
        <f t="shared" si="0"/>
        <v>19</v>
      </c>
      <c r="E14" s="691">
        <f t="shared" si="0"/>
        <v>20</v>
      </c>
      <c r="F14" s="377"/>
      <c r="G14" s="456"/>
      <c r="H14" s="642">
        <v>3.9</v>
      </c>
      <c r="I14" s="642">
        <v>2.6</v>
      </c>
      <c r="J14" s="643">
        <v>1.9</v>
      </c>
      <c r="K14" s="643">
        <v>2</v>
      </c>
    </row>
    <row r="15" spans="1:12" s="3" customFormat="1">
      <c r="A15" s="351" t="s">
        <v>469</v>
      </c>
      <c r="B15" s="692">
        <f>+H15*10</f>
        <v>39</v>
      </c>
      <c r="C15" s="692">
        <f t="shared" ref="C15:E17" si="1">I15*10</f>
        <v>26</v>
      </c>
      <c r="D15" s="692">
        <f t="shared" si="1"/>
        <v>19</v>
      </c>
      <c r="E15" s="692">
        <f t="shared" si="1"/>
        <v>20</v>
      </c>
      <c r="F15" s="351"/>
      <c r="G15" s="641" t="s">
        <v>788</v>
      </c>
      <c r="H15" s="640">
        <v>3.9</v>
      </c>
      <c r="I15" s="640">
        <v>2.6</v>
      </c>
      <c r="J15" s="640">
        <v>1.9</v>
      </c>
      <c r="K15" s="640">
        <v>2</v>
      </c>
    </row>
    <row r="16" spans="1:12" s="3" customFormat="1">
      <c r="A16" s="384" t="s">
        <v>537</v>
      </c>
      <c r="B16" s="692">
        <f t="shared" ref="B16:B17" si="2">+H16*10</f>
        <v>39.700000000000003</v>
      </c>
      <c r="C16" s="692">
        <f t="shared" si="1"/>
        <v>39</v>
      </c>
      <c r="D16" s="692">
        <f t="shared" si="1"/>
        <v>29</v>
      </c>
      <c r="E16" s="692">
        <f t="shared" si="1"/>
        <v>30</v>
      </c>
      <c r="F16" s="351"/>
      <c r="G16" s="561"/>
      <c r="H16" s="640">
        <v>3.97</v>
      </c>
      <c r="I16" s="640">
        <v>3.9</v>
      </c>
      <c r="J16" s="640">
        <v>2.9</v>
      </c>
      <c r="K16" s="640">
        <v>3</v>
      </c>
    </row>
    <row r="17" spans="1:11" s="3" customFormat="1">
      <c r="A17" s="384" t="s">
        <v>536</v>
      </c>
      <c r="B17" s="692">
        <f t="shared" si="2"/>
        <v>38.299999999999997</v>
      </c>
      <c r="C17" s="692">
        <f t="shared" si="1"/>
        <v>13</v>
      </c>
      <c r="D17" s="692">
        <f t="shared" si="1"/>
        <v>10</v>
      </c>
      <c r="E17" s="692">
        <f t="shared" si="1"/>
        <v>10</v>
      </c>
      <c r="F17" s="351"/>
      <c r="G17" s="561"/>
      <c r="H17" s="640">
        <v>3.83</v>
      </c>
      <c r="I17" s="640">
        <v>1.3</v>
      </c>
      <c r="J17" s="640">
        <v>1</v>
      </c>
      <c r="K17" s="640">
        <v>1</v>
      </c>
    </row>
    <row r="18" spans="1:11" s="3" customFormat="1">
      <c r="A18" s="130" t="s">
        <v>278</v>
      </c>
      <c r="B18" s="131" t="s">
        <v>38</v>
      </c>
      <c r="C18" s="131" t="s">
        <v>39</v>
      </c>
      <c r="D18" s="131" t="s">
        <v>40</v>
      </c>
      <c r="E18" s="131" t="s">
        <v>41</v>
      </c>
      <c r="F18" s="131" t="s">
        <v>97</v>
      </c>
      <c r="G18" s="131"/>
    </row>
    <row r="19" spans="1:11">
      <c r="A19" s="338" t="s">
        <v>470</v>
      </c>
      <c r="B19" s="349">
        <f>B14*B27</f>
        <v>3.769775110326566E-3</v>
      </c>
      <c r="C19" s="348">
        <f>C14*C27</f>
        <v>3.5772090225563907E-2</v>
      </c>
      <c r="D19" s="448">
        <f>D14*D27</f>
        <v>0.13748314606741574</v>
      </c>
      <c r="E19" s="565"/>
      <c r="F19" s="325">
        <f>SUM(B19:E19)</f>
        <v>0.1770250114033062</v>
      </c>
      <c r="G19" s="351"/>
    </row>
    <row r="20" spans="1:11">
      <c r="A20" s="338" t="s">
        <v>450</v>
      </c>
      <c r="B20" s="355">
        <v>0</v>
      </c>
      <c r="C20" s="331">
        <v>0.98699999999999999</v>
      </c>
      <c r="D20" s="332">
        <v>0.9</v>
      </c>
      <c r="E20" s="333">
        <v>0.85</v>
      </c>
      <c r="F20" s="325"/>
      <c r="G20" s="124"/>
    </row>
    <row r="21" spans="1:11">
      <c r="A21" s="429" t="s">
        <v>614</v>
      </c>
      <c r="B21" s="660">
        <f>H21-B20</f>
        <v>0.99350000000000005</v>
      </c>
      <c r="C21" s="657">
        <f>(H21-C20)</f>
        <v>6.5000000000000613E-3</v>
      </c>
      <c r="D21" s="658">
        <f>H21-D20</f>
        <v>9.3500000000000028E-2</v>
      </c>
      <c r="E21" s="659">
        <f>H21-E20</f>
        <v>0.14350000000000007</v>
      </c>
      <c r="F21" s="329"/>
      <c r="G21" s="646" t="s">
        <v>794</v>
      </c>
      <c r="H21" s="655">
        <v>0.99350000000000005</v>
      </c>
    </row>
    <row r="22" spans="1:11">
      <c r="A22" s="429" t="s">
        <v>615</v>
      </c>
      <c r="B22" s="349">
        <f>B19*B21</f>
        <v>3.7452715721094437E-3</v>
      </c>
      <c r="C22" s="551">
        <f>C19*C21</f>
        <v>2.3251858646616759E-4</v>
      </c>
      <c r="D22" s="447">
        <f>D19*D21</f>
        <v>1.2854674157303375E-2</v>
      </c>
      <c r="E22" s="386"/>
      <c r="F22" s="449">
        <f>SUM(B22:E22)</f>
        <v>1.6832464315878988E-2</v>
      </c>
      <c r="G22" s="124"/>
    </row>
    <row r="23" spans="1:11">
      <c r="A23" s="324" t="s">
        <v>447</v>
      </c>
      <c r="B23" s="386"/>
      <c r="C23" s="327">
        <f>C34*C28</f>
        <v>1.4167565799082755</v>
      </c>
      <c r="D23" s="327">
        <f>'Calc-M'!E28</f>
        <v>0.70598588347011282</v>
      </c>
      <c r="E23" s="168">
        <f>SUM('Syph-E'!E14:E15)</f>
        <v>0.16</v>
      </c>
      <c r="F23" s="168">
        <f>SUM(B23:E23)</f>
        <v>2.2827424633783884</v>
      </c>
      <c r="G23" s="351"/>
    </row>
    <row r="24" spans="1:11">
      <c r="A24" s="429" t="s">
        <v>614</v>
      </c>
      <c r="B24" s="356">
        <f>B21</f>
        <v>0.99350000000000005</v>
      </c>
      <c r="C24" s="355">
        <f>C21</f>
        <v>6.5000000000000613E-3</v>
      </c>
      <c r="D24" s="330">
        <f>D21</f>
        <v>9.3500000000000028E-2</v>
      </c>
      <c r="E24" s="330">
        <f>E21</f>
        <v>0.14350000000000007</v>
      </c>
      <c r="F24" s="326"/>
      <c r="G24" s="261" t="s">
        <v>357</v>
      </c>
    </row>
    <row r="25" spans="1:11">
      <c r="A25" s="429" t="s">
        <v>616</v>
      </c>
      <c r="B25" s="386"/>
      <c r="C25" s="566">
        <f>C23*C24</f>
        <v>9.2089177694038779E-3</v>
      </c>
      <c r="D25" s="353">
        <f>D23*D24</f>
        <v>6.600968010445557E-2</v>
      </c>
      <c r="E25" s="327">
        <f>E23*E24</f>
        <v>2.2960000000000012E-2</v>
      </c>
      <c r="F25" s="327">
        <f>SUM(B25:E25)</f>
        <v>9.8178597873859463E-2</v>
      </c>
      <c r="G25" s="124"/>
    </row>
    <row r="26" spans="1:11" s="3" customFormat="1">
      <c r="A26" s="134" t="s">
        <v>279</v>
      </c>
      <c r="B26" s="131" t="s">
        <v>38</v>
      </c>
      <c r="C26" s="131" t="s">
        <v>39</v>
      </c>
      <c r="D26" s="131" t="s">
        <v>40</v>
      </c>
      <c r="E26" s="131" t="s">
        <v>41</v>
      </c>
      <c r="F26" s="131" t="s">
        <v>97</v>
      </c>
      <c r="G26" s="133"/>
    </row>
    <row r="27" spans="1:11" s="3" customFormat="1">
      <c r="A27" s="123" t="s">
        <v>276</v>
      </c>
      <c r="B27" s="370">
        <f>'HBV-E'!L9</f>
        <v>9.6660900264783741E-5</v>
      </c>
      <c r="C27" s="369">
        <f>'HIV-E'!J9</f>
        <v>1.3758496240601503E-3</v>
      </c>
      <c r="D27" s="369">
        <f>'Mal-E'!J12</f>
        <v>7.2359550561797758E-3</v>
      </c>
      <c r="E27" s="386"/>
      <c r="F27" s="328"/>
      <c r="G27" s="72"/>
    </row>
    <row r="28" spans="1:11" s="3" customFormat="1">
      <c r="A28" s="123" t="s">
        <v>277</v>
      </c>
      <c r="B28" s="386"/>
      <c r="C28" s="330">
        <f>'Calc-HIV'!B12</f>
        <v>0.17521105366167147</v>
      </c>
      <c r="D28" s="334">
        <f>'Calc-M'!B10</f>
        <v>3.6039461649026529E-2</v>
      </c>
      <c r="E28" s="368">
        <f>'Syph-E'!B24</f>
        <v>0.06</v>
      </c>
      <c r="F28" s="328"/>
      <c r="G28" s="72"/>
    </row>
    <row r="29" spans="1:11" s="3" customFormat="1">
      <c r="A29" s="132" t="s">
        <v>553</v>
      </c>
      <c r="B29" s="131" t="s">
        <v>38</v>
      </c>
      <c r="C29" s="131" t="s">
        <v>39</v>
      </c>
      <c r="D29" s="131" t="s">
        <v>40</v>
      </c>
      <c r="E29" s="131" t="s">
        <v>41</v>
      </c>
      <c r="F29" s="131" t="s">
        <v>97</v>
      </c>
      <c r="G29" s="134"/>
    </row>
    <row r="30" spans="1:11" s="3" customFormat="1">
      <c r="A30" s="338" t="s">
        <v>471</v>
      </c>
      <c r="B30" s="450">
        <f>B14</f>
        <v>39</v>
      </c>
      <c r="C30" s="450">
        <f>C14</f>
        <v>26</v>
      </c>
      <c r="D30" s="451">
        <f>D14</f>
        <v>19</v>
      </c>
      <c r="E30" s="451">
        <f>E14</f>
        <v>20</v>
      </c>
      <c r="F30" s="168">
        <f>SUM(B30:E30)</f>
        <v>104</v>
      </c>
      <c r="G30" s="318"/>
    </row>
    <row r="31" spans="1:11" s="3" customFormat="1">
      <c r="A31" s="430" t="s">
        <v>617</v>
      </c>
      <c r="B31" s="656">
        <f>B21</f>
        <v>0.99350000000000005</v>
      </c>
      <c r="C31" s="657">
        <f>C21</f>
        <v>6.5000000000000613E-3</v>
      </c>
      <c r="D31" s="658">
        <f>D21</f>
        <v>9.3500000000000028E-2</v>
      </c>
      <c r="E31" s="659">
        <f>E21</f>
        <v>0.14350000000000007</v>
      </c>
      <c r="F31" s="327"/>
      <c r="G31" s="318"/>
    </row>
    <row r="32" spans="1:11" ht="31.2">
      <c r="A32" s="430" t="s">
        <v>618</v>
      </c>
      <c r="B32" s="168">
        <f>B14*B31</f>
        <v>38.746500000000005</v>
      </c>
      <c r="C32" s="353">
        <f>C14*C31</f>
        <v>0.16900000000000159</v>
      </c>
      <c r="D32" s="168">
        <f>D14*D31</f>
        <v>1.7765000000000004</v>
      </c>
      <c r="E32" s="352">
        <f>E14*E31</f>
        <v>2.8700000000000014</v>
      </c>
      <c r="F32" s="168">
        <f>SUM(A32:E32)</f>
        <v>43.562000000000012</v>
      </c>
      <c r="G32" s="124"/>
    </row>
    <row r="33" spans="1:7" ht="31.2">
      <c r="A33" s="441" t="s">
        <v>643</v>
      </c>
      <c r="B33" s="327">
        <f>'HBV-E'!E13</f>
        <v>0.8</v>
      </c>
      <c r="C33" s="327">
        <f>'HIV-E'!J6</f>
        <v>0.311</v>
      </c>
      <c r="D33" s="386"/>
      <c r="E33" s="386"/>
      <c r="F33" s="168"/>
      <c r="G33" s="124"/>
    </row>
    <row r="34" spans="1:7">
      <c r="A34" s="392" t="s">
        <v>551</v>
      </c>
      <c r="B34" s="168">
        <f>B30*B33</f>
        <v>31.200000000000003</v>
      </c>
      <c r="C34" s="267">
        <f>C30*C33</f>
        <v>8.0860000000000003</v>
      </c>
      <c r="D34" s="452">
        <f>'Calc-M'!C25</f>
        <v>19</v>
      </c>
      <c r="E34" s="452">
        <f>SUM('Syph-E'!E12:E13)</f>
        <v>0.91999999999999993</v>
      </c>
      <c r="F34" s="168">
        <f>SUM(B34:E34)</f>
        <v>59.206000000000003</v>
      </c>
      <c r="G34" s="124"/>
    </row>
    <row r="35" spans="1:7">
      <c r="A35" s="442" t="s">
        <v>644</v>
      </c>
      <c r="B35" s="386"/>
      <c r="C35" s="291">
        <f>'Calc-HIV'!D5</f>
        <v>1.7000000000000001E-2</v>
      </c>
      <c r="D35" s="386"/>
      <c r="E35" s="386"/>
      <c r="F35" s="386"/>
      <c r="G35" s="124"/>
    </row>
    <row r="36" spans="1:7" ht="31.2">
      <c r="A36" s="394" t="s">
        <v>552</v>
      </c>
      <c r="B36" s="453">
        <f>'HBV-E'!J13</f>
        <v>0.84250000000000003</v>
      </c>
      <c r="C36" s="386"/>
      <c r="D36" s="386"/>
      <c r="E36" s="386"/>
      <c r="F36" s="388"/>
      <c r="G36" s="124"/>
    </row>
    <row r="37" spans="1:7">
      <c r="A37" s="429" t="s">
        <v>619</v>
      </c>
      <c r="B37" s="168">
        <f>B34*B36</f>
        <v>26.286000000000005</v>
      </c>
      <c r="C37" s="647">
        <f>(((C34*C33)-(C33*C35)))*C31</f>
        <v>1.6311483500000154E-2</v>
      </c>
      <c r="D37" s="168">
        <f>D34*D31</f>
        <v>1.7765000000000004</v>
      </c>
      <c r="E37" s="168">
        <f>E34*E21</f>
        <v>0.13202000000000005</v>
      </c>
      <c r="F37" s="168">
        <f>SUM(B37:E37)</f>
        <v>28.210831483500005</v>
      </c>
      <c r="G37" s="646" t="s">
        <v>795</v>
      </c>
    </row>
    <row r="38" spans="1:7" s="3" customFormat="1">
      <c r="A38" s="134" t="s">
        <v>481</v>
      </c>
      <c r="B38" s="131" t="s">
        <v>38</v>
      </c>
      <c r="C38" s="131" t="s">
        <v>39</v>
      </c>
      <c r="D38" s="131" t="s">
        <v>40</v>
      </c>
      <c r="E38" s="437" t="s">
        <v>41</v>
      </c>
      <c r="F38" s="133" t="s">
        <v>97</v>
      </c>
      <c r="G38" s="133"/>
    </row>
    <row r="39" spans="1:7">
      <c r="A39" s="338" t="s">
        <v>479</v>
      </c>
      <c r="B39" s="353">
        <f>'HBV-C'!F14</f>
        <v>2.622648557565422E-2</v>
      </c>
      <c r="C39" s="326">
        <f>'HIV-E'!F14</f>
        <v>0.3335773595631078</v>
      </c>
      <c r="D39" s="326">
        <f>'Mal-E'!F16</f>
        <v>0.22339439714608522</v>
      </c>
      <c r="E39" s="168">
        <f>IFERROR('Syph-E'!F17,"0.00")</f>
        <v>1.0899999999999999</v>
      </c>
      <c r="F39" s="168">
        <f>SUM(A39:E39)</f>
        <v>1.673198242284847</v>
      </c>
      <c r="G39" s="540" t="s">
        <v>694</v>
      </c>
    </row>
    <row r="40" spans="1:7" s="3" customFormat="1">
      <c r="A40" s="338" t="s">
        <v>480</v>
      </c>
      <c r="B40" s="327">
        <f>B39*B30</f>
        <v>1.0228329374505145</v>
      </c>
      <c r="C40" s="168">
        <f>C39*C30</f>
        <v>8.6730113486408023</v>
      </c>
      <c r="D40" s="168">
        <f>D39*D30</f>
        <v>4.2444935457756188</v>
      </c>
      <c r="E40" s="443">
        <f>E39*E30</f>
        <v>21.799999999999997</v>
      </c>
      <c r="F40" s="443">
        <f>SUM(B40:E40)</f>
        <v>35.740337831866931</v>
      </c>
      <c r="G40" s="124"/>
    </row>
    <row r="41" spans="1:7" s="3" customFormat="1">
      <c r="A41" s="429" t="s">
        <v>620</v>
      </c>
      <c r="B41" s="327">
        <f>B39*B32</f>
        <v>1.0161845233570863</v>
      </c>
      <c r="C41" s="353">
        <f>C39*C32</f>
        <v>5.6374573766165753E-2</v>
      </c>
      <c r="D41" s="327">
        <f>D39*D32</f>
        <v>0.3968601465300205</v>
      </c>
      <c r="E41" s="352">
        <f>E39*E32</f>
        <v>3.1283000000000012</v>
      </c>
      <c r="F41" s="352">
        <f>SUM(B41:E41)</f>
        <v>4.5977192436532741</v>
      </c>
      <c r="G41" s="124"/>
    </row>
    <row r="42" spans="1:7" ht="171.6">
      <c r="A42" s="315" t="s">
        <v>446</v>
      </c>
      <c r="B42" s="352">
        <f>LifeExp!B14</f>
        <v>24.927594380078908</v>
      </c>
      <c r="C42" s="352">
        <f>LifeExp!B14</f>
        <v>24.927594380078908</v>
      </c>
      <c r="D42" s="445"/>
      <c r="E42" s="445"/>
      <c r="F42" s="388"/>
      <c r="G42" s="436" t="s">
        <v>635</v>
      </c>
    </row>
    <row r="43" spans="1:7">
      <c r="A43" s="429" t="s">
        <v>621</v>
      </c>
      <c r="B43" s="168">
        <f>B41*B42</f>
        <v>25.331035613559269</v>
      </c>
      <c r="C43" s="327">
        <f>C41*C42</f>
        <v>1.4052825081928173</v>
      </c>
      <c r="D43" s="327">
        <f>D41</f>
        <v>0.3968601465300205</v>
      </c>
      <c r="E43" s="352">
        <f>E41</f>
        <v>3.1283000000000012</v>
      </c>
      <c r="F43" s="352">
        <f>SUM(B43:E43)</f>
        <v>30.261478268282104</v>
      </c>
      <c r="G43" s="124"/>
    </row>
    <row r="44" spans="1:7">
      <c r="A44" s="338" t="s">
        <v>477</v>
      </c>
      <c r="B44" s="353">
        <f>'HBV-C'!F14</f>
        <v>2.622648557565422E-2</v>
      </c>
      <c r="C44" s="327">
        <f>'HIV-E'!F14</f>
        <v>0.3335773595631078</v>
      </c>
      <c r="D44" s="326">
        <f>'Mal-E'!F16</f>
        <v>0.22339439714608522</v>
      </c>
      <c r="E44" s="567">
        <f>IFERROR('Syph-E'!F18,"0.00")</f>
        <v>2.87</v>
      </c>
      <c r="F44" s="168">
        <f>SUM(B44:E44)</f>
        <v>3.4531982422848473</v>
      </c>
      <c r="G44" s="318"/>
    </row>
    <row r="45" spans="1:7">
      <c r="A45" s="338" t="s">
        <v>478</v>
      </c>
      <c r="B45" s="327">
        <f>B34*B44</f>
        <v>0.8182663499604117</v>
      </c>
      <c r="C45" s="327">
        <f>C34*C44</f>
        <v>2.6973065294272898</v>
      </c>
      <c r="D45" s="168">
        <f>D34*D44</f>
        <v>4.2444935457756188</v>
      </c>
      <c r="E45" s="352">
        <f>IFERROR(E34*E44,"")</f>
        <v>2.6404000000000001</v>
      </c>
      <c r="F45" s="352">
        <f>SUM(B45:E45)</f>
        <v>10.400466425163319</v>
      </c>
      <c r="G45" s="124"/>
    </row>
    <row r="46" spans="1:7">
      <c r="A46" s="429" t="s">
        <v>622</v>
      </c>
      <c r="B46" s="353">
        <f>B37*B44</f>
        <v>0.68938939984164693</v>
      </c>
      <c r="C46" s="327">
        <f>C37*C44</f>
        <v>5.4411415964872511E-3</v>
      </c>
      <c r="D46" s="327">
        <f>D37*D44</f>
        <v>0.3968601465300205</v>
      </c>
      <c r="E46" s="352">
        <f>IFERROR(E37*E44,"")</f>
        <v>0.37889740000000016</v>
      </c>
      <c r="F46" s="352">
        <f>SUM(B46:E46)</f>
        <v>1.4705880879681548</v>
      </c>
      <c r="G46" s="124"/>
    </row>
    <row r="47" spans="1:7">
      <c r="A47" s="338" t="s">
        <v>475</v>
      </c>
      <c r="B47" s="352">
        <f>(1/PMT(0.03,'In-Epi'!B10,-1))</f>
        <v>28.82725608380165</v>
      </c>
      <c r="C47" s="352">
        <f>(1/PMT(0.03,'In-Epi'!B10,-1))</f>
        <v>28.82725608380165</v>
      </c>
      <c r="D47" s="388"/>
      <c r="E47" s="388"/>
      <c r="F47" s="445"/>
      <c r="G47" s="432" t="s">
        <v>636</v>
      </c>
    </row>
    <row r="48" spans="1:7" s="3" customFormat="1">
      <c r="A48" s="429" t="s">
        <v>623</v>
      </c>
      <c r="B48" s="168">
        <f>B46*B47</f>
        <v>19.873204770693484</v>
      </c>
      <c r="C48" s="168">
        <f>C46*C47</f>
        <v>0.15685318219016334</v>
      </c>
      <c r="D48" s="327">
        <f>D46</f>
        <v>0.3968601465300205</v>
      </c>
      <c r="E48" s="352">
        <f>E46</f>
        <v>0.37889740000000016</v>
      </c>
      <c r="F48" s="352">
        <f>SUM(B48:E48)</f>
        <v>20.805815499413669</v>
      </c>
      <c r="G48" s="72"/>
    </row>
    <row r="49" spans="1:7" ht="31.2">
      <c r="A49" s="431" t="s">
        <v>624</v>
      </c>
      <c r="B49" s="168">
        <f>B43+B48</f>
        <v>45.204240384252756</v>
      </c>
      <c r="C49" s="168">
        <f>C43+C48</f>
        <v>1.5621356903829806</v>
      </c>
      <c r="D49" s="327">
        <f>D43+D48</f>
        <v>0.79372029306004099</v>
      </c>
      <c r="E49" s="352">
        <f>E43+E48</f>
        <v>3.5071974000000012</v>
      </c>
      <c r="F49" s="352">
        <f>SUM(B49:E49)</f>
        <v>51.06729376769578</v>
      </c>
      <c r="G49" s="124"/>
    </row>
    <row r="50" spans="1:7" s="3" customFormat="1">
      <c r="A50" s="134" t="s">
        <v>482</v>
      </c>
      <c r="B50" s="131" t="s">
        <v>38</v>
      </c>
      <c r="C50" s="131" t="s">
        <v>39</v>
      </c>
      <c r="D50" s="131" t="s">
        <v>40</v>
      </c>
      <c r="E50" s="131" t="s">
        <v>41</v>
      </c>
      <c r="F50" s="133" t="s">
        <v>97</v>
      </c>
      <c r="G50" s="133"/>
    </row>
    <row r="51" spans="1:7" s="3" customFormat="1">
      <c r="A51" s="351" t="s">
        <v>496</v>
      </c>
      <c r="B51" s="357">
        <v>1</v>
      </c>
      <c r="C51" s="357">
        <v>1</v>
      </c>
      <c r="D51" s="357">
        <v>1</v>
      </c>
      <c r="E51" s="357">
        <v>1</v>
      </c>
      <c r="F51" s="357">
        <f>SUM(B51:E51)</f>
        <v>4</v>
      </c>
      <c r="G51" s="358"/>
    </row>
    <row r="52" spans="1:7" s="3" customFormat="1" ht="171.6">
      <c r="A52" s="435" t="s">
        <v>494</v>
      </c>
      <c r="B52" s="433">
        <f>LifeExp!B14</f>
        <v>24.927594380078908</v>
      </c>
      <c r="C52" s="433">
        <f>LifeExp!B14</f>
        <v>24.927594380078908</v>
      </c>
      <c r="D52" s="433">
        <f>LifeExp!B14</f>
        <v>24.927594380078908</v>
      </c>
      <c r="E52" s="433">
        <f>LifeExp!B14</f>
        <v>24.927594380078908</v>
      </c>
      <c r="F52" s="434"/>
      <c r="G52" s="436" t="s">
        <v>635</v>
      </c>
    </row>
    <row r="53" spans="1:7" s="3" customFormat="1">
      <c r="A53" s="428" t="s">
        <v>625</v>
      </c>
      <c r="B53" s="365">
        <f>B22</f>
        <v>3.7452715721094437E-3</v>
      </c>
      <c r="C53" s="349">
        <f>C22</f>
        <v>2.3251858646616759E-4</v>
      </c>
      <c r="D53" s="371">
        <f>D22</f>
        <v>1.2854674157303375E-2</v>
      </c>
      <c r="E53" s="387"/>
      <c r="F53" s="371">
        <f t="shared" ref="F53:F59" si="3">SUM(B53:E53)</f>
        <v>1.6832464315878988E-2</v>
      </c>
      <c r="G53" s="358"/>
    </row>
    <row r="54" spans="1:7" s="3" customFormat="1">
      <c r="A54" s="351" t="s">
        <v>495</v>
      </c>
      <c r="B54" s="371">
        <f>B51*B52*B53</f>
        <v>9.3360610592784665E-2</v>
      </c>
      <c r="C54" s="360">
        <f>C51*C52*C53</f>
        <v>5.7961290092579309E-3</v>
      </c>
      <c r="D54" s="385">
        <f>D51*D52*D53</f>
        <v>0.3204361032813412</v>
      </c>
      <c r="E54" s="388"/>
      <c r="F54" s="385">
        <f t="shared" si="3"/>
        <v>0.41959284288338378</v>
      </c>
      <c r="G54" s="358"/>
    </row>
    <row r="55" spans="1:7" s="3" customFormat="1">
      <c r="A55" s="351" t="s">
        <v>497</v>
      </c>
      <c r="B55" s="357">
        <v>1</v>
      </c>
      <c r="C55" s="357">
        <v>1</v>
      </c>
      <c r="D55" s="357">
        <v>1</v>
      </c>
      <c r="E55" s="357">
        <v>1</v>
      </c>
      <c r="F55" s="357">
        <f t="shared" si="3"/>
        <v>4</v>
      </c>
      <c r="G55" s="358"/>
    </row>
    <row r="56" spans="1:7" s="3" customFormat="1">
      <c r="A56" s="396" t="s">
        <v>475</v>
      </c>
      <c r="B56" s="359">
        <f>(1/PMT(0.03,'In-Epi'!B10,-1))</f>
        <v>28.82725608380165</v>
      </c>
      <c r="C56" s="359">
        <f>(1/PMT(0.03,'In-Epi'!B10,-1))</f>
        <v>28.82725608380165</v>
      </c>
      <c r="D56" s="359">
        <f>(1/PMT(0.03,'In-Epi'!B10,-1))</f>
        <v>28.82725608380165</v>
      </c>
      <c r="E56" s="359">
        <f>(1/PMT(0.03,'In-Epi'!B10,-1))</f>
        <v>28.82725608380165</v>
      </c>
      <c r="F56" s="388"/>
      <c r="G56" s="432" t="s">
        <v>636</v>
      </c>
    </row>
    <row r="57" spans="1:7" s="3" customFormat="1">
      <c r="A57" s="428" t="s">
        <v>626</v>
      </c>
      <c r="B57" s="389"/>
      <c r="C57" s="360">
        <f>C25</f>
        <v>9.2089177694038779E-3</v>
      </c>
      <c r="D57" s="371">
        <f>D25</f>
        <v>6.600968010445557E-2</v>
      </c>
      <c r="E57" s="385">
        <f>E25</f>
        <v>2.2960000000000012E-2</v>
      </c>
      <c r="F57" s="385">
        <f t="shared" si="3"/>
        <v>9.8178597873859463E-2</v>
      </c>
      <c r="G57" s="358"/>
    </row>
    <row r="58" spans="1:7" s="3" customFormat="1">
      <c r="A58" s="351" t="s">
        <v>498</v>
      </c>
      <c r="B58" s="389"/>
      <c r="C58" s="385">
        <f>C55*C56*C57</f>
        <v>0.26546783079327707</v>
      </c>
      <c r="D58" s="357">
        <f>D55*D56*D57</f>
        <v>1.9028779523809676</v>
      </c>
      <c r="E58" s="359">
        <f>E55*E56*E57</f>
        <v>0.66187379968408622</v>
      </c>
      <c r="F58" s="359">
        <f t="shared" si="3"/>
        <v>2.830219582858331</v>
      </c>
      <c r="G58" s="358"/>
    </row>
    <row r="59" spans="1:7" s="3" customFormat="1">
      <c r="A59" s="428" t="s">
        <v>627</v>
      </c>
      <c r="B59" s="371">
        <f>B54+B58</f>
        <v>9.3360610592784665E-2</v>
      </c>
      <c r="C59" s="385">
        <f>C54+C58</f>
        <v>0.27126395980253498</v>
      </c>
      <c r="D59" s="357">
        <f>D54+D58</f>
        <v>2.2233140556623088</v>
      </c>
      <c r="E59" s="359">
        <f>E54+E58</f>
        <v>0.66187379968408622</v>
      </c>
      <c r="F59" s="359">
        <f t="shared" si="3"/>
        <v>3.2498124257417143</v>
      </c>
      <c r="G59" s="358"/>
    </row>
    <row r="60" spans="1:7" s="3" customFormat="1">
      <c r="A60" s="134" t="s">
        <v>541</v>
      </c>
      <c r="B60" s="685">
        <f>B49+B59</f>
        <v>45.297600994845538</v>
      </c>
      <c r="C60" s="685">
        <f>C49+C59</f>
        <v>1.8333996501855157</v>
      </c>
      <c r="D60" s="685">
        <f>IFERROR(D49+D59,0)</f>
        <v>3.0170343487223499</v>
      </c>
      <c r="E60" s="685">
        <f>IFERROR(E49+E59,"")</f>
        <v>4.1690711996840877</v>
      </c>
      <c r="F60" s="575">
        <f>SUM(B60:E60)</f>
        <v>54.317106193437489</v>
      </c>
      <c r="G60" s="133"/>
    </row>
    <row r="61" spans="1:7" s="3" customFormat="1">
      <c r="A61" s="384" t="s">
        <v>542</v>
      </c>
      <c r="B61" s="568">
        <f>IFERROR(B60/$F$60,0)</f>
        <v>0.83394724368284423</v>
      </c>
      <c r="C61" s="568">
        <f>IFERROR(C60/$F$60,0)</f>
        <v>3.3753632670641506E-2</v>
      </c>
      <c r="D61" s="568">
        <f>IFERROR(D60/$F$60,0)</f>
        <v>5.5544828510891167E-2</v>
      </c>
      <c r="E61" s="496">
        <f>IFERROR(E60/$F$60,0)</f>
        <v>7.6754295135623193E-2</v>
      </c>
      <c r="F61" s="446">
        <f>SUM(B61:E61)</f>
        <v>1</v>
      </c>
      <c r="G61" s="358"/>
    </row>
    <row r="62" spans="1:7" s="3" customFormat="1">
      <c r="A62" s="384" t="s">
        <v>469</v>
      </c>
      <c r="B62" s="576">
        <v>7.9572877464905991</v>
      </c>
      <c r="C62" s="576">
        <v>6.8811268259842278</v>
      </c>
      <c r="D62" s="576">
        <v>4.3512121150652039</v>
      </c>
      <c r="E62" s="576">
        <v>36.819532702668432</v>
      </c>
      <c r="F62" s="576">
        <v>56.009159390208467</v>
      </c>
      <c r="G62" s="358"/>
    </row>
    <row r="63" spans="1:7" s="3" customFormat="1">
      <c r="A63" s="384" t="s">
        <v>537</v>
      </c>
      <c r="B63" s="576">
        <v>11.671696413934415</v>
      </c>
      <c r="C63" s="576">
        <v>10.195034698317347</v>
      </c>
      <c r="D63" s="576">
        <v>5.2649525965884347</v>
      </c>
      <c r="E63" s="576">
        <v>40.862768228144077</v>
      </c>
      <c r="F63" s="576">
        <v>67.994451936984277</v>
      </c>
      <c r="G63" s="358"/>
    </row>
    <row r="64" spans="1:7" s="3" customFormat="1">
      <c r="A64" s="384" t="s">
        <v>536</v>
      </c>
      <c r="B64" s="576">
        <v>5.4249772349566516</v>
      </c>
      <c r="C64" s="576">
        <v>4.6390458220381676</v>
      </c>
      <c r="D64" s="576">
        <v>3.5942882462638437</v>
      </c>
      <c r="E64" s="576">
        <v>33.176371969310658</v>
      </c>
      <c r="F64" s="576">
        <v>46.834683272569322</v>
      </c>
      <c r="G64" s="358"/>
    </row>
    <row r="65" spans="1:14" s="3" customFormat="1">
      <c r="A65" s="337"/>
      <c r="B65" s="354"/>
      <c r="C65" s="354"/>
      <c r="D65" s="354"/>
      <c r="E65" s="354"/>
      <c r="F65" s="354"/>
      <c r="G65" s="354"/>
    </row>
    <row r="66" spans="1:14">
      <c r="A66" s="337" t="s">
        <v>476</v>
      </c>
    </row>
    <row r="67" spans="1:14">
      <c r="A67" s="11" t="s">
        <v>100</v>
      </c>
      <c r="B67" s="3"/>
      <c r="C67" s="3"/>
      <c r="D67" s="3"/>
      <c r="E67" s="3"/>
      <c r="F67" s="3"/>
    </row>
    <row r="68" spans="1:14" s="3" customFormat="1">
      <c r="A68" s="17"/>
      <c r="B68" s="17"/>
      <c r="C68" s="17"/>
      <c r="D68" s="17"/>
      <c r="E68" s="17"/>
      <c r="F68" s="17"/>
    </row>
    <row r="74" spans="1:14" s="3" customFormat="1">
      <c r="I74" s="17"/>
      <c r="J74" s="17"/>
      <c r="K74" s="17"/>
      <c r="L74" s="17"/>
      <c r="M74" s="17"/>
      <c r="N74" s="17"/>
    </row>
    <row r="75" spans="1:14" s="3" customFormat="1">
      <c r="A75" s="739"/>
      <c r="B75" s="739"/>
      <c r="I75" s="17"/>
      <c r="J75" s="17"/>
      <c r="K75" s="17"/>
      <c r="L75" s="17"/>
      <c r="M75" s="17"/>
      <c r="N75" s="17"/>
    </row>
    <row r="76" spans="1:14">
      <c r="A76" s="51"/>
      <c r="B76" s="73"/>
      <c r="C76" s="73"/>
      <c r="D76" s="73"/>
    </row>
    <row r="77" spans="1:14">
      <c r="A77" s="51"/>
      <c r="B77" s="73"/>
      <c r="C77" s="73"/>
      <c r="D77" s="73"/>
    </row>
    <row r="78" spans="1:14">
      <c r="A78" s="51"/>
      <c r="B78" s="73"/>
      <c r="C78" s="73"/>
      <c r="D78" s="73"/>
    </row>
    <row r="79" spans="1:14">
      <c r="A79" s="51"/>
      <c r="B79" s="73"/>
      <c r="C79" s="73"/>
      <c r="D79" s="73"/>
    </row>
  </sheetData>
  <mergeCells count="11">
    <mergeCell ref="H12:K12"/>
    <mergeCell ref="A75:B75"/>
    <mergeCell ref="A3:G3"/>
    <mergeCell ref="A4:G4"/>
    <mergeCell ref="A6:G6"/>
    <mergeCell ref="A7:G7"/>
    <mergeCell ref="A8:G8"/>
    <mergeCell ref="A9:G9"/>
    <mergeCell ref="A10:G10"/>
    <mergeCell ref="A11:G11"/>
    <mergeCell ref="A12:G12"/>
  </mergeCells>
  <hyperlinks>
    <hyperlink ref="A1" location="Home!A1" display="Home" xr:uid="{E52A689C-035D-8444-BDE9-EF7DD288EF94}"/>
    <hyperlink ref="G1" location="'Out-Econ'!A1" display="Go to Economic Outputs" xr:uid="{FB53E523-4411-584A-93A4-DA0BD18A2FEA}"/>
    <hyperlink ref="G2" location="Results!A1" display="Go to Results" xr:uid="{9FA6B128-EB9B-7842-BBEF-32975CE142B5}"/>
    <hyperlink ref="A67" location="'Out-Health'!A1" display="Back to top" xr:uid="{7E458CDC-3872-0E4B-BCF1-55BB6770EF08}"/>
  </hyperlinks>
  <pageMargins left="0.7" right="0.7" top="0.75" bottom="0.75" header="0.3" footer="0.3"/>
  <pageSetup orientation="portrait" horizontalDpi="4294967293" verticalDpi="4294967293" r:id="rId1"/>
  <ignoredErrors>
    <ignoredError sqref="C43" formula="1"/>
  </ignoredError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2773F9-673E-2742-81DE-07E0BAD1AEE2}">
  <sheetPr codeName="Sheet20">
    <tabColor theme="5" tint="-0.249977111117893"/>
  </sheetPr>
  <dimension ref="A1:K52"/>
  <sheetViews>
    <sheetView showGridLines="0" zoomScale="140" zoomScaleNormal="140" workbookViewId="0">
      <pane xSplit="2" ySplit="8" topLeftCell="C9" activePane="bottomRight" state="frozen"/>
      <selection pane="topRight" activeCell="C1" sqref="C1"/>
      <selection pane="bottomLeft" activeCell="A9" sqref="A9"/>
      <selection pane="bottomRight" activeCell="C8" sqref="C8"/>
    </sheetView>
  </sheetViews>
  <sheetFormatPr defaultColWidth="8.89453125" defaultRowHeight="15.6"/>
  <cols>
    <col min="1" max="1" width="52.3125" style="12" customWidth="1"/>
    <col min="2" max="6" width="12.89453125" style="12" customWidth="1"/>
    <col min="7" max="7" width="20" style="12" customWidth="1"/>
    <col min="8" max="8" width="61.1015625" style="12" customWidth="1"/>
    <col min="9" max="9" width="8.89453125" style="12" customWidth="1"/>
    <col min="10" max="10" width="35.1015625" style="12" bestFit="1" customWidth="1"/>
    <col min="11" max="15" width="10.89453125" style="12" customWidth="1"/>
    <col min="16" max="16" width="18" style="12" bestFit="1" customWidth="1"/>
    <col min="17" max="17" width="35.1015625" style="12" customWidth="1"/>
    <col min="18" max="18" width="9" style="12" customWidth="1"/>
    <col min="19" max="16384" width="8.89453125" style="12"/>
  </cols>
  <sheetData>
    <row r="1" spans="1:11">
      <c r="A1" s="11" t="s">
        <v>143</v>
      </c>
      <c r="B1" s="84"/>
      <c r="C1" s="84"/>
      <c r="D1" s="84"/>
      <c r="E1" s="84"/>
      <c r="G1" s="69"/>
      <c r="H1" s="13" t="s">
        <v>129</v>
      </c>
      <c r="I1" s="69"/>
    </row>
    <row r="2" spans="1:11">
      <c r="A2" s="11"/>
      <c r="B2" s="84"/>
      <c r="C2" s="84"/>
      <c r="D2" s="84"/>
      <c r="E2" s="84"/>
      <c r="G2" s="69"/>
      <c r="H2" s="13" t="s">
        <v>23</v>
      </c>
      <c r="I2" s="69"/>
    </row>
    <row r="3" spans="1:11" ht="23.1">
      <c r="A3" s="694" t="s">
        <v>81</v>
      </c>
      <c r="B3" s="694"/>
      <c r="C3" s="694"/>
      <c r="D3" s="694"/>
      <c r="E3" s="694"/>
      <c r="F3" s="694"/>
      <c r="G3" s="694"/>
      <c r="H3" s="694"/>
      <c r="I3" s="21"/>
    </row>
    <row r="4" spans="1:11" ht="26.1" customHeight="1">
      <c r="A4" s="751" t="s">
        <v>649</v>
      </c>
      <c r="B4" s="752"/>
      <c r="C4" s="752"/>
      <c r="D4" s="752"/>
      <c r="E4" s="752"/>
      <c r="F4" s="752"/>
      <c r="G4" s="752"/>
      <c r="H4" s="752"/>
      <c r="I4" s="44"/>
      <c r="J4" s="44"/>
    </row>
    <row r="5" spans="1:11" ht="24" customHeight="1">
      <c r="A5" s="753" t="s">
        <v>529</v>
      </c>
      <c r="B5" s="753"/>
      <c r="C5" s="753"/>
      <c r="D5" s="753"/>
      <c r="E5" s="753"/>
      <c r="F5" s="753"/>
      <c r="G5" s="753"/>
      <c r="H5" s="753"/>
      <c r="I5" s="44"/>
      <c r="J5" s="44"/>
    </row>
    <row r="6" spans="1:11">
      <c r="A6" s="44"/>
      <c r="B6" s="44"/>
      <c r="C6" s="44"/>
      <c r="D6" s="44"/>
      <c r="E6" s="44"/>
      <c r="F6" s="44"/>
      <c r="G6" s="44"/>
      <c r="H6" s="13"/>
      <c r="I6" s="44"/>
      <c r="J6" s="44"/>
    </row>
    <row r="7" spans="1:11" s="3" customFormat="1">
      <c r="A7" s="746" t="s">
        <v>285</v>
      </c>
      <c r="B7" s="747" t="s">
        <v>89</v>
      </c>
      <c r="C7" s="748" t="s">
        <v>281</v>
      </c>
      <c r="D7" s="749"/>
      <c r="E7" s="749"/>
      <c r="F7" s="749"/>
      <c r="G7" s="750"/>
      <c r="H7" s="746" t="s">
        <v>133</v>
      </c>
    </row>
    <row r="8" spans="1:11" s="3" customFormat="1">
      <c r="A8" s="746"/>
      <c r="B8" s="747"/>
      <c r="C8" s="133" t="s">
        <v>38</v>
      </c>
      <c r="D8" s="133" t="s">
        <v>39</v>
      </c>
      <c r="E8" s="133" t="s">
        <v>40</v>
      </c>
      <c r="F8" s="133" t="s">
        <v>41</v>
      </c>
      <c r="G8" s="133" t="s">
        <v>630</v>
      </c>
      <c r="H8" s="746"/>
      <c r="I8" s="135"/>
      <c r="J8" s="135"/>
      <c r="K8" s="135"/>
    </row>
    <row r="9" spans="1:11">
      <c r="A9" s="384" t="s">
        <v>546</v>
      </c>
      <c r="B9" s="125">
        <f>SUMIF('In-Econ'!C9:C28,B7,'In-Econ'!D9:D28)</f>
        <v>4</v>
      </c>
      <c r="C9" s="125">
        <f>SUMIF('In-Econ'!C9:C28,C8,'In-Econ'!D9:D28)</f>
        <v>2.6920000000000002</v>
      </c>
      <c r="D9" s="125">
        <f>SUMIF('In-Econ'!C9:C28,D8,'In-Econ'!D9:D28)</f>
        <v>1.35</v>
      </c>
      <c r="E9" s="125">
        <f>SUMIF('In-Econ'!C9:C28,E8,'In-Econ'!D9:D28)</f>
        <v>0.57999999999999996</v>
      </c>
      <c r="F9" s="125">
        <f>SUMIF('In-Econ'!C9:C28,F8,'In-Econ'!D9:D28)</f>
        <v>0.81499999999999995</v>
      </c>
      <c r="G9" s="125">
        <f>SUM(C9:F9)</f>
        <v>5.4369999999999994</v>
      </c>
      <c r="H9" s="125"/>
    </row>
    <row r="10" spans="1:11">
      <c r="A10" s="123" t="s">
        <v>126</v>
      </c>
      <c r="B10" s="126">
        <v>1000</v>
      </c>
      <c r="C10" s="20">
        <f>'In-Epi'!D20*1000</f>
        <v>0</v>
      </c>
      <c r="D10" s="20">
        <f>'In-Epi'!D21*1000</f>
        <v>990</v>
      </c>
      <c r="E10" s="20">
        <f>'In-Epi'!D22*1000</f>
        <v>250</v>
      </c>
      <c r="F10" s="20">
        <f>'In-Epi'!D23*1000</f>
        <v>850</v>
      </c>
      <c r="G10" s="167">
        <f>SUM(C10:F10)</f>
        <v>2090</v>
      </c>
      <c r="H10" s="34"/>
    </row>
    <row r="11" spans="1:11">
      <c r="A11" s="392" t="s">
        <v>547</v>
      </c>
      <c r="B11" s="569">
        <f>B9*B10</f>
        <v>4000</v>
      </c>
      <c r="C11" s="49">
        <f>C9*C10</f>
        <v>0</v>
      </c>
      <c r="D11" s="569">
        <f>D9*D10</f>
        <v>1336.5</v>
      </c>
      <c r="E11" s="569">
        <f>E9*E10</f>
        <v>145</v>
      </c>
      <c r="F11" s="569">
        <f>F9*F10</f>
        <v>692.75</v>
      </c>
      <c r="G11" s="569">
        <f>SUM(C11:F11)</f>
        <v>2174.25</v>
      </c>
      <c r="H11" s="34"/>
    </row>
    <row r="12" spans="1:11">
      <c r="A12" s="166" t="s">
        <v>313</v>
      </c>
      <c r="B12" s="258">
        <f>B10-G10</f>
        <v>-1090</v>
      </c>
      <c r="C12" s="390"/>
      <c r="D12" s="390"/>
      <c r="E12" s="390"/>
      <c r="F12" s="390"/>
      <c r="G12" s="390"/>
      <c r="H12" s="34"/>
    </row>
    <row r="13" spans="1:11">
      <c r="A13" s="392" t="s">
        <v>548</v>
      </c>
      <c r="B13" s="49">
        <f>B11-G11</f>
        <v>1825.75</v>
      </c>
      <c r="C13" s="390"/>
      <c r="D13" s="390"/>
      <c r="E13" s="390"/>
      <c r="F13" s="390"/>
      <c r="G13" s="390"/>
      <c r="H13" s="34"/>
    </row>
    <row r="14" spans="1:11" s="3" customFormat="1" ht="31.2">
      <c r="A14" s="336" t="s">
        <v>549</v>
      </c>
      <c r="B14" s="133"/>
      <c r="C14" s="133" t="s">
        <v>38</v>
      </c>
      <c r="D14" s="133" t="s">
        <v>39</v>
      </c>
      <c r="E14" s="133" t="s">
        <v>40</v>
      </c>
      <c r="F14" s="133" t="s">
        <v>41</v>
      </c>
      <c r="G14" s="133" t="s">
        <v>97</v>
      </c>
      <c r="H14" s="134" t="s">
        <v>133</v>
      </c>
    </row>
    <row r="15" spans="1:11">
      <c r="A15" s="392" t="s">
        <v>545</v>
      </c>
      <c r="B15" s="390"/>
      <c r="C15" s="570">
        <f>SUMIF('In-Econ'!C32:C61,C8,'In-Econ'!D32:D61)</f>
        <v>86.889999999999986</v>
      </c>
      <c r="D15" s="570">
        <f>SUMIF('In-Econ'!C32:C61,D8,'In-Econ'!D32:D61)</f>
        <v>447.28902439024387</v>
      </c>
      <c r="E15" s="127">
        <f>SUMIF('In-Econ'!C32:C61,E8,'In-Econ'!D32:D61)</f>
        <v>7.85</v>
      </c>
      <c r="F15" s="127">
        <f>SUMIF('In-Econ'!C32:C61,F8,'In-Econ'!D32:D61)</f>
        <v>7.8730000000000002</v>
      </c>
      <c r="G15" s="570">
        <f>SUM(C15:F15)</f>
        <v>549.90202439024392</v>
      </c>
      <c r="H15" s="34"/>
    </row>
    <row r="16" spans="1:11" ht="31.2">
      <c r="A16" s="430" t="s">
        <v>629</v>
      </c>
      <c r="B16" s="390"/>
      <c r="C16" s="128">
        <f>'Out-Health'!B32</f>
        <v>38.746500000000005</v>
      </c>
      <c r="D16" s="128">
        <f>'Out-Health'!C32</f>
        <v>0.16900000000000159</v>
      </c>
      <c r="E16" s="128">
        <f>'Out-Health'!D32</f>
        <v>1.7765000000000004</v>
      </c>
      <c r="F16" s="128">
        <f>'Out-Health'!E32</f>
        <v>2.8700000000000014</v>
      </c>
      <c r="G16" s="571">
        <f>SUM(C16:F16)</f>
        <v>43.562000000000012</v>
      </c>
      <c r="H16" s="34"/>
    </row>
    <row r="17" spans="1:8">
      <c r="A17" s="393" t="s">
        <v>550</v>
      </c>
      <c r="B17" s="390"/>
      <c r="C17" s="570">
        <f>C15*C16</f>
        <v>3366.6833849999998</v>
      </c>
      <c r="D17" s="127">
        <f>D15*D16</f>
        <v>75.59184512195192</v>
      </c>
      <c r="E17" s="127">
        <f>IFERROR(E15*E16,"$0.00")</f>
        <v>13.945525000000002</v>
      </c>
      <c r="F17" s="127">
        <f>F15*F16</f>
        <v>22.595510000000012</v>
      </c>
      <c r="G17" s="570">
        <f>SUM(C17:F17)</f>
        <v>3478.8162651219518</v>
      </c>
      <c r="H17" s="34"/>
    </row>
    <row r="18" spans="1:8">
      <c r="A18" s="163" t="s">
        <v>432</v>
      </c>
      <c r="B18" s="164"/>
      <c r="C18" s="165" t="s">
        <v>38</v>
      </c>
      <c r="D18" s="133" t="s">
        <v>39</v>
      </c>
      <c r="E18" s="133" t="s">
        <v>40</v>
      </c>
      <c r="F18" s="133" t="s">
        <v>41</v>
      </c>
      <c r="G18" s="133" t="s">
        <v>97</v>
      </c>
      <c r="H18" s="134" t="s">
        <v>133</v>
      </c>
    </row>
    <row r="19" spans="1:8">
      <c r="A19" s="549" t="s">
        <v>311</v>
      </c>
      <c r="B19" s="390"/>
      <c r="C19" s="390"/>
      <c r="D19" s="390"/>
      <c r="E19" s="390"/>
      <c r="F19" s="127">
        <f>'Syph-E'!E15*'Syph-C'!E10</f>
        <v>0</v>
      </c>
      <c r="G19" s="127">
        <f>SUM(C19:F19)</f>
        <v>0</v>
      </c>
      <c r="H19" s="34"/>
    </row>
    <row r="20" spans="1:8">
      <c r="A20" s="161" t="s">
        <v>191</v>
      </c>
      <c r="B20" s="390"/>
      <c r="C20" s="390"/>
      <c r="D20" s="390"/>
      <c r="E20" s="390"/>
      <c r="F20" s="570">
        <f>'Syph-E'!E14*'Syph-C'!E9</f>
        <v>0</v>
      </c>
      <c r="G20" s="570">
        <f>SUM(C20:F20)</f>
        <v>0</v>
      </c>
      <c r="H20" s="34"/>
    </row>
    <row r="21" spans="1:8">
      <c r="A21" s="161" t="s">
        <v>185</v>
      </c>
      <c r="B21" s="390"/>
      <c r="C21" s="390"/>
      <c r="D21" s="390"/>
      <c r="E21" s="390"/>
      <c r="F21" s="570">
        <f>'Syph-E'!E12*'Syph-C'!E7</f>
        <v>432.44961343999989</v>
      </c>
      <c r="G21" s="570">
        <f>SUM(C21:F21)</f>
        <v>432.44961343999989</v>
      </c>
      <c r="H21" s="34"/>
    </row>
    <row r="22" spans="1:8">
      <c r="A22" s="161" t="s">
        <v>186</v>
      </c>
      <c r="B22" s="390"/>
      <c r="C22" s="390"/>
      <c r="D22" s="390"/>
      <c r="E22" s="390"/>
      <c r="F22" s="570">
        <f>'Syph-E'!E13*'Syph-C'!E8</f>
        <v>652.73689439999998</v>
      </c>
      <c r="G22" s="570">
        <f>SUM(C22:F22)</f>
        <v>652.73689439999998</v>
      </c>
      <c r="H22" s="34"/>
    </row>
    <row r="23" spans="1:8">
      <c r="A23" s="549" t="s">
        <v>97</v>
      </c>
      <c r="B23" s="390"/>
      <c r="C23" s="390"/>
      <c r="D23" s="390"/>
      <c r="E23" s="390"/>
      <c r="F23" s="570">
        <f>SUM(F19:F22)</f>
        <v>1085.1865078399999</v>
      </c>
      <c r="G23" s="570">
        <f>SUM(C23:F23)</f>
        <v>1085.1865078399999</v>
      </c>
      <c r="H23" s="34"/>
    </row>
    <row r="24" spans="1:8">
      <c r="A24" s="163" t="s">
        <v>726</v>
      </c>
      <c r="B24" s="164"/>
      <c r="C24" s="165"/>
      <c r="D24" s="133"/>
      <c r="E24" s="133"/>
      <c r="F24" s="133"/>
      <c r="G24" s="133"/>
      <c r="H24" s="134"/>
    </row>
    <row r="25" spans="1:8" s="562" customFormat="1">
      <c r="A25" s="558" t="s">
        <v>723</v>
      </c>
      <c r="B25" s="559"/>
      <c r="C25" s="572">
        <f>C15</f>
        <v>86.889999999999986</v>
      </c>
      <c r="D25" s="559"/>
      <c r="E25" s="559"/>
      <c r="F25" s="559"/>
      <c r="G25" s="560"/>
      <c r="H25" s="561"/>
    </row>
    <row r="26" spans="1:8" s="562" customFormat="1">
      <c r="A26" s="558" t="s">
        <v>724</v>
      </c>
      <c r="B26" s="559"/>
      <c r="C26" s="563">
        <f>'Out-Health'!B37</f>
        <v>26.286000000000005</v>
      </c>
      <c r="D26" s="559"/>
      <c r="E26" s="559"/>
      <c r="F26" s="559"/>
      <c r="G26" s="560"/>
      <c r="H26" s="561"/>
    </row>
    <row r="27" spans="1:8">
      <c r="A27" s="549" t="s">
        <v>706</v>
      </c>
      <c r="B27" s="390"/>
      <c r="C27" s="390"/>
      <c r="D27" s="573">
        <f>'HIV-X'!B11</f>
        <v>690.9</v>
      </c>
      <c r="E27" s="390"/>
      <c r="F27" s="390"/>
      <c r="G27" s="127"/>
      <c r="H27" s="34"/>
    </row>
    <row r="28" spans="1:8">
      <c r="A28" s="549" t="s">
        <v>714</v>
      </c>
      <c r="B28" s="390"/>
      <c r="C28" s="390"/>
      <c r="D28" s="552">
        <f>'Out-Health'!C37</f>
        <v>1.6311483500000154E-2</v>
      </c>
      <c r="E28" s="390"/>
      <c r="F28" s="390"/>
      <c r="G28" s="127"/>
      <c r="H28" s="34"/>
    </row>
    <row r="29" spans="1:8">
      <c r="A29" s="549" t="s">
        <v>711</v>
      </c>
      <c r="B29" s="390"/>
      <c r="C29" s="390"/>
      <c r="D29" s="390"/>
      <c r="E29" s="550">
        <f>'Mal-X'!G4</f>
        <v>38.66041154150043</v>
      </c>
      <c r="F29" s="390"/>
      <c r="G29" s="127"/>
      <c r="H29" s="34"/>
    </row>
    <row r="30" spans="1:8">
      <c r="A30" s="549" t="s">
        <v>712</v>
      </c>
      <c r="B30" s="390"/>
      <c r="C30" s="390"/>
      <c r="D30" s="390"/>
      <c r="E30" s="557">
        <f>'Out-Health'!D37</f>
        <v>1.7765000000000004</v>
      </c>
      <c r="F30" s="390"/>
      <c r="G30" s="127"/>
      <c r="H30" s="34"/>
    </row>
    <row r="31" spans="1:8">
      <c r="A31" s="161" t="s">
        <v>97</v>
      </c>
      <c r="B31" s="390"/>
      <c r="C31" s="573">
        <f>C25*C26</f>
        <v>2283.9905400000002</v>
      </c>
      <c r="D31" s="573">
        <f>D27*D28</f>
        <v>11.269603950150106</v>
      </c>
      <c r="E31" s="550">
        <f>E29*E30</f>
        <v>68.680221103475532</v>
      </c>
      <c r="F31" s="390"/>
      <c r="G31" s="570">
        <f>SUM(C31:F31)</f>
        <v>2363.940365053626</v>
      </c>
      <c r="H31" s="34"/>
    </row>
    <row r="32" spans="1:8" s="3" customFormat="1">
      <c r="A32" s="162" t="s">
        <v>280</v>
      </c>
      <c r="B32" s="297" t="s">
        <v>89</v>
      </c>
      <c r="C32" s="165" t="s">
        <v>38</v>
      </c>
      <c r="D32" s="133" t="s">
        <v>39</v>
      </c>
      <c r="E32" s="133" t="s">
        <v>40</v>
      </c>
      <c r="F32" s="133" t="s">
        <v>41</v>
      </c>
      <c r="G32" s="133" t="s">
        <v>630</v>
      </c>
      <c r="H32" s="134" t="s">
        <v>133</v>
      </c>
    </row>
    <row r="33" spans="1:8">
      <c r="A33" s="397" t="s">
        <v>126</v>
      </c>
      <c r="B33" s="258">
        <f>B10</f>
        <v>1000</v>
      </c>
      <c r="C33" s="258">
        <f>C10</f>
        <v>0</v>
      </c>
      <c r="D33" s="258">
        <f>D10</f>
        <v>990</v>
      </c>
      <c r="E33" s="258">
        <f>E10</f>
        <v>250</v>
      </c>
      <c r="F33" s="258">
        <f>F10</f>
        <v>850</v>
      </c>
      <c r="G33" s="258">
        <f t="shared" ref="G33:G41" si="0">SUM(C33:F33)</f>
        <v>2090</v>
      </c>
      <c r="H33" s="34"/>
    </row>
    <row r="34" spans="1:8">
      <c r="A34" s="315" t="s">
        <v>440</v>
      </c>
      <c r="B34" s="293">
        <v>0.5</v>
      </c>
      <c r="C34" s="293">
        <f>'In-Econ'!E80</f>
        <v>0.75</v>
      </c>
      <c r="D34" s="293">
        <f>'In-Econ'!E81</f>
        <v>0.27</v>
      </c>
      <c r="E34" s="293">
        <f>'In-Econ'!E82</f>
        <v>0.27</v>
      </c>
      <c r="F34" s="293">
        <f>'In-Econ'!E83</f>
        <v>0.27</v>
      </c>
      <c r="G34" s="293">
        <f t="shared" si="0"/>
        <v>1.56</v>
      </c>
      <c r="H34" s="34"/>
    </row>
    <row r="35" spans="1:8">
      <c r="A35" s="315" t="s">
        <v>441</v>
      </c>
      <c r="B35" s="293">
        <f>B33*B34</f>
        <v>500</v>
      </c>
      <c r="C35" s="293">
        <f>C33*C34</f>
        <v>0</v>
      </c>
      <c r="D35" s="293">
        <f>D33*D34</f>
        <v>267.3</v>
      </c>
      <c r="E35" s="293">
        <f>E33*E34</f>
        <v>67.5</v>
      </c>
      <c r="F35" s="293">
        <f>F33*F34</f>
        <v>229.50000000000003</v>
      </c>
      <c r="G35" s="383">
        <f t="shared" si="0"/>
        <v>564.30000000000007</v>
      </c>
      <c r="H35" s="34"/>
    </row>
    <row r="36" spans="1:8">
      <c r="A36" s="315" t="s">
        <v>442</v>
      </c>
      <c r="B36" s="49">
        <v>0.56999999999999995</v>
      </c>
      <c r="C36" s="49">
        <f>B36</f>
        <v>0.56999999999999995</v>
      </c>
      <c r="D36" s="49">
        <f>C36</f>
        <v>0.56999999999999995</v>
      </c>
      <c r="E36" s="49">
        <f>D36</f>
        <v>0.56999999999999995</v>
      </c>
      <c r="F36" s="49">
        <f>E36</f>
        <v>0.56999999999999995</v>
      </c>
      <c r="G36" s="49">
        <f t="shared" si="0"/>
        <v>2.2799999999999998</v>
      </c>
      <c r="H36" s="295" t="s">
        <v>421</v>
      </c>
    </row>
    <row r="37" spans="1:8">
      <c r="A37" s="315" t="s">
        <v>443</v>
      </c>
      <c r="B37" s="569">
        <f>B35*B36</f>
        <v>285</v>
      </c>
      <c r="C37" s="49">
        <f>C35*C36</f>
        <v>0</v>
      </c>
      <c r="D37" s="569">
        <f>D35*D36</f>
        <v>152.36099999999999</v>
      </c>
      <c r="E37" s="49">
        <f>E35*E36</f>
        <v>38.474999999999994</v>
      </c>
      <c r="F37" s="569">
        <f>F35*F36</f>
        <v>130.815</v>
      </c>
      <c r="G37" s="569">
        <f t="shared" si="0"/>
        <v>321.65099999999995</v>
      </c>
      <c r="H37" s="295"/>
    </row>
    <row r="38" spans="1:8">
      <c r="A38" s="315" t="s">
        <v>445</v>
      </c>
      <c r="B38" s="299">
        <f>'In-Econ'!E77</f>
        <v>0.05</v>
      </c>
      <c r="C38" s="293">
        <f t="shared" ref="C38:F39" si="1">B38</f>
        <v>0.05</v>
      </c>
      <c r="D38" s="293">
        <f t="shared" si="1"/>
        <v>0.05</v>
      </c>
      <c r="E38" s="293">
        <f t="shared" si="1"/>
        <v>0.05</v>
      </c>
      <c r="F38" s="293">
        <f t="shared" si="1"/>
        <v>0.05</v>
      </c>
      <c r="G38" s="293">
        <f t="shared" si="0"/>
        <v>0.2</v>
      </c>
      <c r="H38" s="34"/>
    </row>
    <row r="39" spans="1:8" ht="31.2">
      <c r="A39" s="316" t="s">
        <v>444</v>
      </c>
      <c r="B39" s="300">
        <f>'In-Econ'!C65</f>
        <v>0.86</v>
      </c>
      <c r="C39" s="49">
        <f t="shared" si="1"/>
        <v>0.86</v>
      </c>
      <c r="D39" s="49">
        <f t="shared" si="1"/>
        <v>0.86</v>
      </c>
      <c r="E39" s="49">
        <f t="shared" si="1"/>
        <v>0.86</v>
      </c>
      <c r="F39" s="49">
        <f t="shared" si="1"/>
        <v>0.86</v>
      </c>
      <c r="G39" s="49">
        <f t="shared" si="0"/>
        <v>3.44</v>
      </c>
      <c r="H39" s="34"/>
    </row>
    <row r="40" spans="1:8">
      <c r="A40" s="315" t="s">
        <v>422</v>
      </c>
      <c r="B40" s="300">
        <f>B33*B38*B39</f>
        <v>43</v>
      </c>
      <c r="C40" s="300">
        <f>C33*C38*C39</f>
        <v>0</v>
      </c>
      <c r="D40" s="300">
        <f>D33*D38*D39</f>
        <v>42.57</v>
      </c>
      <c r="E40" s="300">
        <f>E33*E38*E39</f>
        <v>10.75</v>
      </c>
      <c r="F40" s="300">
        <f>F33*F38*F39</f>
        <v>36.549999999999997</v>
      </c>
      <c r="G40" s="49">
        <f t="shared" si="0"/>
        <v>89.87</v>
      </c>
      <c r="H40" s="34"/>
    </row>
    <row r="41" spans="1:8">
      <c r="A41" s="298" t="s">
        <v>423</v>
      </c>
      <c r="B41" s="569">
        <f>SUM(B37,B40)</f>
        <v>328</v>
      </c>
      <c r="C41" s="49">
        <f>SUM(C37,C40)</f>
        <v>0</v>
      </c>
      <c r="D41" s="569">
        <f>SUM(D37,D40)</f>
        <v>194.93099999999998</v>
      </c>
      <c r="E41" s="49">
        <f>SUM(E37,E40)</f>
        <v>49.224999999999994</v>
      </c>
      <c r="F41" s="569">
        <f>SUM(F37,F40)</f>
        <v>167.36500000000001</v>
      </c>
      <c r="G41" s="569">
        <f t="shared" si="0"/>
        <v>411.52099999999996</v>
      </c>
      <c r="H41" s="34"/>
    </row>
    <row r="42" spans="1:8">
      <c r="A42" s="429" t="s">
        <v>628</v>
      </c>
      <c r="B42" s="49">
        <f>B41-G41</f>
        <v>-83.520999999999958</v>
      </c>
      <c r="C42" s="301"/>
      <c r="D42" s="301"/>
      <c r="E42" s="301"/>
      <c r="F42" s="301"/>
    </row>
    <row r="43" spans="1:8" s="3" customFormat="1">
      <c r="A43" s="132" t="s">
        <v>284</v>
      </c>
      <c r="B43" s="134"/>
      <c r="C43" s="12"/>
      <c r="D43" s="12"/>
      <c r="E43" s="12"/>
      <c r="F43" s="12"/>
      <c r="G43" s="12"/>
      <c r="H43" s="12"/>
    </row>
    <row r="44" spans="1:8">
      <c r="A44" s="123" t="s">
        <v>286</v>
      </c>
      <c r="B44" s="574">
        <f>B13</f>
        <v>1825.75</v>
      </c>
    </row>
    <row r="45" spans="1:8">
      <c r="A45" s="515" t="s">
        <v>680</v>
      </c>
      <c r="B45" s="574">
        <f>G17</f>
        <v>3478.8162651219518</v>
      </c>
    </row>
    <row r="46" spans="1:8">
      <c r="A46" s="298" t="s">
        <v>424</v>
      </c>
      <c r="B46" s="574">
        <f>-(G23)</f>
        <v>-1085.1865078399999</v>
      </c>
    </row>
    <row r="47" spans="1:8">
      <c r="A47" s="553" t="s">
        <v>713</v>
      </c>
      <c r="B47" s="574">
        <f>-G31</f>
        <v>-2363.940365053626</v>
      </c>
    </row>
    <row r="48" spans="1:8">
      <c r="A48" s="123" t="s">
        <v>282</v>
      </c>
      <c r="B48" s="574">
        <f>B42</f>
        <v>-83.520999999999958</v>
      </c>
    </row>
    <row r="49" spans="1:3">
      <c r="A49" s="123" t="s">
        <v>283</v>
      </c>
      <c r="B49" s="574">
        <f>SUM(B44:B47,B48)</f>
        <v>1771.9183922283262</v>
      </c>
    </row>
    <row r="50" spans="1:3">
      <c r="A50" s="589" t="s">
        <v>729</v>
      </c>
      <c r="B50" s="574">
        <f>SUM(B46:B47)</f>
        <v>-3449.1268728936257</v>
      </c>
      <c r="C50" s="577"/>
    </row>
    <row r="52" spans="1:3">
      <c r="A52" s="11" t="s">
        <v>100</v>
      </c>
    </row>
  </sheetData>
  <mergeCells count="7">
    <mergeCell ref="A3:H3"/>
    <mergeCell ref="A7:A8"/>
    <mergeCell ref="B7:B8"/>
    <mergeCell ref="H7:H8"/>
    <mergeCell ref="C7:G7"/>
    <mergeCell ref="A4:H4"/>
    <mergeCell ref="A5:H5"/>
  </mergeCells>
  <hyperlinks>
    <hyperlink ref="A1" location="Home!A1" display="Home" xr:uid="{E77920C1-F414-5C41-8420-98843A8351C5}"/>
    <hyperlink ref="H2" location="Results!A1" display="Go to results summary" xr:uid="{1CF1CB1F-2CE2-A941-A00D-834752A62E97}"/>
    <hyperlink ref="H1" location="'Out-Health'!A1" display="Go to health outputs" xr:uid="{BFA96CD9-53A0-5D4A-A0D8-9282BA7EE317}"/>
    <hyperlink ref="A52" location="'Out-Econ'!A1" display="Back to top" xr:uid="{1C8FAF87-EA4E-6745-97EB-B4FAC36B015C}"/>
  </hyperlinks>
  <pageMargins left="0.7" right="0.7" top="0.75" bottom="0.75" header="0.3" footer="0.3"/>
  <pageSetup orientation="portrait" horizontalDpi="0" verticalDpi="0"/>
  <ignoredErrors>
    <ignoredError sqref="G10" formulaRange="1"/>
    <ignoredError sqref="E17 C36:D36 C37 E36:F36 D37:F37" formula="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0</vt:i4>
      </vt:variant>
      <vt:variant>
        <vt:lpstr>Named Ranges</vt:lpstr>
      </vt:variant>
      <vt:variant>
        <vt:i4>9</vt:i4>
      </vt:variant>
    </vt:vector>
  </HeadingPairs>
  <TitlesOfParts>
    <vt:vector size="39" baseType="lpstr">
      <vt:lpstr>Home</vt:lpstr>
      <vt:lpstr>Bkgd</vt:lpstr>
      <vt:lpstr>Basics</vt:lpstr>
      <vt:lpstr>Flow</vt:lpstr>
      <vt:lpstr>Input</vt:lpstr>
      <vt:lpstr>In-Epi</vt:lpstr>
      <vt:lpstr>In-Econ</vt:lpstr>
      <vt:lpstr>Out-Health</vt:lpstr>
      <vt:lpstr>Out-Econ</vt:lpstr>
      <vt:lpstr>Results</vt:lpstr>
      <vt:lpstr>B-C</vt:lpstr>
      <vt:lpstr>Lit</vt:lpstr>
      <vt:lpstr>HBV-E</vt:lpstr>
      <vt:lpstr>HBV-C</vt:lpstr>
      <vt:lpstr>HIV-E</vt:lpstr>
      <vt:lpstr>HIV-C</vt:lpstr>
      <vt:lpstr>HIV-X</vt:lpstr>
      <vt:lpstr>Mal-E</vt:lpstr>
      <vt:lpstr>Mal-C</vt:lpstr>
      <vt:lpstr>Mal-X</vt:lpstr>
      <vt:lpstr>Syph-E</vt:lpstr>
      <vt:lpstr>Syph-C</vt:lpstr>
      <vt:lpstr>Ref</vt:lpstr>
      <vt:lpstr>Ack</vt:lpstr>
      <vt:lpstr>Conv</vt:lpstr>
      <vt:lpstr>Calc-M</vt:lpstr>
      <vt:lpstr>Calc-HIV</vt:lpstr>
      <vt:lpstr>Sens</vt:lpstr>
      <vt:lpstr>LifeExp</vt:lpstr>
      <vt:lpstr>Districts</vt:lpstr>
      <vt:lpstr>Bkgd!_ftnref1</vt:lpstr>
      <vt:lpstr>Calculated_odds_ratio</vt:lpstr>
      <vt:lpstr>ChangeCell</vt:lpstr>
      <vt:lpstr>IMR</vt:lpstr>
      <vt:lpstr>MalInfantDeaths</vt:lpstr>
      <vt:lpstr>MalPrev</vt:lpstr>
      <vt:lpstr>OddsRatio</vt:lpstr>
      <vt:lpstr>SetCell</vt:lpstr>
      <vt:lpstr>TargetValue</vt:lpstr>
    </vt:vector>
  </TitlesOfParts>
  <Manager/>
  <Company>Brandeis Universit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onald Shepard</dc:creator>
  <cp:keywords/>
  <dc:description/>
  <cp:lastModifiedBy>Donald Shepard</cp:lastModifiedBy>
  <dcterms:created xsi:type="dcterms:W3CDTF">2021-01-29T23:19:25Z</dcterms:created>
  <dcterms:modified xsi:type="dcterms:W3CDTF">2023-07-18T14:51:44Z</dcterms:modified>
  <cp:category/>
</cp:coreProperties>
</file>